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765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3:$F$2087</definedName>
  </definedNames>
  <calcPr calcId="152511"/>
</workbook>
</file>

<file path=xl/calcChain.xml><?xml version="1.0" encoding="utf-8"?>
<calcChain xmlns="http://schemas.openxmlformats.org/spreadsheetml/2006/main">
  <c r="E97" i="1" l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1869" i="1"/>
  <c r="E1870" i="1"/>
  <c r="E1871" i="1"/>
  <c r="E1872" i="1"/>
  <c r="E1873" i="1"/>
  <c r="E1874" i="1"/>
  <c r="E1875" i="1"/>
  <c r="E1876" i="1"/>
  <c r="E1877" i="1"/>
  <c r="E1878" i="1"/>
  <c r="E1879" i="1"/>
  <c r="E1880" i="1"/>
  <c r="E1881" i="1"/>
  <c r="E1882" i="1"/>
  <c r="E1883" i="1"/>
  <c r="E1884" i="1"/>
  <c r="E1885" i="1"/>
  <c r="E1886" i="1"/>
  <c r="E1887" i="1"/>
  <c r="E1888" i="1"/>
  <c r="E1889" i="1"/>
  <c r="E1890" i="1"/>
  <c r="E1891" i="1"/>
  <c r="E1892" i="1"/>
  <c r="E1893" i="1"/>
  <c r="E1894" i="1"/>
  <c r="E1895" i="1"/>
  <c r="E1896" i="1"/>
  <c r="E1897" i="1"/>
  <c r="E1898" i="1"/>
  <c r="E1899" i="1"/>
  <c r="E1900" i="1"/>
  <c r="E1901" i="1"/>
  <c r="E1902" i="1"/>
  <c r="E1903" i="1"/>
  <c r="E1904" i="1"/>
  <c r="E1905" i="1"/>
  <c r="E1906" i="1"/>
  <c r="E1907" i="1"/>
  <c r="E1908" i="1"/>
  <c r="E1909" i="1"/>
  <c r="E1910" i="1"/>
  <c r="E1911" i="1"/>
  <c r="E1912" i="1"/>
  <c r="E1913" i="1"/>
  <c r="E1914" i="1"/>
  <c r="E1915" i="1"/>
  <c r="E1916" i="1"/>
  <c r="E1917" i="1"/>
  <c r="E1918" i="1"/>
  <c r="E1919" i="1"/>
  <c r="E1920" i="1"/>
  <c r="E1921" i="1"/>
  <c r="E1922" i="1"/>
  <c r="E1923" i="1"/>
  <c r="E1924" i="1"/>
  <c r="E1925" i="1"/>
  <c r="E1926" i="1"/>
  <c r="E1927" i="1"/>
  <c r="E1928" i="1"/>
  <c r="E1929" i="1"/>
  <c r="E1930" i="1"/>
  <c r="E1931" i="1"/>
  <c r="E1932" i="1"/>
  <c r="E1933" i="1"/>
  <c r="E1934" i="1"/>
  <c r="E1935" i="1"/>
  <c r="E1936" i="1"/>
  <c r="E1937" i="1"/>
  <c r="E1938" i="1"/>
  <c r="E1939" i="1"/>
  <c r="E1940" i="1"/>
  <c r="E1941" i="1"/>
  <c r="E1942" i="1"/>
  <c r="E1943" i="1"/>
  <c r="E1944" i="1"/>
  <c r="E1945" i="1"/>
  <c r="E1946" i="1"/>
  <c r="E1947" i="1"/>
  <c r="E1948" i="1"/>
  <c r="E1949" i="1"/>
  <c r="E1950" i="1"/>
  <c r="E1951" i="1"/>
  <c r="E1952" i="1"/>
  <c r="E1953" i="1"/>
  <c r="E1954" i="1"/>
  <c r="E1955" i="1"/>
  <c r="E1956" i="1"/>
  <c r="E1957" i="1"/>
  <c r="E1958" i="1"/>
  <c r="E1959" i="1"/>
  <c r="E1960" i="1"/>
  <c r="E1961" i="1"/>
  <c r="E1962" i="1"/>
  <c r="E1963" i="1"/>
  <c r="E1964" i="1"/>
  <c r="E1965" i="1"/>
  <c r="E1966" i="1"/>
  <c r="E1967" i="1"/>
  <c r="E1968" i="1"/>
  <c r="E1969" i="1"/>
  <c r="E1970" i="1"/>
  <c r="E1971" i="1"/>
  <c r="E1972" i="1"/>
  <c r="E1973" i="1"/>
  <c r="E1974" i="1"/>
  <c r="E1975" i="1"/>
  <c r="E1976" i="1"/>
  <c r="E1977" i="1"/>
  <c r="E1978" i="1"/>
  <c r="E1979" i="1"/>
  <c r="E1980" i="1"/>
  <c r="E1981" i="1"/>
  <c r="E1982" i="1"/>
  <c r="E1983" i="1"/>
  <c r="E1984" i="1"/>
  <c r="E1985" i="1"/>
  <c r="E1986" i="1"/>
  <c r="E1987" i="1"/>
  <c r="E1988" i="1"/>
  <c r="E1989" i="1"/>
  <c r="E1990" i="1"/>
  <c r="E1991" i="1"/>
  <c r="E1992" i="1"/>
  <c r="E1993" i="1"/>
  <c r="E1994" i="1"/>
  <c r="E1995" i="1"/>
  <c r="E1996" i="1"/>
  <c r="E1997" i="1"/>
  <c r="E1998" i="1"/>
  <c r="E1999" i="1"/>
  <c r="E2000" i="1"/>
  <c r="E2001" i="1"/>
  <c r="E2002" i="1"/>
  <c r="E2003" i="1"/>
  <c r="E2004" i="1"/>
  <c r="E2005" i="1"/>
  <c r="E2006" i="1"/>
  <c r="E2007" i="1"/>
  <c r="E2008" i="1"/>
  <c r="E2009" i="1"/>
  <c r="E2010" i="1"/>
  <c r="E2011" i="1"/>
  <c r="E2012" i="1"/>
  <c r="E2013" i="1"/>
  <c r="E2014" i="1"/>
  <c r="E2015" i="1"/>
  <c r="E2016" i="1"/>
  <c r="E2017" i="1"/>
  <c r="E2018" i="1"/>
  <c r="E2019" i="1"/>
  <c r="E2020" i="1"/>
  <c r="E2021" i="1"/>
  <c r="E2022" i="1"/>
  <c r="E2023" i="1"/>
  <c r="E2024" i="1"/>
  <c r="E2025" i="1"/>
  <c r="E2026" i="1"/>
  <c r="E2027" i="1"/>
  <c r="E2028" i="1"/>
  <c r="E2029" i="1"/>
  <c r="E2030" i="1"/>
  <c r="E2031" i="1"/>
  <c r="E2032" i="1"/>
  <c r="E2033" i="1"/>
  <c r="E2034" i="1"/>
  <c r="E2035" i="1"/>
  <c r="E2036" i="1"/>
  <c r="E2037" i="1"/>
  <c r="E2038" i="1"/>
  <c r="E2039" i="1"/>
  <c r="E2040" i="1"/>
  <c r="E2041" i="1"/>
  <c r="E2042" i="1"/>
  <c r="E2043" i="1"/>
  <c r="E2044" i="1"/>
  <c r="E2045" i="1"/>
  <c r="E2046" i="1"/>
  <c r="E2047" i="1"/>
  <c r="E2048" i="1"/>
  <c r="E2049" i="1"/>
  <c r="E2050" i="1"/>
  <c r="E2051" i="1"/>
  <c r="E2052" i="1"/>
  <c r="E2053" i="1"/>
  <c r="E2054" i="1"/>
  <c r="E2055" i="1"/>
  <c r="E2056" i="1"/>
  <c r="E2057" i="1"/>
  <c r="E2058" i="1"/>
  <c r="E2059" i="1"/>
  <c r="E2060" i="1"/>
  <c r="E2061" i="1"/>
  <c r="E2062" i="1"/>
  <c r="E2063" i="1"/>
  <c r="E2064" i="1"/>
  <c r="E2065" i="1"/>
  <c r="E2066" i="1"/>
  <c r="E2067" i="1"/>
  <c r="E2068" i="1"/>
  <c r="E2069" i="1"/>
  <c r="E2070" i="1"/>
  <c r="E2071" i="1"/>
  <c r="E2072" i="1"/>
  <c r="E2073" i="1"/>
  <c r="E2074" i="1"/>
  <c r="E2075" i="1"/>
  <c r="E2076" i="1"/>
  <c r="E2077" i="1"/>
  <c r="E2078" i="1"/>
  <c r="E2079" i="1"/>
  <c r="E2080" i="1"/>
  <c r="E2081" i="1"/>
  <c r="E2082" i="1"/>
  <c r="E2083" i="1"/>
  <c r="E2084" i="1"/>
  <c r="E2085" i="1"/>
  <c r="E2086" i="1"/>
  <c r="E2087" i="1"/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</calcChain>
</file>

<file path=xl/sharedStrings.xml><?xml version="1.0" encoding="utf-8"?>
<sst xmlns="http://schemas.openxmlformats.org/spreadsheetml/2006/main" count="4175" uniqueCount="2940">
  <si>
    <t>GeneID</t>
  </si>
  <si>
    <t>geneLength</t>
  </si>
  <si>
    <t>Description</t>
  </si>
  <si>
    <t>cDNA|inhibitor I family protein, putative, expressed</t>
  </si>
  <si>
    <t>cDNA|expressed protein</t>
  </si>
  <si>
    <t>cDNA|GDSL-like lipase/acylhydrolase, putative, expressed</t>
  </si>
  <si>
    <t>cDNA|pathogenesis-related Bet v I family protein, putative, expressed</t>
  </si>
  <si>
    <t>cDNA|caleosin related protein, putative, expressed</t>
  </si>
  <si>
    <t>cDNA|expansin precursor, putative, expressed</t>
  </si>
  <si>
    <t>cDNA|cytochrome P450, putative, expressed</t>
  </si>
  <si>
    <t>cDNA|retrotransposon protein, putative, unclassified, expressed</t>
  </si>
  <si>
    <t>cDNA|transposon protein, putative, unclassified, expressed</t>
  </si>
  <si>
    <t>cDNA|no apical meristem protein, putative, expressed</t>
  </si>
  <si>
    <t>cDNA|AP2 domain containing protein, expressed</t>
  </si>
  <si>
    <t>cDNA|peroxidase precursor, putative, expressed</t>
  </si>
  <si>
    <t>cDNA|MYB family transcription factor, putative, expressed</t>
  </si>
  <si>
    <t>cDNA|O-methyltransferase, putative, expressed</t>
  </si>
  <si>
    <t>cDNA|Cupin domain containing protein, expressed</t>
  </si>
  <si>
    <t>cDNA|heavy metal-associated domain containing protein, expressed</t>
  </si>
  <si>
    <t>cDNA|glycosyl hydrolase, putative, expressed</t>
  </si>
  <si>
    <t>cDNA|dehydrin, putative, expressed</t>
  </si>
  <si>
    <t>cDNA|harpin-induced protein 1 domain containing protein, expressed</t>
  </si>
  <si>
    <t>cDNA|terpene synthase, putative, expressed</t>
  </si>
  <si>
    <t>STTM159</t>
    <phoneticPr fontId="1" type="noConversion"/>
  </si>
  <si>
    <t>WT</t>
    <phoneticPr fontId="1" type="noConversion"/>
  </si>
  <si>
    <t>LOC_Os03g26650</t>
  </si>
  <si>
    <t>LOC_Os04g59190</t>
  </si>
  <si>
    <t>LOC_Os05g26386</t>
  </si>
  <si>
    <t>LOC_Os12g36220</t>
  </si>
  <si>
    <t>LOC_Os05g26350</t>
  </si>
  <si>
    <t>LOC_Os06g15430</t>
  </si>
  <si>
    <t>LOC_Os11g02389</t>
  </si>
  <si>
    <t>LOC_Os02g15250</t>
  </si>
  <si>
    <t>LOC_Os09g15520</t>
  </si>
  <si>
    <t>LOC_Os03g22790</t>
  </si>
  <si>
    <t>LOC_Os07g10580</t>
  </si>
  <si>
    <t>LOC_Os03g21790</t>
  </si>
  <si>
    <t>LOC_Os05g42160</t>
  </si>
  <si>
    <t>LOC_Os01g24710</t>
  </si>
  <si>
    <t>LOC_Os08g02110</t>
  </si>
  <si>
    <t>LOC_Os12g02320</t>
  </si>
  <si>
    <t>LOC_Os02g15070</t>
  </si>
  <si>
    <t>LOC_Os05g39250</t>
  </si>
  <si>
    <t>LOC_Os10g26940</t>
  </si>
  <si>
    <t>LOC_Os07g40890</t>
  </si>
  <si>
    <t>LOC_Os12g30824</t>
  </si>
  <si>
    <t>LOC_Os02g01850</t>
  </si>
  <si>
    <t>LOC_Os08g08970</t>
  </si>
  <si>
    <t>LOC_Os05g26750</t>
  </si>
  <si>
    <t>LOC_Os07g35350</t>
  </si>
  <si>
    <t>LOC_Os06g32160</t>
  </si>
  <si>
    <t>LOC_Os10g31460</t>
  </si>
  <si>
    <t>LOC_Os07g44430</t>
  </si>
  <si>
    <t>LOC_Os09g11480</t>
  </si>
  <si>
    <t>LOC_Os12g16880</t>
  </si>
  <si>
    <t>LOC_Os03g16940</t>
  </si>
  <si>
    <t>LOC_Os09g04100</t>
  </si>
  <si>
    <t>LOC_Os07g10570</t>
  </si>
  <si>
    <t>LOC_Os05g26490</t>
  </si>
  <si>
    <t>LOC_Os01g52830</t>
  </si>
  <si>
    <t>LOC_Os08g04560</t>
  </si>
  <si>
    <t>LOC_Os06g05440</t>
  </si>
  <si>
    <t>LOC_Os04g43090</t>
  </si>
  <si>
    <t>LOC_Os07g46852</t>
  </si>
  <si>
    <t>LOC_Os05g28740</t>
  </si>
  <si>
    <t>LOC_Os02g47510</t>
  </si>
  <si>
    <t>LOC_Os11g26570</t>
  </si>
  <si>
    <t>LOC_Os05g48840</t>
  </si>
  <si>
    <t>LOC_Os06g07570</t>
  </si>
  <si>
    <t>LOC_Os01g04050</t>
  </si>
  <si>
    <t>LOC_Os05g12670</t>
  </si>
  <si>
    <t>LOC_Os11g47520</t>
  </si>
  <si>
    <t>LOC_Os03g14615</t>
  </si>
  <si>
    <t>LOC_Os05g26377</t>
  </si>
  <si>
    <t>LOC_Os11g42200</t>
  </si>
  <si>
    <t>LOC_Os12g41140</t>
  </si>
  <si>
    <t>LOC_Os01g73200</t>
  </si>
  <si>
    <t>LOC_Os01g10080</t>
  </si>
  <si>
    <t>LOC_Os05g15770</t>
  </si>
  <si>
    <t>LOC_Os03g10110</t>
  </si>
  <si>
    <t>LOC_Os07g11360</t>
  </si>
  <si>
    <t>LOC_Os05g26260</t>
  </si>
  <si>
    <t>LOC_Os01g50700</t>
  </si>
  <si>
    <t>LOC_Os01g03330</t>
  </si>
  <si>
    <t>LOC_Os09g20400</t>
  </si>
  <si>
    <t>LOC_Os07g41350</t>
  </si>
  <si>
    <t>LOC_Os04g46200</t>
  </si>
  <si>
    <t>LOC_Os07g11380</t>
  </si>
  <si>
    <t>LOC_Os04g17810</t>
  </si>
  <si>
    <t>LOC_Os12g36850</t>
  </si>
  <si>
    <t>LOC_Os03g21780</t>
  </si>
  <si>
    <t>LOC_Os04g40510</t>
  </si>
  <si>
    <t>LOC_Os05g30490</t>
  </si>
  <si>
    <t>LOC_Os01g46600</t>
  </si>
  <si>
    <t>LOC_Os08g26350</t>
  </si>
  <si>
    <t>LOC_Os02g34970</t>
  </si>
  <si>
    <t>LOC_Os01g54520</t>
  </si>
  <si>
    <t>LOC_Os09g08130</t>
  </si>
  <si>
    <t>LOC_Os06g46284</t>
  </si>
  <si>
    <t>LOC_Os05g38264</t>
  </si>
  <si>
    <t>LOC_Os02g49140</t>
  </si>
  <si>
    <t>LOC_Os03g20780</t>
  </si>
  <si>
    <t>LOC_Os03g60840</t>
  </si>
  <si>
    <t>LOC_Os07g48020</t>
  </si>
  <si>
    <t>LOC_Os07g44890</t>
  </si>
  <si>
    <t>LOC_Os01g19770</t>
  </si>
  <si>
    <t>LOC_Os01g04370</t>
  </si>
  <si>
    <t>LOC_Os12g27830</t>
  </si>
  <si>
    <t>LOC_Os01g60360</t>
  </si>
  <si>
    <t>LOC_Os05g31140</t>
  </si>
  <si>
    <t>LOC_Os03g20680</t>
  </si>
  <si>
    <t>LOC_Os03g50310</t>
  </si>
  <si>
    <t>LOC_Os12g32940</t>
  </si>
  <si>
    <t>LOC_Os01g02120</t>
  </si>
  <si>
    <t>LOC_Os04g58280</t>
  </si>
  <si>
    <t>LOC_Os01g59530</t>
  </si>
  <si>
    <t>LOC_Os05g49440</t>
  </si>
  <si>
    <t>LOC_Os12g43380</t>
  </si>
  <si>
    <t>LOC_Os09g31031</t>
  </si>
  <si>
    <t>LOC_Os06g51050</t>
  </si>
  <si>
    <t>LOC_Os01g06630</t>
  </si>
  <si>
    <t>LOC_Os05g26690</t>
  </si>
  <si>
    <t>LOC_Os12g25090</t>
  </si>
  <si>
    <t>LOC_Os05g26460</t>
  </si>
  <si>
    <t>LOC_Os01g72810</t>
  </si>
  <si>
    <t>LOC_Os02g37480</t>
  </si>
  <si>
    <t>LOC_Os04g09900</t>
  </si>
  <si>
    <t>LOC_Os07g24000</t>
  </si>
  <si>
    <t>LOC_Os01g15270</t>
  </si>
  <si>
    <t>LOC_Os03g14642</t>
  </si>
  <si>
    <t>LOC_Os03g17870</t>
  </si>
  <si>
    <t>LOC_Os05g46480</t>
  </si>
  <si>
    <t>LOC_Os02g51930</t>
  </si>
  <si>
    <t>LOC_Os06g31070</t>
  </si>
  <si>
    <t>LOC_Os07g11310</t>
  </si>
  <si>
    <t>LOC_Os10g32720</t>
  </si>
  <si>
    <t>LOC_Os07g35560</t>
  </si>
  <si>
    <t>LOC_Os06g21910</t>
  </si>
  <si>
    <t>LOC_Os02g16820</t>
  </si>
  <si>
    <t>LOC_Os10g40090</t>
  </si>
  <si>
    <t>LOC_Os05g26770</t>
  </si>
  <si>
    <t>LOC_Os03g62590</t>
  </si>
  <si>
    <t>LOC_Os04g10160</t>
  </si>
  <si>
    <t>LOC_Os08g23870</t>
  </si>
  <si>
    <t>LOC_Os02g15090</t>
  </si>
  <si>
    <t>LOC_Os04g52670</t>
  </si>
  <si>
    <t>LOC_Os07g04330</t>
  </si>
  <si>
    <t>LOC_Os01g55240</t>
  </si>
  <si>
    <t>LOC_Os05g26368</t>
  </si>
  <si>
    <t>LOC_Os12g37690</t>
  </si>
  <si>
    <t>LOC_Os11g34390</t>
  </si>
  <si>
    <t>LOC_Os05g48330</t>
  </si>
  <si>
    <t>LOC_Os09g24008</t>
  </si>
  <si>
    <t>LOC_Os06g49970</t>
  </si>
  <si>
    <t>LOC_Os11g37960</t>
  </si>
  <si>
    <t>LOC_Os10g30390</t>
  </si>
  <si>
    <t>LOC_Os04g52750</t>
  </si>
  <si>
    <t>LOC_Os02g16830</t>
  </si>
  <si>
    <t>LOC_Os05g35410</t>
  </si>
  <si>
    <t>LOC_Os01g50910</t>
  </si>
  <si>
    <t>LOC_Os12g15530</t>
  </si>
  <si>
    <t>LOC_Os01g71830</t>
  </si>
  <si>
    <t>LOC_Os07g11870</t>
  </si>
  <si>
    <t>LOC_Os04g35490</t>
  </si>
  <si>
    <t>LOC_Os07g08420</t>
  </si>
  <si>
    <t>LOC_Os05g18780</t>
  </si>
  <si>
    <t>LOC_Os01g73170</t>
  </si>
  <si>
    <t>LOC_Os04g24600</t>
  </si>
  <si>
    <t>LOC_Os06g03830</t>
  </si>
  <si>
    <t>LOC_Os07g11900</t>
  </si>
  <si>
    <t>LOC_Os03g16950</t>
  </si>
  <si>
    <t>LOC_Os06g21410</t>
  </si>
  <si>
    <t>LOC_Os04g32080</t>
  </si>
  <si>
    <t>LOC_Os04g43170</t>
  </si>
  <si>
    <t>LOC_Os06g07220</t>
  </si>
  <si>
    <t>LOC_Os04g49980</t>
  </si>
  <si>
    <t>LOC_Os03g52390</t>
  </si>
  <si>
    <t>LOC_Os07g11920</t>
  </si>
  <si>
    <t>LOC_Os01g62190</t>
  </si>
  <si>
    <t>LOC_Os01g68290</t>
  </si>
  <si>
    <t>LOC_Os08g44270</t>
  </si>
  <si>
    <t>LOC_Os04g26550</t>
  </si>
  <si>
    <t>LOC_Os05g04870</t>
  </si>
  <si>
    <t>LOC_Os05g35690</t>
  </si>
  <si>
    <t>LOC_Os05g26620</t>
  </si>
  <si>
    <t>LOC_Os04g27670</t>
  </si>
  <si>
    <t>LOC_Os03g02050</t>
  </si>
  <si>
    <t>LOC_Os02g50690</t>
  </si>
  <si>
    <t>LOC_Os07g29760</t>
  </si>
  <si>
    <t>LOC_Os07g11739</t>
  </si>
  <si>
    <t>LOC_Os06g21820</t>
  </si>
  <si>
    <t>LOC_Os09g27930</t>
  </si>
  <si>
    <t>LOC_Os01g32670</t>
  </si>
  <si>
    <t>LOC_Os01g12270</t>
  </si>
  <si>
    <t>LOC_Os01g03360</t>
  </si>
  <si>
    <t>LOC_Os01g03340</t>
  </si>
  <si>
    <t>LOC_Os08g05620</t>
  </si>
  <si>
    <t>LOC_Os02g02410</t>
  </si>
  <si>
    <t>LOC_Os02g07160</t>
  </si>
  <si>
    <t>LOC_Os02g31030</t>
  </si>
  <si>
    <t>LOC_Os03g02470</t>
  </si>
  <si>
    <t>LOC_Os11g24070</t>
  </si>
  <si>
    <t>LOC_Os02g06410</t>
  </si>
  <si>
    <t>LOC_Os01g05810</t>
  </si>
  <si>
    <t>LOC_Os02g15140</t>
  </si>
  <si>
    <t>LOC_Os09g12150</t>
  </si>
  <si>
    <t>LOC_Os01g42294</t>
  </si>
  <si>
    <t>LOC_Os08g13440</t>
  </si>
  <si>
    <t>LOC_Os01g03310</t>
  </si>
  <si>
    <t>LOC_Os01g42860</t>
  </si>
  <si>
    <t>LOC_Os03g43100</t>
  </si>
  <si>
    <t>LOC_Os12g15680</t>
  </si>
  <si>
    <t>LOC_Os01g03390</t>
  </si>
  <si>
    <t>LOC_Os05g33130</t>
  </si>
  <si>
    <t>LOC_Os06g21900</t>
  </si>
  <si>
    <t>LOC_Os05g28210</t>
  </si>
  <si>
    <t>LOC_Os06g38660</t>
  </si>
  <si>
    <t>LOC_Os11g37270</t>
  </si>
  <si>
    <t>LOC_Os08g30020</t>
  </si>
  <si>
    <t>LOC_Os08g08980</t>
  </si>
  <si>
    <t>LOC_Os12g29590</t>
  </si>
  <si>
    <t>LOC_Os11g43520</t>
  </si>
  <si>
    <t>LOC_Os04g09604</t>
  </si>
  <si>
    <t>LOC_Os12g24020</t>
  </si>
  <si>
    <t>LOC_Os09g23908</t>
  </si>
  <si>
    <t>LOC_Os11g37950</t>
  </si>
  <si>
    <t>LOC_Os10g28120</t>
  </si>
  <si>
    <t>LOC_Os02g36110</t>
  </si>
  <si>
    <t>LOC_Os07g46360</t>
  </si>
  <si>
    <t>LOC_Os08g04540</t>
  </si>
  <si>
    <t>LOC_Os12g38150</t>
  </si>
  <si>
    <t>LOC_Os01g34020</t>
  </si>
  <si>
    <t>LOC_Os03g49190</t>
  </si>
  <si>
    <t>LOC_Os06g06520</t>
  </si>
  <si>
    <t>LOC_Os06g49840</t>
  </si>
  <si>
    <t>LOC_Os01g57250</t>
  </si>
  <si>
    <t>LOC_Os04g33150</t>
  </si>
  <si>
    <t>LOC_Os09g22000</t>
  </si>
  <si>
    <t>LOC_Os01g10210</t>
  </si>
  <si>
    <t>LOC_Os11g26790</t>
  </si>
  <si>
    <t>LOC_Os03g61150</t>
  </si>
  <si>
    <t>LOC_Os07g34110</t>
  </si>
  <si>
    <t>LOC_Os06g04070</t>
  </si>
  <si>
    <t>LOC_Os06g51060</t>
  </si>
  <si>
    <t>LOC_Os01g39890</t>
  </si>
  <si>
    <t>LOC_Os06g02040</t>
  </si>
  <si>
    <t>LOC_Os04g55950</t>
  </si>
  <si>
    <t>LOC_Os09g10340</t>
  </si>
  <si>
    <t>LOC_Os04g09390</t>
  </si>
  <si>
    <t>LOC_Os03g57990</t>
  </si>
  <si>
    <t>LOC_Os04g47330</t>
  </si>
  <si>
    <t>LOC_Os08g03410</t>
  </si>
  <si>
    <t>LOC_Os03g46100</t>
  </si>
  <si>
    <t>LOC_Os07g40870</t>
  </si>
  <si>
    <t>LOC_Os07g04350</t>
  </si>
  <si>
    <t>LOC_Os03g57960</t>
  </si>
  <si>
    <t>LOC_Os09g23939</t>
  </si>
  <si>
    <t>LOC_Os02g25640</t>
  </si>
  <si>
    <t>LOC_Os07g11410</t>
  </si>
  <si>
    <t>LOC_Os03g25440</t>
  </si>
  <si>
    <t>LOC_Os12g42380</t>
  </si>
  <si>
    <t>LOC_Os12g32760</t>
  </si>
  <si>
    <t>LOC_Os03g10210</t>
  </si>
  <si>
    <t>LOC_Os04g34170</t>
  </si>
  <si>
    <t>LOC_Os04g44470</t>
  </si>
  <si>
    <t>LOC_Os05g26720</t>
  </si>
  <si>
    <t>LOC_Os04g09920</t>
  </si>
  <si>
    <t>LOC_Os01g71820</t>
  </si>
  <si>
    <t>LOC_Os11g44810</t>
  </si>
  <si>
    <t>LOC_Os04g56430</t>
  </si>
  <si>
    <t>LOC_Os05g35400</t>
  </si>
  <si>
    <t>LOC_Os08g01370</t>
  </si>
  <si>
    <t>LOC_Os07g11330</t>
  </si>
  <si>
    <t>LOC_Os06g48180</t>
  </si>
  <si>
    <t>LOC_Os06g04790</t>
  </si>
  <si>
    <t>LOC_Os06g37210</t>
  </si>
  <si>
    <t>LOC_Os11g47500</t>
  </si>
  <si>
    <t>LOC_Os07g11910</t>
  </si>
  <si>
    <t>LOC_Os03g07180</t>
  </si>
  <si>
    <t>LOC_Os04g17820</t>
  </si>
  <si>
    <t>LOC_Os08g07490</t>
  </si>
  <si>
    <t>LOC_Os10g39610</t>
  </si>
  <si>
    <t>LOC_Os12g16890</t>
  </si>
  <si>
    <t>LOC_Os03g01300</t>
  </si>
  <si>
    <t>LOC_Os11g10590</t>
  </si>
  <si>
    <t>cDNA|prolamin precursor, putative, expressed</t>
  </si>
  <si>
    <t>cDNA|PROLM4 - Prolamin precursor, expressed</t>
  </si>
  <si>
    <t>cDNA|protease inhibitor/seed storage/LTP family, putative, expressed</t>
  </si>
  <si>
    <t>cDNA|late embryogenesis abundant domain-containing protein, putative, expressed</t>
  </si>
  <si>
    <t>cDNA|oleosin, putative, expressed</t>
  </si>
  <si>
    <t>cDNA|beta-amylase, putative, expressed</t>
  </si>
  <si>
    <t>cDNA|PROLM26 - Prolamin precursor, expressed</t>
  </si>
  <si>
    <t>cDNA|cupin domain containing protein, expressed</t>
  </si>
  <si>
    <t>cDNA|jacalin-like lectin domain containing protein, expressed</t>
  </si>
  <si>
    <t>cDNA|LTPL12 - Protease inhibitor/seed storage/LTP family protein precursor, expressed</t>
  </si>
  <si>
    <t>cDNA|glutelin, putative, expressed</t>
  </si>
  <si>
    <t>cDNA|phosphatidylethanolamine-binding protein, putative, expressed</t>
  </si>
  <si>
    <t>cDNA|BURP domain containing protein, expressed</t>
  </si>
  <si>
    <t>cDNA|igA FC receptor precursor, putative, expressed</t>
  </si>
  <si>
    <t>cDNA|PROLM17 - Prolamin precursor, expressed</t>
  </si>
  <si>
    <t>cDNA|glucan endo-1,3-beta-glucosidase precursor, putative, expressed</t>
  </si>
  <si>
    <t>cDNA|THION7 - Plant thionin family protein precursor, expressed</t>
  </si>
  <si>
    <t>cDNA|peroxiredoxin, putative, expressed</t>
  </si>
  <si>
    <t>cDNA|PROLM27 - Prolamin precursor, expressed</t>
  </si>
  <si>
    <t>cDNA|glyoxalase family protein, putative, expressed</t>
  </si>
  <si>
    <t>cDNA|PROLM25 - Prolamin precursor, expressed</t>
  </si>
  <si>
    <t>cDNA|PROLM13 - Prolamin precursor, expressed</t>
  </si>
  <si>
    <t>cDNA|DUF1264 domain containing protein, putative, expressed</t>
  </si>
  <si>
    <t>cDNA|decarboxylase, putative, expressed</t>
  </si>
  <si>
    <t>cDNA|sex determination protein tasselseed-2, putative, expressed</t>
  </si>
  <si>
    <t>cDNA|universal stress protein domain containing protein, putative, expressed</t>
  </si>
  <si>
    <t>cDNA|9-cis-epoxycarotenoid dioxygenase 1, chloroplast precursor, putative, expressed</t>
  </si>
  <si>
    <t>cDNA|BBTI12 - Bowman-Birk type bran trypsin inhibitor precursor, expressed</t>
  </si>
  <si>
    <t>cDNA|LTPL117 - Protease inhibitor/seed storage/LTP family protein precursor, expressed</t>
  </si>
  <si>
    <t>cDNA|PROLM9 - Prolamin precursor, expressed</t>
  </si>
  <si>
    <t>cDNA|laccase precursor protein, putative, expressed</t>
  </si>
  <si>
    <t>cDNA|RAL3 - Seed allergenic protein RA5/RA14/RA17 precursor, expressed</t>
  </si>
  <si>
    <t>cDNA|retrotransposon protein, putative, Ty3-gypsy subclass, expressed</t>
  </si>
  <si>
    <t>cDNA|dehydrin family protein, expressed</t>
  </si>
  <si>
    <t>cDNA|BBTI3 - Bowman-Birk type bran trypsin inhibitor precursor, expressed</t>
  </si>
  <si>
    <t>cDNA|B12D protein, putative, expressed</t>
  </si>
  <si>
    <t>cDNA|RAL4 - Seed allergenic protein RA5/RA14/RA17 precursor, expressed</t>
  </si>
  <si>
    <t>cDNA|retrotransposon protein, putative, unclassified</t>
  </si>
  <si>
    <t>cDNA|pentatricopeptide repeat domain containing protein, putative, expressed</t>
  </si>
  <si>
    <t>cDNA|glycosyl hydrolase family 5 protein, putative, expressed</t>
  </si>
  <si>
    <t>cDNA|seed maturation protein PM41, putative, expressed</t>
  </si>
  <si>
    <t>cDNA|indole-3-glycerol phosphate synthase, chloroplast precursor, putative, expressed</t>
  </si>
  <si>
    <t>cDNA|glycosyl hydrolase, family 31, putative, expressed</t>
  </si>
  <si>
    <t>cDNA|glycosyltransferase, putative, expressed</t>
  </si>
  <si>
    <t>cDNA|ethylene-insensitive 3, putative, expressed</t>
  </si>
  <si>
    <t>cDNA|BBTI13 - Bowman-Birk type bran trypsin inhibitor precursor, expressed</t>
  </si>
  <si>
    <t>cDNA|gibberellin receptor GID1L2, putative, expressed</t>
  </si>
  <si>
    <t>cDNA|mitochondrial import inner membrane translocase subunit Tim17, putative, expressed</t>
  </si>
  <si>
    <t>cDNA|hsp20/alpha crystallin family protein, putative, expressed</t>
  </si>
  <si>
    <t>cDNA|dehydrogenase/reductase, putative, expressed</t>
  </si>
  <si>
    <t>cDNA|ubiquitin-conjugating enzyme, putative, expressed</t>
  </si>
  <si>
    <t>cDNA|glycosyl hydrolases family 17, putative, expressed</t>
  </si>
  <si>
    <t>cDNA|late embryogenesis abundant protein 1, putative, expressed</t>
  </si>
  <si>
    <t>cDNA|CCT/B-box zinc finger protein, putative, expressed</t>
  </si>
  <si>
    <t>cDNA|transporter family protein, putative, expressed</t>
  </si>
  <si>
    <t>cDNA|osMFT2  MFT-Like2 homologous to Mother of FT and TFL1  gene; contains Pfam profile PF01161: Phosphatidylethanolamine-binding protein, expressed</t>
  </si>
  <si>
    <t>cDNA|stem-specific protein TSJT1, putative, expressed</t>
  </si>
  <si>
    <t>cDNA|OsCML1 - Calmodulin-related calcium sensor protein, expressed</t>
  </si>
  <si>
    <t>cDNA|thaumatin, putative, expressed</t>
  </si>
  <si>
    <t>cDNA|ubiquitin family protein, putative, expressed</t>
  </si>
  <si>
    <t>cDNA|CHIT7 - Chitinase family protein precursor, expressed</t>
  </si>
  <si>
    <t>cDNA|small hydrophilic plant seed protein, putative, expressed</t>
  </si>
  <si>
    <t>cDNA|PROLM15 - Prolamin precursor, putative, expressed</t>
  </si>
  <si>
    <t>cDNA|PROLM11 - Prolamin precursor, expressed</t>
  </si>
  <si>
    <t>cDNA|secreted glycoprotein, putative, expressed</t>
  </si>
  <si>
    <t>cDNA|glycine-rich cell wall structural protein precursor, putative, expressed</t>
  </si>
  <si>
    <t>cDNA|ent-kaurene synthase, chloroplast precursor, putative, expressed</t>
  </si>
  <si>
    <t>cDNA|AWPM-19-like membrane family protein, putative, expressed</t>
  </si>
  <si>
    <t>cDNA|LTPL107 - Protease inhibitor/seed storage/LTP family protein precursor, expressed</t>
  </si>
  <si>
    <t>cDNA|metallothionein, putative, expressed</t>
  </si>
  <si>
    <t>cDNA|late embryogenesis abundant protein, group 3, putative, expressed</t>
  </si>
  <si>
    <t>cDNA|cytokinin-O-glucosyltransferase 2, putative, expressed</t>
  </si>
  <si>
    <t>cDNA|PROLM24 - Prolamin precursor, expressed</t>
  </si>
  <si>
    <t>cDNA|LTPL166 - Protease inhibitor/seed storage/LTP family protein precursor, expressed</t>
  </si>
  <si>
    <t>cDNA|late embryogenesis abundant group 1, putative, expressed</t>
  </si>
  <si>
    <t>cDNA|PROLM18 - Prolamin precursor, expressed</t>
  </si>
  <si>
    <t>cDNA|oxidoreductase, short chain dehydrogenase/reductase family domain containing protein, expressed</t>
  </si>
  <si>
    <t>cDNA|OsSAUR21 - Auxin-responsive SAUR gene family member, expressed</t>
  </si>
  <si>
    <t>cDNA|gibberellin 2-beta-dioxygenase, putative, expressed</t>
  </si>
  <si>
    <t>cDNA|aspartyl protease family protein, putative, expressed</t>
  </si>
  <si>
    <t>cDNA|pollen allergen Cyn d 23, putative, expressed</t>
  </si>
  <si>
    <t>cDNA|alpha-amylase precursor, putative, expressed</t>
  </si>
  <si>
    <t>cDNA|WIP4 - Wound-induced protein precursor, expressed</t>
  </si>
  <si>
    <t>cDNA|potassium channel AKT2/3, putative, expressed</t>
  </si>
  <si>
    <t>cDNA|bZIP transcription factor domain containing protein, expressed</t>
  </si>
  <si>
    <t>cDNA|rpp14 family protein, expressed</t>
  </si>
  <si>
    <t>cDNA|cysteine proteinase 1 precursor, putative, expressed</t>
  </si>
  <si>
    <t>cDNA|retinol dehydrogenase, putative, expressed</t>
  </si>
  <si>
    <t>cDNA|PROLM19 - Prolamin precursor, putative, expressed</t>
  </si>
  <si>
    <t>cDNA|cysteine-rich repeat secretory protein 55 precursor, putative, expressed</t>
  </si>
  <si>
    <t>cDNA|arabinogalactan peptide 23 precursor, putative, expressed</t>
  </si>
  <si>
    <t>cDNA|11-beta-hydroxysteroid dehydrogenase, putative, expressed</t>
  </si>
  <si>
    <t>cDNA|LTPL128 - Protease inhibitor/seed storage/LTP family protein precursor, expressed</t>
  </si>
  <si>
    <t>cDNA|PIII1 - Proteinase inhibitor II family protein precursor, expressed</t>
  </si>
  <si>
    <t>cDNA|PROLM22 - Prolamin precursor, expressed</t>
  </si>
  <si>
    <t>cDNA|ZOS1-15 - C2H2 zinc finger protein, expressed</t>
  </si>
  <si>
    <t>cDNA|vignain precursor, putative, expressed</t>
  </si>
  <si>
    <t>cDNA|oxidoreductase, short chain dehydrogenase/reductase family protein, putative, expressed</t>
  </si>
  <si>
    <t>cDNA|GASR6 - Gibberellin-regulated GASA/GAST/Snakin family protein precursor, expressed</t>
  </si>
  <si>
    <t>cDNA|PROLM14 - Prolamin precursor, putative, expressed</t>
  </si>
  <si>
    <t>cDNA|terpene synthase family, metal binding domain containing protein, expressed</t>
  </si>
  <si>
    <t>cDNA|LTPL151 - Protease inhibitor/seed storage/LTP family protein precursor, expressed</t>
  </si>
  <si>
    <t>cDNA|cysteine proteinase A494 precursor, putative, expressed</t>
  </si>
  <si>
    <t>cDNA|jasmonate O-methyltransferase, putative, expressed</t>
  </si>
  <si>
    <t>cDNA|ubiquitin fusion protein, putative, expressed</t>
  </si>
  <si>
    <t>cDNA|BBTI5 - Bowman-Birk type bran trypsin inhibitor precursor, expressed</t>
  </si>
  <si>
    <t>cDNA|BBTI4 - Bowman-Birk type bran trypsin inhibitor precursor, expressed</t>
  </si>
  <si>
    <t>cDNA|DnaK family protein, putative, expressed</t>
  </si>
  <si>
    <t>cDNA|glycerophosphoryl diester phosphodiesterase family protein, putative, expressed</t>
  </si>
  <si>
    <t>cDNA|LTPL10 - Protease inhibitor/seed storage/LTP family protein precursor, expressed</t>
  </si>
  <si>
    <t>cDNA|CBS domain containing membrane protein, putative, expressed</t>
  </si>
  <si>
    <t>cDNA|gamma-glutamyltranspeptidase 1 precursor, putative, expressed</t>
  </si>
  <si>
    <t>cDNA|OsFBX310 - F-box domain containing protein, expressed</t>
  </si>
  <si>
    <t>cDNA|inactive receptor kinase At2g26730 precursor, putative, expressed</t>
  </si>
  <si>
    <t>cDNA|BBTI1 - Bowman-Birk type bran trypsin inhibitor precursor, expressed</t>
  </si>
  <si>
    <t>cDNA|BBTI7 - Bowman-Birk type bran trypsin inhibitor precursor, expressed</t>
  </si>
  <si>
    <t>cDNA|CHIT17 - Chitinase family protein precursor, expressed</t>
  </si>
  <si>
    <t>cDNA|AMBP1 - Antimicrobial peptide MBP-1 family protein precursor, expressed</t>
  </si>
  <si>
    <t>cDNA|membrane protein, putative, expressed</t>
  </si>
  <si>
    <t>cDNA|OsGrx_C17 - glutaredoxin subgroup III, expressed</t>
  </si>
  <si>
    <t>cDNA|rhodanese-like domain containing protein, putative, expressed</t>
  </si>
  <si>
    <t>cDNA|WIP3 - Wound-induced protein precursor, expressed</t>
  </si>
  <si>
    <t>cDNA|osmotin, putative, expressed</t>
  </si>
  <si>
    <t>cDNA|OsMADS16 - MADS-box family gene with MIKCc type-box, expressed</t>
  </si>
  <si>
    <t>cDNA|desiccation-related protein PCC13-62 precursor, putative, expressed</t>
  </si>
  <si>
    <t>cDNA|hydrolase, HAD superfamily, Cof family, putative, expressed</t>
  </si>
  <si>
    <t>cDNA|lachrymatory factor synthase, putative, expressed</t>
  </si>
  <si>
    <t>cDNA|integral membrane protein DUF6 containing protein, expressed</t>
  </si>
  <si>
    <t>cDNA|pyridoxal-dependent decarboxylase protein, putative, expressed</t>
  </si>
  <si>
    <t>cDNA|CHIT8 - Chitinase family protein precursor, expressed</t>
  </si>
  <si>
    <t>cDNA|HEV3 - Hevein family protein precursor, expressed</t>
  </si>
  <si>
    <t>cDNA|LTPL74 - Protease inhibitor/seed storage/LTP family protein precursor, expressed</t>
  </si>
  <si>
    <t>cDNA|rho-GTPase-activating protein-related, putative, expressed</t>
  </si>
  <si>
    <t>cDNA|pollen allergen Cyn d 23, putative</t>
  </si>
  <si>
    <t>cDNA|RAL5 - Seed allergenic protein RA5/RA14/RA17 precursor, expressed</t>
  </si>
  <si>
    <t>cDNA|homeobox domain containing protein, expressed</t>
  </si>
  <si>
    <t>cDNA|KUN1 - Kunitz-type trypsin inhibitor precursor, expressed</t>
  </si>
  <si>
    <t>cDNA|PROLM16 - Prolamin precursor, expressed</t>
  </si>
  <si>
    <t>cDNA|auxin-repressed protein, putative, expressed</t>
  </si>
  <si>
    <t>cDNA|cysteine-rich receptor-like protein kinase, putative, expressed</t>
  </si>
  <si>
    <t>cDNA|RAL2 - Seed allergenic protein RA5/RA14/RA17 precursor, expressed</t>
  </si>
  <si>
    <t>cDNA|glycosyl hydrolases family 16, putative, expressed</t>
  </si>
  <si>
    <t>cDNA|HAD superfamily phosphatase, putative, expressed</t>
  </si>
  <si>
    <t>cDNA|PROLM20 - Prolamin precursor, expressed</t>
  </si>
  <si>
    <t>cDNA|embryonic protein DC-8, putative, expressed</t>
  </si>
  <si>
    <t>cDNA|PROLM28 - Prolamin precursor, expressed</t>
  </si>
  <si>
    <t>cDNA|LTPL114 - Protease inhibitor/seed storage/LTP family protein precursor, expressed</t>
  </si>
  <si>
    <t>STTM159/WT</t>
    <phoneticPr fontId="1" type="noConversion"/>
  </si>
  <si>
    <t>LOC_Os01g01340</t>
  </si>
  <si>
    <t>LOC_Os01g01910</t>
  </si>
  <si>
    <t>LOC_Os01g02060</t>
  </si>
  <si>
    <t>LOC_Os01g02500</t>
  </si>
  <si>
    <t>LOC_Os01g02900</t>
  </si>
  <si>
    <t>LOC_Os01g03680</t>
  </si>
  <si>
    <t>LOC_Os01g03720</t>
  </si>
  <si>
    <t>LOC_Os01g04100</t>
  </si>
  <si>
    <t>LOC_Os01g04390</t>
  </si>
  <si>
    <t>LOC_Os01g04430</t>
  </si>
  <si>
    <t>LOC_Os01g04450</t>
  </si>
  <si>
    <t>LOC_Os01g04620</t>
  </si>
  <si>
    <t>LOC_Os01g04660</t>
  </si>
  <si>
    <t>LOC_Os01g04710</t>
  </si>
  <si>
    <t>LOC_Os01g04950</t>
  </si>
  <si>
    <t>LOC_Os01g05064</t>
  </si>
  <si>
    <t>LOC_Os01g05585</t>
  </si>
  <si>
    <t>LOC_Os01g05650</t>
  </si>
  <si>
    <t>LOC_Os01g06310</t>
  </si>
  <si>
    <t>LOC_Os01g06560</t>
  </si>
  <si>
    <t>LOC_Os01g06740</t>
  </si>
  <si>
    <t>LOC_Os01g07150</t>
  </si>
  <si>
    <t>LOC_Os01g07240</t>
  </si>
  <si>
    <t>LOC_Os01g07530</t>
  </si>
  <si>
    <t>LOC_Os01g07560</t>
  </si>
  <si>
    <t>LOC_Os01g08140</t>
  </si>
  <si>
    <t>LOC_Os01g08320</t>
  </si>
  <si>
    <t>LOC_Os01g08380</t>
  </si>
  <si>
    <t>LOC_Os01g08440</t>
  </si>
  <si>
    <t>LOC_Os01g08460</t>
  </si>
  <si>
    <t>LOC_Os01g08670</t>
  </si>
  <si>
    <t>LOC_Os01g08780</t>
  </si>
  <si>
    <t>LOC_Os01g09206</t>
  </si>
  <si>
    <t>LOC_Os01g09260</t>
  </si>
  <si>
    <t>LOC_Os01g09270</t>
  </si>
  <si>
    <t>LOC_Os01g09640</t>
  </si>
  <si>
    <t>LOC_Os01g09800</t>
  </si>
  <si>
    <t>LOC_Os01g10070</t>
  </si>
  <si>
    <t>LOC_Os01g10440</t>
  </si>
  <si>
    <t>LOC_Os01g10580</t>
  </si>
  <si>
    <t>LOC_Os01g10590</t>
  </si>
  <si>
    <t>LOC_Os01g10680</t>
  </si>
  <si>
    <t>LOC_Os01g10890</t>
  </si>
  <si>
    <t>LOC_Os01g10950</t>
  </si>
  <si>
    <t>LOC_Os01g11160</t>
  </si>
  <si>
    <t>LOC_Os01g11190</t>
  </si>
  <si>
    <t>LOC_Os01g11340</t>
  </si>
  <si>
    <t>LOC_Os01g11430</t>
  </si>
  <si>
    <t>LOC_Os01g11550</t>
  </si>
  <si>
    <t>LOC_Os01g11620</t>
  </si>
  <si>
    <t>LOC_Os01g11910</t>
  </si>
  <si>
    <t>LOC_Os01g12100</t>
  </si>
  <si>
    <t>LOC_Os01g12381</t>
  </si>
  <si>
    <t>LOC_Os01g12390</t>
  </si>
  <si>
    <t>LOC_Os01g12430</t>
  </si>
  <si>
    <t>LOC_Os01g12580</t>
  </si>
  <si>
    <t>LOC_Os01g12640</t>
  </si>
  <si>
    <t>LOC_Os01g12680</t>
  </si>
  <si>
    <t>LOC_Os01g12690</t>
  </si>
  <si>
    <t>LOC_Os01g12740</t>
  </si>
  <si>
    <t>LOC_Os01g12750</t>
  </si>
  <si>
    <t>LOC_Os01g12810</t>
  </si>
  <si>
    <t>LOC_Os01g13480</t>
  </si>
  <si>
    <t>LOC_Os01g13610</t>
  </si>
  <si>
    <t>LOC_Os01g14510</t>
  </si>
  <si>
    <t>LOC_Os01g14890</t>
  </si>
  <si>
    <t>LOC_Os01g15000</t>
  </si>
  <si>
    <t>LOC_Os01g15340</t>
  </si>
  <si>
    <t>LOC_Os01g15520</t>
  </si>
  <si>
    <t>LOC_Os01g16120</t>
  </si>
  <si>
    <t>LOC_Os01g16170</t>
  </si>
  <si>
    <t>LOC_Os01g16714</t>
  </si>
  <si>
    <t>LOC_Os01g16750</t>
  </si>
  <si>
    <t>LOC_Os01g16950</t>
  </si>
  <si>
    <t>LOC_Os01g17330</t>
  </si>
  <si>
    <t>LOC_Os01g18584</t>
  </si>
  <si>
    <t>LOC_Os01g19220</t>
  </si>
  <si>
    <t>LOC_Os01g19270</t>
  </si>
  <si>
    <t>LOC_Os01g19290</t>
  </si>
  <si>
    <t>LOC_Os01g19820</t>
  </si>
  <si>
    <t>LOC_Os01g20030</t>
  </si>
  <si>
    <t>LOC_Os01g20894</t>
  </si>
  <si>
    <t>LOC_Os01g21560</t>
  </si>
  <si>
    <t>LOC_Os01g21900</t>
  </si>
  <si>
    <t>LOC_Os01g22230</t>
  </si>
  <si>
    <t>LOC_Os01g22380</t>
  </si>
  <si>
    <t>LOC_Os01g22660</t>
  </si>
  <si>
    <t>LOC_Os01g24010</t>
  </si>
  <si>
    <t>LOC_Os01g24720</t>
  </si>
  <si>
    <t>LOC_Os01g24764</t>
  </si>
  <si>
    <t>LOC_Os01g25386</t>
  </si>
  <si>
    <t>LOC_Os01g25560</t>
  </si>
  <si>
    <t>LOC_Os01g27140</t>
  </si>
  <si>
    <t>LOC_Os01g27210</t>
  </si>
  <si>
    <t>LOC_Os01g27530</t>
  </si>
  <si>
    <t>LOC_Os01g27770</t>
  </si>
  <si>
    <t>LOC_Os01g28130</t>
  </si>
  <si>
    <t>LOC_Os01g28450</t>
  </si>
  <si>
    <t>LOC_Os01g28500</t>
  </si>
  <si>
    <t>LOC_Os01g28744</t>
  </si>
  <si>
    <t>LOC_Os01g29130</t>
  </si>
  <si>
    <t>LOC_Os01g29910</t>
  </si>
  <si>
    <t>LOC_Os01g31040</t>
  </si>
  <si>
    <t>LOC_Os01g34790</t>
  </si>
  <si>
    <t>LOC_Os01g35590</t>
  </si>
  <si>
    <t>LOC_Os01g36070</t>
  </si>
  <si>
    <t>LOC_Os01g36120</t>
  </si>
  <si>
    <t>LOC_Os01g38110</t>
  </si>
  <si>
    <t>LOC_Os01g38510</t>
  </si>
  <si>
    <t>LOC_Os01g38520</t>
  </si>
  <si>
    <t>LOC_Os01g38610</t>
  </si>
  <si>
    <t>LOC_Os01g39020</t>
  </si>
  <si>
    <t>LOC_Os01g39280</t>
  </si>
  <si>
    <t>LOC_Os01g39399</t>
  </si>
  <si>
    <t>LOC_Os01g40499</t>
  </si>
  <si>
    <t>LOC_Os01g40580</t>
  </si>
  <si>
    <t>LOC_Os01g41050</t>
  </si>
  <si>
    <t>LOC_Os01g41140</t>
  </si>
  <si>
    <t>LOC_Os01g41430</t>
  </si>
  <si>
    <t>LOC_Os01g42210</t>
  </si>
  <si>
    <t>LOC_Os01g42870</t>
  </si>
  <si>
    <t>LOC_Os01g43140</t>
  </si>
  <si>
    <t>LOC_Os01g43320</t>
  </si>
  <si>
    <t>LOC_Os01g43350</t>
  </si>
  <si>
    <t>LOC_Os01g43430</t>
  </si>
  <si>
    <t>LOC_Os01g43460</t>
  </si>
  <si>
    <t>LOC_Os01g43610</t>
  </si>
  <si>
    <t>LOC_Os01g43650</t>
  </si>
  <si>
    <t>LOC_Os01g43750</t>
  </si>
  <si>
    <t>LOC_Os01g44960</t>
  </si>
  <si>
    <t>LOC_Os01g45090</t>
  </si>
  <si>
    <t>LOC_Os01g45659</t>
  </si>
  <si>
    <t>LOC_Os01g45670</t>
  </si>
  <si>
    <t>LOC_Os01g45860</t>
  </si>
  <si>
    <t>LOC_Os01g46300</t>
  </si>
  <si>
    <t>LOC_Os01g46370</t>
  </si>
  <si>
    <t>LOC_Os01g47280</t>
  </si>
  <si>
    <t>LOC_Os01g47290</t>
  </si>
  <si>
    <t>LOC_Os01g47570</t>
  </si>
  <si>
    <t>LOC_Os01g47930</t>
  </si>
  <si>
    <t>LOC_Os01g48110</t>
  </si>
  <si>
    <t>LOC_Os01g48120</t>
  </si>
  <si>
    <t>LOC_Os01g49120</t>
  </si>
  <si>
    <t>LOC_Os01g49360</t>
  </si>
  <si>
    <t>LOC_Os01g49640</t>
  </si>
  <si>
    <t>LOC_Os01g49750</t>
  </si>
  <si>
    <t>LOC_Os01g49830</t>
  </si>
  <si>
    <t>LOC_Os01g50000</t>
  </si>
  <si>
    <t>LOC_Os01g51030</t>
  </si>
  <si>
    <t>LOC_Os01g51210</t>
  </si>
  <si>
    <t>LOC_Os01g51570</t>
  </si>
  <si>
    <t>LOC_Os01g51870</t>
  </si>
  <si>
    <t>LOC_Os01g52130</t>
  </si>
  <si>
    <t>LOC_Os01g52230</t>
  </si>
  <si>
    <t>LOC_Os01g52260</t>
  </si>
  <si>
    <t>LOC_Os01g52340</t>
  </si>
  <si>
    <t>LOC_Os01g52514</t>
  </si>
  <si>
    <t>LOC_Os01g52690</t>
  </si>
  <si>
    <t>LOC_Os01g52900</t>
  </si>
  <si>
    <t>LOC_Os01g53090</t>
  </si>
  <si>
    <t>LOC_Os01g53220</t>
  </si>
  <si>
    <t>LOC_Os01g53260</t>
  </si>
  <si>
    <t>LOC_Os01g53330</t>
  </si>
  <si>
    <t>LOC_Os01g53650</t>
  </si>
  <si>
    <t>LOC_Os01g53779</t>
  </si>
  <si>
    <t>LOC_Os01g54030</t>
  </si>
  <si>
    <t>LOC_Os01g54040</t>
  </si>
  <si>
    <t>LOC_Os01g54340</t>
  </si>
  <si>
    <t>LOC_Os01g54670</t>
  </si>
  <si>
    <t>LOC_Os01g54700</t>
  </si>
  <si>
    <t>LOC_Os01g55000</t>
  </si>
  <si>
    <t>LOC_Os01g55160</t>
  </si>
  <si>
    <t>LOC_Os01g55510</t>
  </si>
  <si>
    <t>LOC_Os01g55600</t>
  </si>
  <si>
    <t>LOC_Os01g55610</t>
  </si>
  <si>
    <t>LOC_Os01g55820</t>
  </si>
  <si>
    <t>LOC_Os01g56840</t>
  </si>
  <si>
    <t>LOC_Os01g56850</t>
  </si>
  <si>
    <t>LOC_Os01g57020</t>
  </si>
  <si>
    <t>LOC_Os01g57100</t>
  </si>
  <si>
    <t>LOC_Os01g57350</t>
  </si>
  <si>
    <t>LOC_Os01g57370</t>
  </si>
  <si>
    <t>LOC_Os01g57530</t>
  </si>
  <si>
    <t>LOC_Os01g57710</t>
  </si>
  <si>
    <t>LOC_Os01g57854</t>
  </si>
  <si>
    <t>LOC_Os01g58010</t>
  </si>
  <si>
    <t>LOC_Os01g58280</t>
  </si>
  <si>
    <t>LOC_Os01g58290</t>
  </si>
  <si>
    <t>LOC_Os01g58320</t>
  </si>
  <si>
    <t>LOC_Os01g58640</t>
  </si>
  <si>
    <t>LOC_Os01g58670</t>
  </si>
  <si>
    <t>LOC_Os01g59100</t>
  </si>
  <si>
    <t>LOC_Os01g59200</t>
  </si>
  <si>
    <t>LOC_Os01g60860</t>
  </si>
  <si>
    <t>LOC_Os01g60960</t>
  </si>
  <si>
    <t>LOC_Os01g61440</t>
  </si>
  <si>
    <t>LOC_Os01g62130</t>
  </si>
  <si>
    <t>LOC_Os01g62514</t>
  </si>
  <si>
    <t>LOC_Os01g63010</t>
  </si>
  <si>
    <t>LOC_Os01g63190</t>
  </si>
  <si>
    <t>LOC_Os01g63310</t>
  </si>
  <si>
    <t>LOC_Os01g63690</t>
  </si>
  <si>
    <t>LOC_Os01g63810</t>
  </si>
  <si>
    <t>LOC_Os01g63854</t>
  </si>
  <si>
    <t>LOC_Os01g64140</t>
  </si>
  <si>
    <t>LOC_Os01g64170</t>
  </si>
  <si>
    <t>LOC_Os01g64230</t>
  </si>
  <si>
    <t>LOC_Os01g64300</t>
  </si>
  <si>
    <t>LOC_Os01g64520</t>
  </si>
  <si>
    <t>LOC_Os01g64540</t>
  </si>
  <si>
    <t>LOC_Os01g65110</t>
  </si>
  <si>
    <t>LOC_Os01g65260</t>
  </si>
  <si>
    <t>LOC_Os01g65510</t>
  </si>
  <si>
    <t>LOC_Os01g65620</t>
  </si>
  <si>
    <t>LOC_Os01g65670</t>
  </si>
  <si>
    <t>LOC_Os01g65760</t>
  </si>
  <si>
    <t>LOC_Os01g66030</t>
  </si>
  <si>
    <t>LOC_Os01g66610</t>
  </si>
  <si>
    <t>LOC_Os01g67835</t>
  </si>
  <si>
    <t>LOC_Os01g68370</t>
  </si>
  <si>
    <t>LOC_Os01g68650</t>
  </si>
  <si>
    <t>LOC_Os01g68660</t>
  </si>
  <si>
    <t>LOC_Os01g68670</t>
  </si>
  <si>
    <t>LOC_Os01g69270</t>
  </si>
  <si>
    <t>LOC_Os01g70525</t>
  </si>
  <si>
    <t>LOC_Os01g70540</t>
  </si>
  <si>
    <t>LOC_Os01g71060</t>
  </si>
  <si>
    <t>LOC_Os01g71090</t>
  </si>
  <si>
    <t>LOC_Os01g71340</t>
  </si>
  <si>
    <t>LOC_Os01g71350</t>
  </si>
  <si>
    <t>LOC_Os01g71474</t>
  </si>
  <si>
    <t>LOC_Os01g71970</t>
  </si>
  <si>
    <t>LOC_Os01g72260</t>
  </si>
  <si>
    <t>LOC_Os01g72610</t>
  </si>
  <si>
    <t>LOC_Os01g73110</t>
  </si>
  <si>
    <t>LOC_Os01g73220</t>
  </si>
  <si>
    <t>LOC_Os01g73440</t>
  </si>
  <si>
    <t>LOC_Os01g73540</t>
  </si>
  <si>
    <t>LOC_Os01g73940</t>
  </si>
  <si>
    <t>LOC_Os01g74152</t>
  </si>
  <si>
    <t>LOC_Os01g74320</t>
  </si>
  <si>
    <t>LOC_Os01g74360</t>
  </si>
  <si>
    <t>LOC_Os01g74410</t>
  </si>
  <si>
    <t>LOC_Os01g74590</t>
  </si>
  <si>
    <t>LOC_Os01g74600</t>
  </si>
  <si>
    <t>LOC_Os02g01060</t>
  </si>
  <si>
    <t>LOC_Os02g01380</t>
  </si>
  <si>
    <t>LOC_Os02g01700</t>
  </si>
  <si>
    <t>LOC_Os02g02000</t>
  </si>
  <si>
    <t>LOC_Os02g02210</t>
  </si>
  <si>
    <t>LOC_Os02g02230</t>
  </si>
  <si>
    <t>LOC_Os02g02320</t>
  </si>
  <si>
    <t>LOC_Os02g02340</t>
  </si>
  <si>
    <t>LOC_Os02g02590</t>
  </si>
  <si>
    <t>LOC_Os02g02700</t>
  </si>
  <si>
    <t>LOC_Os02g02730</t>
  </si>
  <si>
    <t>LOC_Os02g03200</t>
  </si>
  <si>
    <t>LOC_Os02g03750</t>
  </si>
  <si>
    <t>LOC_Os02g03800</t>
  </si>
  <si>
    <t>LOC_Os02g04720</t>
  </si>
  <si>
    <t>LOC_Os02g04780</t>
  </si>
  <si>
    <t>LOC_Os02g05050</t>
  </si>
  <si>
    <t>LOC_Os02g05090</t>
  </si>
  <si>
    <t>LOC_Os02g06770</t>
  </si>
  <si>
    <t>LOC_Os02g06779</t>
  </si>
  <si>
    <t>LOC_Os02g07130</t>
  </si>
  <si>
    <t>LOC_Os02g07150</t>
  </si>
  <si>
    <t>LOC_Os02g07390</t>
  </si>
  <si>
    <t>LOC_Os02g07575</t>
  </si>
  <si>
    <t>LOC_Os02g07700</t>
  </si>
  <si>
    <t>LOC_Os02g08110</t>
  </si>
  <si>
    <t>LOC_Os02g08320</t>
  </si>
  <si>
    <t>LOC_Os02g09050</t>
  </si>
  <si>
    <t>LOC_Os02g09510</t>
  </si>
  <si>
    <t>LOC_Os02g09810</t>
  </si>
  <si>
    <t>LOC_Os02g10140</t>
  </si>
  <si>
    <t>LOC_Os02g10150</t>
  </si>
  <si>
    <t>LOC_Os02g10350</t>
  </si>
  <si>
    <t>LOC_Os02g10500</t>
  </si>
  <si>
    <t>LOC_Os02g10780</t>
  </si>
  <si>
    <t>LOC_Os02g10830</t>
  </si>
  <si>
    <t>LOC_Os02g10850</t>
  </si>
  <si>
    <t>LOC_Os02g10880</t>
  </si>
  <si>
    <t>LOC_Os02g11020</t>
  </si>
  <si>
    <t>LOC_Os02g11040</t>
  </si>
  <si>
    <t>LOC_Os02g11110</t>
  </si>
  <si>
    <t>LOC_Os02g11640</t>
  </si>
  <si>
    <t>LOC_Os02g12070</t>
  </si>
  <si>
    <t>LOC_Os02g12790</t>
  </si>
  <si>
    <t>LOC_Os02g13020</t>
  </si>
  <si>
    <t>LOC_Os02g13290</t>
  </si>
  <si>
    <t>LOC_Os02g13370</t>
  </si>
  <si>
    <t>LOC_Os02g13600</t>
  </si>
  <si>
    <t>LOC_Os02g13790</t>
  </si>
  <si>
    <t>LOC_Os02g13800</t>
  </si>
  <si>
    <t>LOC_Os02g13860</t>
  </si>
  <si>
    <t>LOC_Os02g13900</t>
  </si>
  <si>
    <t>LOC_Os02g14180</t>
  </si>
  <si>
    <t>LOC_Os02g14480</t>
  </si>
  <si>
    <t>LOC_Os02g14890</t>
  </si>
  <si>
    <t>LOC_Os02g15350</t>
  </si>
  <si>
    <t>LOC_Os02g15740</t>
  </si>
  <si>
    <t>LOC_Os02g15860</t>
  </si>
  <si>
    <t>LOC_Os02g16740</t>
  </si>
  <si>
    <t>LOC_Os02g16909</t>
  </si>
  <si>
    <t>LOC_Os02g17534</t>
  </si>
  <si>
    <t>LOC_Os02g21170</t>
  </si>
  <si>
    <t>LOC_Os02g21185</t>
  </si>
  <si>
    <t>LOC_Os02g21350</t>
  </si>
  <si>
    <t>LOC_Os02g21470</t>
  </si>
  <si>
    <t>LOC_Os02g21700</t>
  </si>
  <si>
    <t>LOC_Os02g22020</t>
  </si>
  <si>
    <t>LOC_Os02g22440</t>
  </si>
  <si>
    <t>LOC_Os02g23822</t>
  </si>
  <si>
    <t>LOC_Os02g25150</t>
  </si>
  <si>
    <t>LOC_Os02g26470</t>
  </si>
  <si>
    <t>LOC_Os02g26670</t>
  </si>
  <si>
    <t>LOC_Os02g26700</t>
  </si>
  <si>
    <t>LOC_Os02g26720</t>
  </si>
  <si>
    <t>LOC_Os02g27880</t>
  </si>
  <si>
    <t>LOC_Os02g28170</t>
  </si>
  <si>
    <t>LOC_Os02g28220</t>
  </si>
  <si>
    <t>LOC_Os02g28310</t>
  </si>
  <si>
    <t>LOC_Os02g28334</t>
  </si>
  <si>
    <t>LOC_Os02g28340</t>
  </si>
  <si>
    <t>LOC_Os02g28860</t>
  </si>
  <si>
    <t>LOC_Os02g29090</t>
  </si>
  <si>
    <t>LOC_Os02g29150</t>
  </si>
  <si>
    <t>LOC_Os02g29160</t>
  </si>
  <si>
    <t>LOC_Os02g29190</t>
  </si>
  <si>
    <t>LOC_Os02g30070</t>
  </si>
  <si>
    <t>LOC_Os02g30100</t>
  </si>
  <si>
    <t>LOC_Os02g30300</t>
  </si>
  <si>
    <t>LOC_Os02g30714</t>
  </si>
  <si>
    <t>LOC_Os02g30910</t>
  </si>
  <si>
    <t>LOC_Os02g31970</t>
  </si>
  <si>
    <t>LOC_Os02g32140</t>
  </si>
  <si>
    <t>LOC_Os02g32420</t>
  </si>
  <si>
    <t>LOC_Os02g32450</t>
  </si>
  <si>
    <t>LOC_Os02g32469</t>
  </si>
  <si>
    <t>LOC_Os02g32620</t>
  </si>
  <si>
    <t>LOC_Os02g32840</t>
  </si>
  <si>
    <t>LOC_Os02g32860</t>
  </si>
  <si>
    <t>LOC_Os02g32970</t>
  </si>
  <si>
    <t>LOC_Os02g33070</t>
  </si>
  <si>
    <t>LOC_Os02g33380</t>
  </si>
  <si>
    <t>LOC_Os02g34370</t>
  </si>
  <si>
    <t>LOC_Os02g34710</t>
  </si>
  <si>
    <t>LOC_Os02g34760</t>
  </si>
  <si>
    <t>LOC_Os02g35320</t>
  </si>
  <si>
    <t>LOC_Os02g35530</t>
  </si>
  <si>
    <t>LOC_Os02g36000</t>
  </si>
  <si>
    <t>LOC_Os02g36030</t>
  </si>
  <si>
    <t>LOC_Os02g36070</t>
  </si>
  <si>
    <t>LOC_Os02g36140</t>
  </si>
  <si>
    <t>LOC_Os02g36190</t>
  </si>
  <si>
    <t>LOC_Os02g36210</t>
  </si>
  <si>
    <t>LOC_Os02g36350</t>
  </si>
  <si>
    <t>LOC_Os02g36600</t>
  </si>
  <si>
    <t>LOC_Os02g36670</t>
  </si>
  <si>
    <t>LOC_Os02g36690</t>
  </si>
  <si>
    <t>LOC_Os02g36700</t>
  </si>
  <si>
    <t>LOC_Os02g37010</t>
  </si>
  <si>
    <t>LOC_Os02g37200</t>
  </si>
  <si>
    <t>LOC_Os02g37440</t>
  </si>
  <si>
    <t>LOC_Os02g37610</t>
  </si>
  <si>
    <t>LOC_Os02g38320</t>
  </si>
  <si>
    <t>LOC_Os02g39330</t>
  </si>
  <si>
    <t>LOC_Os02g39490</t>
  </si>
  <si>
    <t>LOC_Os02g39710</t>
  </si>
  <si>
    <t>LOC_Os02g40110</t>
  </si>
  <si>
    <t>LOC_Os02g40490</t>
  </si>
  <si>
    <t>LOC_Os02g40840</t>
  </si>
  <si>
    <t>LOC_Os02g41580</t>
  </si>
  <si>
    <t>LOC_Os02g41840</t>
  </si>
  <si>
    <t>LOC_Os02g41890</t>
  </si>
  <si>
    <t>LOC_Os02g41940</t>
  </si>
  <si>
    <t>LOC_Os02g43010</t>
  </si>
  <si>
    <t>LOC_Os02g43250</t>
  </si>
  <si>
    <t>LOC_Os02g43470</t>
  </si>
  <si>
    <t>LOC_Os02g44820</t>
  </si>
  <si>
    <t>LOC_Os02g44840</t>
  </si>
  <si>
    <t>LOC_Os02g44980</t>
  </si>
  <si>
    <t>LOC_Os02g44990</t>
  </si>
  <si>
    <t>LOC_Os02g45040</t>
  </si>
  <si>
    <t>LOC_Os02g45150</t>
  </si>
  <si>
    <t>LOC_Os02g45270</t>
  </si>
  <si>
    <t>LOC_Os02g45570</t>
  </si>
  <si>
    <t>LOC_Os02g45590</t>
  </si>
  <si>
    <t>LOC_Os02g45750</t>
  </si>
  <si>
    <t>LOC_Os02g45760</t>
  </si>
  <si>
    <t>LOC_Os02g45930</t>
  </si>
  <si>
    <t>LOC_Os02g46030</t>
  </si>
  <si>
    <t>LOC_Os02g46370</t>
  </si>
  <si>
    <t>LOC_Os02g46390</t>
  </si>
  <si>
    <t>LOC_Os02g46460</t>
  </si>
  <si>
    <t>LOC_Os02g46473</t>
  </si>
  <si>
    <t>LOC_Os02g46560</t>
  </si>
  <si>
    <t>LOC_Os02g46610</t>
  </si>
  <si>
    <t>LOC_Os02g46860</t>
  </si>
  <si>
    <t>LOC_Os02g46980</t>
  </si>
  <si>
    <t>LOC_Os02g47210</t>
  </si>
  <si>
    <t>LOC_Os02g47280</t>
  </si>
  <si>
    <t>LOC_Os02g47430</t>
  </si>
  <si>
    <t>LOC_Os02g47770</t>
  </si>
  <si>
    <t>LOC_Os02g47780</t>
  </si>
  <si>
    <t>LOC_Os02g47980</t>
  </si>
  <si>
    <t>LOC_Os02g48570</t>
  </si>
  <si>
    <t>LOC_Os02g48640</t>
  </si>
  <si>
    <t>LOC_Os02g48860</t>
  </si>
  <si>
    <t>LOC_Os02g48870</t>
  </si>
  <si>
    <t>LOC_Os02g48900</t>
  </si>
  <si>
    <t>LOC_Os02g49550</t>
  </si>
  <si>
    <t>LOC_Os02g49690</t>
  </si>
  <si>
    <t>LOC_Os02g49860</t>
  </si>
  <si>
    <t>LOC_Os02g50174</t>
  </si>
  <si>
    <t>LOC_Os02g50200</t>
  </si>
  <si>
    <t>LOC_Os02g50540</t>
  </si>
  <si>
    <t>LOC_Os02g50670</t>
  </si>
  <si>
    <t>LOC_Os02g50700</t>
  </si>
  <si>
    <t>LOC_Os02g51040</t>
  </si>
  <si>
    <t>LOC_Os02g51360</t>
  </si>
  <si>
    <t>LOC_Os02g51710</t>
  </si>
  <si>
    <t>LOC_Os02g51890</t>
  </si>
  <si>
    <t>LOC_Os02g51900</t>
  </si>
  <si>
    <t>LOC_Os02g51910</t>
  </si>
  <si>
    <t>LOC_Os02g52450</t>
  </si>
  <si>
    <t>LOC_Os02g52770</t>
  </si>
  <si>
    <t>LOC_Os02g53410</t>
  </si>
  <si>
    <t>LOC_Os02g53690</t>
  </si>
  <si>
    <t>LOC_Os02g54520</t>
  </si>
  <si>
    <t>LOC_Os02g54720</t>
  </si>
  <si>
    <t>LOC_Os02g54980</t>
  </si>
  <si>
    <t>LOC_Os02g55890</t>
  </si>
  <si>
    <t>LOC_Os02g55920</t>
  </si>
  <si>
    <t>LOC_Os02g56720</t>
  </si>
  <si>
    <t>LOC_Os02g57530</t>
  </si>
  <si>
    <t>LOC_Os02g57790</t>
  </si>
  <si>
    <t>LOC_Os02g58160</t>
  </si>
  <si>
    <t>LOC_Os02g58390</t>
  </si>
  <si>
    <t>LOC_Os03g01140</t>
  </si>
  <si>
    <t>LOC_Os03g01520</t>
  </si>
  <si>
    <t>LOC_Os03g01600</t>
  </si>
  <si>
    <t>LOC_Os03g02180</t>
  </si>
  <si>
    <t>LOC_Os03g02190</t>
  </si>
  <si>
    <t>LOC_Os03g02330</t>
  </si>
  <si>
    <t>LOC_Os03g03034</t>
  </si>
  <si>
    <t>LOC_Os03g03654</t>
  </si>
  <si>
    <t>LOC_Os03g04080</t>
  </si>
  <si>
    <t>LOC_Os03g04130</t>
  </si>
  <si>
    <t>LOC_Os03g04190</t>
  </si>
  <si>
    <t>LOC_Os03g04680</t>
  </si>
  <si>
    <t>LOC_Os03g05100</t>
  </si>
  <si>
    <t>LOC_Os03g05700</t>
  </si>
  <si>
    <t>LOC_Os03g05870</t>
  </si>
  <si>
    <t>LOC_Os03g05880</t>
  </si>
  <si>
    <t>LOC_Os03g06180</t>
  </si>
  <si>
    <t>LOC_Os03g06360</t>
  </si>
  <si>
    <t>LOC_Os03g06610</t>
  </si>
  <si>
    <t>LOC_Os03g06840</t>
  </si>
  <si>
    <t>LOC_Os03g07100</t>
  </si>
  <si>
    <t>LOC_Os03g07170</t>
  </si>
  <si>
    <t>LOC_Os03g07200</t>
  </si>
  <si>
    <t>LOC_Os03g07270</t>
  </si>
  <si>
    <t>LOC_Os03g08310</t>
  </si>
  <si>
    <t>LOC_Os03g08320</t>
  </si>
  <si>
    <t>LOC_Os03g08460</t>
  </si>
  <si>
    <t>LOC_Os03g08470</t>
  </si>
  <si>
    <t>LOC_Os03g08624</t>
  </si>
  <si>
    <t>LOC_Os03g09850</t>
  </si>
  <si>
    <t>LOC_Os03g09900</t>
  </si>
  <si>
    <t>LOC_Os03g10030</t>
  </si>
  <si>
    <t>LOC_Os03g10120</t>
  </si>
  <si>
    <t>LOC_Os03g10240</t>
  </si>
  <si>
    <t>LOC_Os03g10310</t>
  </si>
  <si>
    <t>LOC_Os03g10620</t>
  </si>
  <si>
    <t>LOC_Os03g10640</t>
  </si>
  <si>
    <t>LOC_Os03g10760</t>
  </si>
  <si>
    <t>LOC_Os03g10810</t>
  </si>
  <si>
    <t>LOC_Os03g11250</t>
  </si>
  <si>
    <t>LOC_Os03g11734</t>
  </si>
  <si>
    <t>LOC_Os03g12030</t>
  </si>
  <si>
    <t>LOC_Os03g12260</t>
  </si>
  <si>
    <t>LOC_Os03g12290</t>
  </si>
  <si>
    <t>LOC_Os03g12470</t>
  </si>
  <si>
    <t>LOC_Os03g12500</t>
  </si>
  <si>
    <t>LOC_Os03g12520</t>
  </si>
  <si>
    <t>LOC_Os03g13140</t>
  </si>
  <si>
    <t>LOC_Os03g13210</t>
  </si>
  <si>
    <t>LOC_Os03g13930</t>
  </si>
  <si>
    <t>LOC_Os03g14050</t>
  </si>
  <si>
    <t>LOC_Os03g14170</t>
  </si>
  <si>
    <t>LOC_Os03g14180</t>
  </si>
  <si>
    <t>LOC_Os03g14300</t>
  </si>
  <si>
    <t>LOC_Os03g14500</t>
  </si>
  <si>
    <t>LOC_Os03g14560</t>
  </si>
  <si>
    <t>LOC_Os03g14669</t>
  </si>
  <si>
    <t>LOC_Os03g14710</t>
  </si>
  <si>
    <t>LOC_Os03g14900</t>
  </si>
  <si>
    <t>LOC_Os03g14950</t>
  </si>
  <si>
    <t>LOC_Os03g15100</t>
  </si>
  <si>
    <t>LOC_Os03g15270</t>
  </si>
  <si>
    <t>LOC_Os03g16334</t>
  </si>
  <si>
    <t>LOC_Os03g16350</t>
  </si>
  <si>
    <t>LOC_Os03g16410</t>
  </si>
  <si>
    <t>LOC_Os03g16780</t>
  </si>
  <si>
    <t>LOC_Os03g16920</t>
  </si>
  <si>
    <t>LOC_Os03g17200</t>
  </si>
  <si>
    <t>LOC_Os03g17670</t>
  </si>
  <si>
    <t>LOC_Os03g18030</t>
  </si>
  <si>
    <t>LOC_Os03g18110</t>
  </si>
  <si>
    <t>LOC_Os03g18130</t>
  </si>
  <si>
    <t>LOC_Os03g18340</t>
  </si>
  <si>
    <t>LOC_Os03g18600</t>
  </si>
  <si>
    <t>LOC_Os03g18930</t>
  </si>
  <si>
    <t>LOC_Os03g19290</t>
  </si>
  <si>
    <t>LOC_Os03g19550</t>
  </si>
  <si>
    <t>LOC_Os03g19850</t>
  </si>
  <si>
    <t>LOC_Os03g20420</t>
  </si>
  <si>
    <t>LOC_Os03g20600</t>
  </si>
  <si>
    <t>LOC_Os03g20790</t>
  </si>
  <si>
    <t>LOC_Os03g20870</t>
  </si>
  <si>
    <t>LOC_Os03g20910</t>
  </si>
  <si>
    <t>LOC_Os03g21030</t>
  </si>
  <si>
    <t>LOC_Os03g21130</t>
  </si>
  <si>
    <t>LOC_Os03g21400</t>
  </si>
  <si>
    <t>LOC_Os03g21480</t>
  </si>
  <si>
    <t>LOC_Os03g21660</t>
  </si>
  <si>
    <t>LOC_Os03g22270</t>
  </si>
  <si>
    <t>LOC_Os03g22470</t>
  </si>
  <si>
    <t>LOC_Os03g22820</t>
  </si>
  <si>
    <t>LOC_Os03g22980</t>
  </si>
  <si>
    <t>LOC_Os03g24730</t>
  </si>
  <si>
    <t>LOC_Os03g25430</t>
  </si>
  <si>
    <t>LOC_Os03g25490</t>
  </si>
  <si>
    <t>LOC_Os03g25610</t>
  </si>
  <si>
    <t>LOC_Os03g25850</t>
  </si>
  <si>
    <t>LOC_Os03g25910</t>
  </si>
  <si>
    <t>LOC_Os03g26490</t>
  </si>
  <si>
    <t>LOC_Os03g26510</t>
  </si>
  <si>
    <t>LOC_Os03g26990</t>
  </si>
  <si>
    <t>LOC_Os03g27190</t>
  </si>
  <si>
    <t>LOC_Os03g27590</t>
  </si>
  <si>
    <t>LOC_Os03g28080</t>
  </si>
  <si>
    <t>LOC_Os03g28260</t>
  </si>
  <si>
    <t>LOC_Os03g29250</t>
  </si>
  <si>
    <t>LOC_Os03g29410</t>
  </si>
  <si>
    <t>LOC_Os03g29850</t>
  </si>
  <si>
    <t>LOC_Os03g30040</t>
  </si>
  <si>
    <t>LOC_Os03g30290</t>
  </si>
  <si>
    <t>LOC_Os03g31750</t>
  </si>
  <si>
    <t>LOC_Os03g31770</t>
  </si>
  <si>
    <t>LOC_Os03g32150</t>
  </si>
  <si>
    <t>LOC_Os03g32420</t>
  </si>
  <si>
    <t>LOC_Os03g33200</t>
  </si>
  <si>
    <t>LOC_Os03g35600</t>
  </si>
  <si>
    <t>LOC_Os03g35920</t>
  </si>
  <si>
    <t>LOC_Os03g37290</t>
  </si>
  <si>
    <t>LOC_Os03g38840</t>
  </si>
  <si>
    <t>LOC_Os03g39910</t>
  </si>
  <si>
    <t>LOC_Os03g39940</t>
  </si>
  <si>
    <t>LOC_Os03g40000</t>
  </si>
  <si>
    <t>LOC_Os03g40770</t>
  </si>
  <si>
    <t>LOC_Os03g40830</t>
  </si>
  <si>
    <t>LOC_Os03g41438</t>
  </si>
  <si>
    <t>LOC_Os03g42070</t>
  </si>
  <si>
    <t>LOC_Os03g42430</t>
  </si>
  <si>
    <t>LOC_Os03g42520</t>
  </si>
  <si>
    <t>LOC_Os03g43440</t>
  </si>
  <si>
    <t>LOC_Os03g43524</t>
  </si>
  <si>
    <t>LOC_Os03g43779</t>
  </si>
  <si>
    <t>LOC_Os03g44040</t>
  </si>
  <si>
    <t>LOC_Os03g44190</t>
  </si>
  <si>
    <t>LOC_Os03g45480</t>
  </si>
  <si>
    <t>LOC_Os03g46060</t>
  </si>
  <si>
    <t>LOC_Os03g46070</t>
  </si>
  <si>
    <t>LOC_Os03g46150</t>
  </si>
  <si>
    <t>LOC_Os03g46300</t>
  </si>
  <si>
    <t>LOC_Os03g46570</t>
  </si>
  <si>
    <t>LOC_Os03g47034</t>
  </si>
  <si>
    <t>LOC_Os03g47110</t>
  </si>
  <si>
    <t>LOC_Os03g47650</t>
  </si>
  <si>
    <t>LOC_Os03g47810</t>
  </si>
  <si>
    <t>LOC_Os03g48150</t>
  </si>
  <si>
    <t>LOC_Os03g48740</t>
  </si>
  <si>
    <t>LOC_Os03g48780</t>
  </si>
  <si>
    <t>LOC_Os03g50490</t>
  </si>
  <si>
    <t>LOC_Os03g50710</t>
  </si>
  <si>
    <t>LOC_Os03g51080</t>
  </si>
  <si>
    <t>LOC_Os03g51340</t>
  </si>
  <si>
    <t>LOC_Os03g51350</t>
  </si>
  <si>
    <t>LOC_Os03g51980</t>
  </si>
  <si>
    <t>LOC_Os03g51990</t>
  </si>
  <si>
    <t>LOC_Os03g52010</t>
  </si>
  <si>
    <t>LOC_Os03g52080</t>
  </si>
  <si>
    <t>LOC_Os03g52258</t>
  </si>
  <si>
    <t>LOC_Os03g52370</t>
  </si>
  <si>
    <t>LOC_Os03g52880</t>
  </si>
  <si>
    <t>LOC_Os03g53350</t>
  </si>
  <si>
    <t>LOC_Os03g53610</t>
  </si>
  <si>
    <t>LOC_Os03g53620</t>
  </si>
  <si>
    <t>LOC_Os03g53690</t>
  </si>
  <si>
    <t>LOC_Os03g53900</t>
  </si>
  <si>
    <t>LOC_Os03g54130</t>
  </si>
  <si>
    <t>LOC_Os03g55050</t>
  </si>
  <si>
    <t>LOC_Os03g55240</t>
  </si>
  <si>
    <t>LOC_Os03g55350</t>
  </si>
  <si>
    <t>LOC_Os03g55410</t>
  </si>
  <si>
    <t>LOC_Os03g55590</t>
  </si>
  <si>
    <t>LOC_Os03g55810</t>
  </si>
  <si>
    <t>LOC_Os03g56600</t>
  </si>
  <si>
    <t>LOC_Os03g57640</t>
  </si>
  <si>
    <t>LOC_Os03g57970</t>
  </si>
  <si>
    <t>LOC_Os03g58070</t>
  </si>
  <si>
    <t>LOC_Os03g58180</t>
  </si>
  <si>
    <t>LOC_Os03g58230</t>
  </si>
  <si>
    <t>LOC_Os03g58580</t>
  </si>
  <si>
    <t>LOC_Os03g58750</t>
  </si>
  <si>
    <t>LOC_Os03g58850</t>
  </si>
  <si>
    <t>LOC_Os03g59290</t>
  </si>
  <si>
    <t>LOC_Os03g59350</t>
  </si>
  <si>
    <t>LOC_Os03g59430</t>
  </si>
  <si>
    <t>LOC_Os03g59620</t>
  </si>
  <si>
    <t>LOC_Os03g59770</t>
  </si>
  <si>
    <t>LOC_Os03g60260</t>
  </si>
  <si>
    <t>LOC_Os03g60760</t>
  </si>
  <si>
    <t>LOC_Os03g61070</t>
  </si>
  <si>
    <t>LOC_Os03g61160</t>
  </si>
  <si>
    <t>LOC_Os03g61780</t>
  </si>
  <si>
    <t>LOC_Os03g61910</t>
  </si>
  <si>
    <t>LOC_Os03g62180</t>
  </si>
  <si>
    <t>LOC_Os03g62270</t>
  </si>
  <si>
    <t>LOC_Os03g62480</t>
  </si>
  <si>
    <t>LOC_Os03g63074</t>
  </si>
  <si>
    <t>LOC_Os03g63310</t>
  </si>
  <si>
    <t>LOC_Os03g63370</t>
  </si>
  <si>
    <t>LOC_Os03g63580</t>
  </si>
  <si>
    <t>LOC_Os03g64010</t>
  </si>
  <si>
    <t>LOC_Os03g64150</t>
  </si>
  <si>
    <t>LOC_Os04g01354</t>
  </si>
  <si>
    <t>LOC_Os04g01470</t>
  </si>
  <si>
    <t>LOC_Os04g01520</t>
  </si>
  <si>
    <t>LOC_Os04g01650</t>
  </si>
  <si>
    <t>LOC_Os04g01690</t>
  </si>
  <si>
    <t>LOC_Os04g01850</t>
  </si>
  <si>
    <t>LOC_Os04g01920</t>
  </si>
  <si>
    <t>LOC_Os04g02060</t>
  </si>
  <si>
    <t>LOC_Os04g03164</t>
  </si>
  <si>
    <t>LOC_Os04g03910</t>
  </si>
  <si>
    <t>LOC_Os04g05500</t>
  </si>
  <si>
    <t>LOC_Os04g09260</t>
  </si>
  <si>
    <t>LOC_Os04g09570</t>
  </si>
  <si>
    <t>LOC_Os04g10000</t>
  </si>
  <si>
    <t>LOC_Os04g10010</t>
  </si>
  <si>
    <t>LOC_Os04g10060</t>
  </si>
  <si>
    <t>LOC_Os04g10290</t>
  </si>
  <si>
    <t>LOC_Os04g10350</t>
  </si>
  <si>
    <t>LOC_Os04g10924</t>
  </si>
  <si>
    <t>LOC_Os04g11390</t>
  </si>
  <si>
    <t>LOC_Os04g11400</t>
  </si>
  <si>
    <t>LOC_Os04g12720</t>
  </si>
  <si>
    <t>LOC_Os04g12970</t>
  </si>
  <si>
    <t>LOC_Os04g13210</t>
  </si>
  <si>
    <t>LOC_Os04g14690</t>
  </si>
  <si>
    <t>LOC_Os04g15690</t>
  </si>
  <si>
    <t>LOC_Os04g16822</t>
  </si>
  <si>
    <t>LOC_Os04g17850</t>
  </si>
  <si>
    <t>LOC_Os04g18950</t>
  </si>
  <si>
    <t>LOC_Os04g21350</t>
  </si>
  <si>
    <t>LOC_Os04g22080</t>
  </si>
  <si>
    <t>LOC_Os04g22660</t>
  </si>
  <si>
    <t>LOC_Os04g23980</t>
  </si>
  <si>
    <t>LOC_Os04g24160</t>
  </si>
  <si>
    <t>LOC_Os04g24469</t>
  </si>
  <si>
    <t>LOC_Os04g24610</t>
  </si>
  <si>
    <t>LOC_Os04g25060</t>
  </si>
  <si>
    <t>LOC_Os04g25190</t>
  </si>
  <si>
    <t>LOC_Os04g25440</t>
  </si>
  <si>
    <t>LOC_Os04g26220</t>
  </si>
  <si>
    <t>LOC_Os04g29210</t>
  </si>
  <si>
    <t>LOC_Os04g30410</t>
  </si>
  <si>
    <t>LOC_Os04g31120</t>
  </si>
  <si>
    <t>LOC_Os04g31350</t>
  </si>
  <si>
    <t>LOC_Os04g31610</t>
  </si>
  <si>
    <t>LOC_Os04g31710</t>
  </si>
  <si>
    <t>LOC_Os04g32070</t>
  </si>
  <si>
    <t>LOC_Os04g32110</t>
  </si>
  <si>
    <t>LOC_Os04g32320</t>
  </si>
  <si>
    <t>LOC_Os04g32430</t>
  </si>
  <si>
    <t>LOC_Os04g32620</t>
  </si>
  <si>
    <t>LOC_Os04g32680</t>
  </si>
  <si>
    <t>LOC_Os04g32740</t>
  </si>
  <si>
    <t>LOC_Os04g32860</t>
  </si>
  <si>
    <t>LOC_Os04g33240</t>
  </si>
  <si>
    <t>LOC_Os04g33370</t>
  </si>
  <si>
    <t>LOC_Os04g33530</t>
  </si>
  <si>
    <t>LOC_Os04g33885</t>
  </si>
  <si>
    <t>LOC_Os04g34140</t>
  </si>
  <si>
    <t>LOC_Os04g34580</t>
  </si>
  <si>
    <t>LOC_Os04g35500</t>
  </si>
  <si>
    <t>LOC_Os04g35810</t>
  </si>
  <si>
    <t>LOC_Os04g35870</t>
  </si>
  <si>
    <t>LOC_Os04g35880</t>
  </si>
  <si>
    <t>LOC_Os04g36040</t>
  </si>
  <si>
    <t>LOC_Os04g36600</t>
  </si>
  <si>
    <t>LOC_Os04g36670</t>
  </si>
  <si>
    <t>LOC_Os04g36750</t>
  </si>
  <si>
    <t>LOC_Os04g36880</t>
  </si>
  <si>
    <t>LOC_Os04g37470</t>
  </si>
  <si>
    <t>LOC_Os04g37500</t>
  </si>
  <si>
    <t>LOC_Os04g37680</t>
  </si>
  <si>
    <t>LOC_Os04g37740</t>
  </si>
  <si>
    <t>LOC_Os04g37760</t>
  </si>
  <si>
    <t>LOC_Os04g38680</t>
  </si>
  <si>
    <t>LOC_Os04g38940</t>
  </si>
  <si>
    <t>LOC_Os04g39030</t>
  </si>
  <si>
    <t>LOC_Os04g39980</t>
  </si>
  <si>
    <t>LOC_Os04g40470</t>
  </si>
  <si>
    <t>LOC_Os04g40530</t>
  </si>
  <si>
    <t>LOC_Os04g40560</t>
  </si>
  <si>
    <t>LOC_Os04g40630</t>
  </si>
  <si>
    <t>LOC_Os04g40900</t>
  </si>
  <si>
    <t>LOC_Os04g40990</t>
  </si>
  <si>
    <t>LOC_Os04g41160</t>
  </si>
  <si>
    <t>LOC_Os04g41250</t>
  </si>
  <si>
    <t>LOC_Os04g41990</t>
  </si>
  <si>
    <t>LOC_Os04g42020</t>
  </si>
  <si>
    <t>LOC_Os04g42200</t>
  </si>
  <si>
    <t>LOC_Os04g43160</t>
  </si>
  <si>
    <t>LOC_Os04g43200</t>
  </si>
  <si>
    <t>LOC_Os04g43710</t>
  </si>
  <si>
    <t>LOC_Os04g43990</t>
  </si>
  <si>
    <t>LOC_Os04g44240</t>
  </si>
  <si>
    <t>LOC_Os04g44780</t>
  </si>
  <si>
    <t>LOC_Os04g44900</t>
  </si>
  <si>
    <t>LOC_Os04g44910</t>
  </si>
  <si>
    <t>LOC_Os04g45290</t>
  </si>
  <si>
    <t>LOC_Os04g45590</t>
  </si>
  <si>
    <t>LOC_Os04g45750</t>
  </si>
  <si>
    <t>LOC_Os04g45810</t>
  </si>
  <si>
    <t>LOC_Os04g45880</t>
  </si>
  <si>
    <t>LOC_Os04g45980</t>
  </si>
  <si>
    <t>LOC_Os04g46600</t>
  </si>
  <si>
    <t>LOC_Os04g46630</t>
  </si>
  <si>
    <t>LOC_Os04g46880</t>
  </si>
  <si>
    <t>LOC_Os04g46940</t>
  </si>
  <si>
    <t>LOC_Os04g47110</t>
  </si>
  <si>
    <t>LOC_Os04g47140</t>
  </si>
  <si>
    <t>LOC_Os04g47360</t>
  </si>
  <si>
    <t>LOC_Os04g47790</t>
  </si>
  <si>
    <t>LOC_Os04g48200</t>
  </si>
  <si>
    <t>LOC_Os04g48270</t>
  </si>
  <si>
    <t>LOC_Os04g48480</t>
  </si>
  <si>
    <t>LOC_Os04g48540</t>
  </si>
  <si>
    <t>LOC_Os04g48810</t>
  </si>
  <si>
    <t>LOC_Os04g49110</t>
  </si>
  <si>
    <t>LOC_Os04g49160</t>
  </si>
  <si>
    <t>LOC_Os04g49370</t>
  </si>
  <si>
    <t>LOC_Os04g49748</t>
  </si>
  <si>
    <t>LOC_Os04g50970</t>
  </si>
  <si>
    <t>LOC_Os04g51520</t>
  </si>
  <si>
    <t>LOC_Os04g51680</t>
  </si>
  <si>
    <t>LOC_Os04g51796</t>
  </si>
  <si>
    <t>LOC_Os04g52110</t>
  </si>
  <si>
    <t>LOC_Os04g52140</t>
  </si>
  <si>
    <t>LOC_Os04g52850</t>
  </si>
  <si>
    <t>LOC_Os04g52950</t>
  </si>
  <si>
    <t>LOC_Os04g53550</t>
  </si>
  <si>
    <t>LOC_Os04g53740</t>
  </si>
  <si>
    <t>LOC_Os04g53930</t>
  </si>
  <si>
    <t>LOC_Os04g54390</t>
  </si>
  <si>
    <t>LOC_Os04g55100</t>
  </si>
  <si>
    <t>LOC_Os04g55200</t>
  </si>
  <si>
    <t>LOC_Os04g55240</t>
  </si>
  <si>
    <t>LOC_Os04g55380</t>
  </si>
  <si>
    <t>LOC_Os04g55520</t>
  </si>
  <si>
    <t>LOC_Os04g55850</t>
  </si>
  <si>
    <t>LOC_Os04g56100</t>
  </si>
  <si>
    <t>LOC_Os04g56570</t>
  </si>
  <si>
    <t>LOC_Os04g56770</t>
  </si>
  <si>
    <t>LOC_Os04g56930</t>
  </si>
  <si>
    <t>LOC_Os04g57280</t>
  </si>
  <si>
    <t>LOC_Os04g57650</t>
  </si>
  <si>
    <t>LOC_Os04g57770</t>
  </si>
  <si>
    <t>LOC_Os04g57850</t>
  </si>
  <si>
    <t>LOC_Os04g58050</t>
  </si>
  <si>
    <t>LOC_Os04g58070</t>
  </si>
  <si>
    <t>LOC_Os04g58310</t>
  </si>
  <si>
    <t>LOC_Os04g59120</t>
  </si>
  <si>
    <t>LOC_Os04g59150</t>
  </si>
  <si>
    <t>LOC_Os04g59260</t>
  </si>
  <si>
    <t>LOC_Os05g01200</t>
  </si>
  <si>
    <t>LOC_Os05g01530</t>
  </si>
  <si>
    <t>LOC_Os05g02170</t>
  </si>
  <si>
    <t>LOC_Os05g02420</t>
  </si>
  <si>
    <t>LOC_Os05g02750</t>
  </si>
  <si>
    <t>LOC_Os05g02770</t>
  </si>
  <si>
    <t>LOC_Os05g03130</t>
  </si>
  <si>
    <t>LOC_Os05g03450</t>
  </si>
  <si>
    <t>LOC_Os05g03640</t>
  </si>
  <si>
    <t>LOC_Os05g04150</t>
  </si>
  <si>
    <t>LOC_Os05g04570</t>
  </si>
  <si>
    <t>LOC_Os05g04600</t>
  </si>
  <si>
    <t>LOC_Os05g05030</t>
  </si>
  <si>
    <t>LOC_Os05g05060</t>
  </si>
  <si>
    <t>LOC_Os05g05080</t>
  </si>
  <si>
    <t>LOC_Os05g05290</t>
  </si>
  <si>
    <t>LOC_Os05g05930</t>
  </si>
  <si>
    <t>LOC_Os05g06480</t>
  </si>
  <si>
    <t>LOC_Os05g06660</t>
  </si>
  <si>
    <t>LOC_Os05g06670</t>
  </si>
  <si>
    <t>LOC_Os05g06920</t>
  </si>
  <si>
    <t>LOC_Os05g07940</t>
  </si>
  <si>
    <t>LOC_Os05g08380</t>
  </si>
  <si>
    <t>LOC_Os05g08480</t>
  </si>
  <si>
    <t>LOC_Os05g08640</t>
  </si>
  <si>
    <t>LOC_Os05g08750</t>
  </si>
  <si>
    <t>LOC_Os05g08910</t>
  </si>
  <si>
    <t>LOC_Os05g10625</t>
  </si>
  <si>
    <t>LOC_Os05g10650</t>
  </si>
  <si>
    <t>LOC_Os05g10990</t>
  </si>
  <si>
    <t>LOC_Os05g11320</t>
  </si>
  <si>
    <t>LOC_Os05g11560</t>
  </si>
  <si>
    <t>LOC_Os05g11810</t>
  </si>
  <si>
    <t>LOC_Os05g12380</t>
  </si>
  <si>
    <t>LOC_Os05g12450</t>
  </si>
  <si>
    <t>LOC_Os05g12481</t>
  </si>
  <si>
    <t>LOC_Os05g13620</t>
  </si>
  <si>
    <t>LOC_Os05g15630</t>
  </si>
  <si>
    <t>LOC_Os05g16220</t>
  </si>
  <si>
    <t>LOC_Os05g16240</t>
  </si>
  <si>
    <t>LOC_Os05g16420</t>
  </si>
  <si>
    <t>LOC_Os05g18604</t>
  </si>
  <si>
    <t>LOC_Os05g19510</t>
  </si>
  <si>
    <t>LOC_Os05g19910</t>
  </si>
  <si>
    <t>LOC_Os05g20560</t>
  </si>
  <si>
    <t>LOC_Os05g20570</t>
  </si>
  <si>
    <t>LOC_Os05g20954</t>
  </si>
  <si>
    <t>LOC_Os05g21130</t>
  </si>
  <si>
    <t>LOC_Os05g22790</t>
  </si>
  <si>
    <t>LOC_Os05g23950</t>
  </si>
  <si>
    <t>LOC_Os05g25030</t>
  </si>
  <si>
    <t>LOC_Os05g25040</t>
  </si>
  <si>
    <t>LOC_Os05g25480</t>
  </si>
  <si>
    <t>LOC_Os05g25490</t>
  </si>
  <si>
    <t>LOC_Os05g25650</t>
  </si>
  <si>
    <t>LOC_Os05g26240</t>
  </si>
  <si>
    <t>LOC_Os05g26359</t>
  </si>
  <si>
    <t>LOC_Os05g26440</t>
  </si>
  <si>
    <t>LOC_Os05g28830</t>
  </si>
  <si>
    <t>LOC_Os05g29810</t>
  </si>
  <si>
    <t>LOC_Os05g30000</t>
  </si>
  <si>
    <t>LOC_Os05g30660</t>
  </si>
  <si>
    <t>LOC_Os05g30700</t>
  </si>
  <si>
    <t>LOC_Os05g30740</t>
  </si>
  <si>
    <t>LOC_Os05g31670</t>
  </si>
  <si>
    <t>LOC_Os05g32474</t>
  </si>
  <si>
    <t>LOC_Os05g32480</t>
  </si>
  <si>
    <t>LOC_Os05g32640</t>
  </si>
  <si>
    <t>LOC_Os05g32790</t>
  </si>
  <si>
    <t>LOC_Os05g32860</t>
  </si>
  <si>
    <t>LOC_Os05g33400</t>
  </si>
  <si>
    <t>LOC_Os05g33560</t>
  </si>
  <si>
    <t>LOC_Os05g34150</t>
  </si>
  <si>
    <t>LOC_Os05g34700</t>
  </si>
  <si>
    <t>LOC_Os05g34840</t>
  </si>
  <si>
    <t>LOC_Os05g35010</t>
  </si>
  <si>
    <t>LOC_Os05g35110</t>
  </si>
  <si>
    <t>LOC_Os05g35140</t>
  </si>
  <si>
    <t>LOC_Os05g35420</t>
  </si>
  <si>
    <t>LOC_Os05g35470</t>
  </si>
  <si>
    <t>LOC_Os05g35580</t>
  </si>
  <si>
    <t>LOC_Os05g35594</t>
  </si>
  <si>
    <t>LOC_Os05g35650</t>
  </si>
  <si>
    <t>LOC_Os05g36010</t>
  </si>
  <si>
    <t>LOC_Os05g36330</t>
  </si>
  <si>
    <t>LOC_Os05g36360</t>
  </si>
  <si>
    <t>LOC_Os05g37190</t>
  </si>
  <si>
    <t>LOC_Os05g37520</t>
  </si>
  <si>
    <t>LOC_Os05g37530</t>
  </si>
  <si>
    <t>LOC_Os05g38040</t>
  </si>
  <si>
    <t>LOC_Os05g38290</t>
  </si>
  <si>
    <t>LOC_Os05g38310</t>
  </si>
  <si>
    <t>LOC_Os05g38600</t>
  </si>
  <si>
    <t>LOC_Os05g38690</t>
  </si>
  <si>
    <t>LOC_Os05g39240</t>
  </si>
  <si>
    <t>LOC_Os05g39690</t>
  </si>
  <si>
    <t>LOC_Os05g40384</t>
  </si>
  <si>
    <t>LOC_Os05g40850</t>
  </si>
  <si>
    <t>LOC_Os05g41220</t>
  </si>
  <si>
    <t>LOC_Os05g41340</t>
  </si>
  <si>
    <t>LOC_Os05g41610</t>
  </si>
  <si>
    <t>LOC_Os05g41970</t>
  </si>
  <si>
    <t>LOC_Os05g42070</t>
  </si>
  <si>
    <t>LOC_Os05g42080</t>
  </si>
  <si>
    <t>LOC_Os05g42150</t>
  </si>
  <si>
    <t>LOC_Os05g44300</t>
  </si>
  <si>
    <t>LOC_Os05g44340</t>
  </si>
  <si>
    <t>LOC_Os05g44900</t>
  </si>
  <si>
    <t>LOC_Os05g45020</t>
  </si>
  <si>
    <t>LOC_Os05g45440</t>
  </si>
  <si>
    <t>LOC_Os05g45450</t>
  </si>
  <si>
    <t>LOC_Os05g45460</t>
  </si>
  <si>
    <t>LOC_Os05g45610</t>
  </si>
  <si>
    <t>LOC_Os05g46440</t>
  </si>
  <si>
    <t>LOC_Os05g46530</t>
  </si>
  <si>
    <t>LOC_Os05g47510</t>
  </si>
  <si>
    <t>LOC_Os05g47650</t>
  </si>
  <si>
    <t>LOC_Os05g47670</t>
  </si>
  <si>
    <t>LOC_Os05g47810</t>
  </si>
  <si>
    <t>LOC_Os05g47820</t>
  </si>
  <si>
    <t>LOC_Os05g47840</t>
  </si>
  <si>
    <t>LOC_Os05g47860</t>
  </si>
  <si>
    <t>LOC_Os05g48200</t>
  </si>
  <si>
    <t>LOC_Os05g48250</t>
  </si>
  <si>
    <t>LOC_Os05g48650</t>
  </si>
  <si>
    <t>LOC_Os05g48660</t>
  </si>
  <si>
    <t>LOC_Os05g49070</t>
  </si>
  <si>
    <t>LOC_Os05g49080</t>
  </si>
  <si>
    <t>LOC_Os05g49310</t>
  </si>
  <si>
    <t>LOC_Os05g49810</t>
  </si>
  <si>
    <t>LOC_Os05g49940</t>
  </si>
  <si>
    <t>LOC_Os05g50090</t>
  </si>
  <si>
    <t>LOC_Os05g50110</t>
  </si>
  <si>
    <t>LOC_Os05g50160</t>
  </si>
  <si>
    <t>LOC_Os05g50390</t>
  </si>
  <si>
    <t>LOC_Os05g50650</t>
  </si>
  <si>
    <t>LOC_Os05g50770</t>
  </si>
  <si>
    <t>LOC_Os05g50850</t>
  </si>
  <si>
    <t>LOC_Os05g50920</t>
  </si>
  <si>
    <t>LOC_Os05g50940</t>
  </si>
  <si>
    <t>LOC_Os05g51220</t>
  </si>
  <si>
    <t>LOC_Os05g51420</t>
  </si>
  <si>
    <t>LOC_Os05g52019</t>
  </si>
  <si>
    <t>LOC_Os06g01250</t>
  </si>
  <si>
    <t>LOC_Os06g01350</t>
  </si>
  <si>
    <t>LOC_Os06g01660</t>
  </si>
  <si>
    <t>LOC_Os06g01760</t>
  </si>
  <si>
    <t>LOC_Os06g01870</t>
  </si>
  <si>
    <t>LOC_Os06g02019</t>
  </si>
  <si>
    <t>LOC_Os06g02490</t>
  </si>
  <si>
    <t>LOC_Os06g03800</t>
  </si>
  <si>
    <t>LOC_Os06g04169</t>
  </si>
  <si>
    <t>LOC_Os06g04195</t>
  </si>
  <si>
    <t>LOC_Os06g04480</t>
  </si>
  <si>
    <t>LOC_Os06g04940</t>
  </si>
  <si>
    <t>LOC_Os06g05355</t>
  </si>
  <si>
    <t>LOC_Os06g05410</t>
  </si>
  <si>
    <t>LOC_Os06g05420</t>
  </si>
  <si>
    <t>LOC_Os06g05424</t>
  </si>
  <si>
    <t>LOC_Os06g05540</t>
  </si>
  <si>
    <t>LOC_Os06g05550</t>
  </si>
  <si>
    <t>LOC_Os06g05750</t>
  </si>
  <si>
    <t>LOC_Os06g05790</t>
  </si>
  <si>
    <t>LOC_Os06g06050</t>
  </si>
  <si>
    <t>LOC_Os06g06180</t>
  </si>
  <si>
    <t>LOC_Os06g06480</t>
  </si>
  <si>
    <t>LOC_Os06g07040</t>
  </si>
  <si>
    <t>LOC_Os06g07600</t>
  </si>
  <si>
    <t>LOC_Os06g07923</t>
  </si>
  <si>
    <t>LOC_Os06g08570</t>
  </si>
  <si>
    <t>LOC_Os06g08580</t>
  </si>
  <si>
    <t>LOC_Os06g08600</t>
  </si>
  <si>
    <t>LOC_Os06g09240</t>
  </si>
  <si>
    <t>LOC_Os06g09600</t>
  </si>
  <si>
    <t>LOC_Os06g09900</t>
  </si>
  <si>
    <t>LOC_Os06g09960</t>
  </si>
  <si>
    <t>LOC_Os06g10450</t>
  </si>
  <si>
    <t>LOC_Os06g10530</t>
  </si>
  <si>
    <t>LOC_Os06g10650</t>
  </si>
  <si>
    <t>LOC_Os06g10750</t>
  </si>
  <si>
    <t>LOC_Os06g11210</t>
  </si>
  <si>
    <t>LOC_Os06g11660</t>
  </si>
  <si>
    <t>LOC_Os06g12320</t>
  </si>
  <si>
    <t>LOC_Os06g13940</t>
  </si>
  <si>
    <t>LOC_Os06g14370</t>
  </si>
  <si>
    <t>LOC_Os06g14670</t>
  </si>
  <si>
    <t>LOC_Os06g14780</t>
  </si>
  <si>
    <t>LOC_Os06g14870</t>
  </si>
  <si>
    <t>LOC_Os06g15330</t>
  </si>
  <si>
    <t>LOC_Os06g15380</t>
  </si>
  <si>
    <t>LOC_Os06g16350</t>
  </si>
  <si>
    <t>LOC_Os06g17410</t>
  </si>
  <si>
    <t>LOC_Os06g18140</t>
  </si>
  <si>
    <t>LOC_Os06g18670</t>
  </si>
  <si>
    <t>LOC_Os06g19070</t>
  </si>
  <si>
    <t>LOC_Os06g19420</t>
  </si>
  <si>
    <t>LOC_Os06g19590</t>
  </si>
  <si>
    <t>LOC_Os06g20790</t>
  </si>
  <si>
    <t>LOC_Os06g21360</t>
  </si>
  <si>
    <t>LOC_Os06g21840</t>
  </si>
  <si>
    <t>LOC_Os06g21890</t>
  </si>
  <si>
    <t>LOC_Os06g23040</t>
  </si>
  <si>
    <t>LOC_Os06g23350</t>
  </si>
  <si>
    <t>LOC_Os06g24490</t>
  </si>
  <si>
    <t>LOC_Os06g24890</t>
  </si>
  <si>
    <t>LOC_Os06g25790</t>
  </si>
  <si>
    <t>LOC_Os06g27910</t>
  </si>
  <si>
    <t>LOC_Os06g28124</t>
  </si>
  <si>
    <t>LOC_Os06g28670</t>
  </si>
  <si>
    <t>LOC_Os06g29679</t>
  </si>
  <si>
    <t>LOC_Os06g29994</t>
  </si>
  <si>
    <t>LOC_Os06g30280</t>
  </si>
  <si>
    <t>LOC_Os06g30640</t>
  </si>
  <si>
    <t>LOC_Os06g31060</t>
  </si>
  <si>
    <t>LOC_Os06g31320</t>
  </si>
  <si>
    <t>LOC_Os06g32350</t>
  </si>
  <si>
    <t>LOC_Os06g32370</t>
  </si>
  <si>
    <t>LOC_Os06g33200</t>
  </si>
  <si>
    <t>LOC_Os06g34020</t>
  </si>
  <si>
    <t>LOC_Os06g34550</t>
  </si>
  <si>
    <t>LOC_Os06g34730</t>
  </si>
  <si>
    <t>LOC_Os06g34810</t>
  </si>
  <si>
    <t>LOC_Os06g35165</t>
  </si>
  <si>
    <t>LOC_Os06g35560</t>
  </si>
  <si>
    <t>LOC_Os06g35630</t>
  </si>
  <si>
    <t>LOC_Os06g35700</t>
  </si>
  <si>
    <t>LOC_Os06g35960</t>
  </si>
  <si>
    <t>LOC_Os06g36670</t>
  </si>
  <si>
    <t>LOC_Os06g37010</t>
  </si>
  <si>
    <t>LOC_Os06g37080</t>
  </si>
  <si>
    <t>LOC_Os06g37140</t>
  </si>
  <si>
    <t>LOC_Os06g37224</t>
  </si>
  <si>
    <t>LOC_Os06g37300</t>
  </si>
  <si>
    <t>LOC_Os06g37330</t>
  </si>
  <si>
    <t>LOC_Os06g38380</t>
  </si>
  <si>
    <t>LOC_Os06g38430</t>
  </si>
  <si>
    <t>LOC_Os06g39260</t>
  </si>
  <si>
    <t>LOC_Os06g39270</t>
  </si>
  <si>
    <t>LOC_Os06g39470</t>
  </si>
  <si>
    <t>LOC_Os06g39716</t>
  </si>
  <si>
    <t>LOC_Os06g39880</t>
  </si>
  <si>
    <t>LOC_Os06g40070</t>
  </si>
  <si>
    <t>LOC_Os06g40080</t>
  </si>
  <si>
    <t>LOC_Os06g40120</t>
  </si>
  <si>
    <t>LOC_Os06g40330</t>
  </si>
  <si>
    <t>LOC_Os06g40870</t>
  </si>
  <si>
    <t>LOC_Os06g41650</t>
  </si>
  <si>
    <t>LOC_Os06g41770</t>
  </si>
  <si>
    <t>LOC_Os06g42120</t>
  </si>
  <si>
    <t>LOC_Os06g42164</t>
  </si>
  <si>
    <t>LOC_Os06g42560</t>
  </si>
  <si>
    <t>LOC_Os06g42660</t>
  </si>
  <si>
    <t>LOC_Os06g42680</t>
  </si>
  <si>
    <t>LOC_Os06g42824</t>
  </si>
  <si>
    <t>LOC_Os06g42910</t>
  </si>
  <si>
    <t>LOC_Os06g43030</t>
  </si>
  <si>
    <t>LOC_Os06g43170</t>
  </si>
  <si>
    <t>LOC_Os06g43620</t>
  </si>
  <si>
    <t>LOC_Os06g43870</t>
  </si>
  <si>
    <t>LOC_Os06g44190</t>
  </si>
  <si>
    <t>LOC_Os06g44450</t>
  </si>
  <si>
    <t>LOC_Os06g44980</t>
  </si>
  <si>
    <t>LOC_Os06g45090</t>
  </si>
  <si>
    <t>LOC_Os06g45180</t>
  </si>
  <si>
    <t>LOC_Os06g45220</t>
  </si>
  <si>
    <t>LOC_Os06g45540</t>
  </si>
  <si>
    <t>LOC_Os06g45680</t>
  </si>
  <si>
    <t>LOC_Os06g45780</t>
  </si>
  <si>
    <t>LOC_Os06g46040</t>
  </si>
  <si>
    <t>LOC_Os06g46270</t>
  </si>
  <si>
    <t>LOC_Os06g46340</t>
  </si>
  <si>
    <t>LOC_Os06g46460</t>
  </si>
  <si>
    <t>LOC_Os06g46960</t>
  </si>
  <si>
    <t>LOC_Os06g47360</t>
  </si>
  <si>
    <t>LOC_Os06g47420</t>
  </si>
  <si>
    <t>LOC_Os06g47620</t>
  </si>
  <si>
    <t>LOC_Os06g47640</t>
  </si>
  <si>
    <t>LOC_Os06g47650</t>
  </si>
  <si>
    <t>LOC_Os06g48020</t>
  </si>
  <si>
    <t>LOC_Os06g48065</t>
  </si>
  <si>
    <t>LOC_Os06g48170</t>
  </si>
  <si>
    <t>LOC_Os06g48250</t>
  </si>
  <si>
    <t>LOC_Os06g48500</t>
  </si>
  <si>
    <t>LOC_Os06g49000</t>
  </si>
  <si>
    <t>LOC_Os06g49190</t>
  </si>
  <si>
    <t>LOC_Os06g49250</t>
  </si>
  <si>
    <t>LOC_Os06g49660</t>
  </si>
  <si>
    <t>LOC_Os06g49710</t>
  </si>
  <si>
    <t>LOC_Os06g49860</t>
  </si>
  <si>
    <t>LOC_Os06g49880</t>
  </si>
  <si>
    <t>LOC_Os06g50090</t>
  </si>
  <si>
    <t>LOC_Os06g50230</t>
  </si>
  <si>
    <t>LOC_Os06g50659</t>
  </si>
  <si>
    <t>LOC_Os06g50809</t>
  </si>
  <si>
    <t>LOC_Os06g50930</t>
  </si>
  <si>
    <t>LOC_Os07g01560</t>
  </si>
  <si>
    <t>LOC_Os07g01660</t>
  </si>
  <si>
    <t>LOC_Os07g01900</t>
  </si>
  <si>
    <t>LOC_Os07g01960</t>
  </si>
  <si>
    <t>LOC_Os07g02060</t>
  </si>
  <si>
    <t>LOC_Os07g02192</t>
  </si>
  <si>
    <t>LOC_Os07g02460</t>
  </si>
  <si>
    <t>LOC_Os07g02660</t>
  </si>
  <si>
    <t>LOC_Os07g02800</t>
  </si>
  <si>
    <t>LOC_Os07g02840</t>
  </si>
  <si>
    <t>LOC_Os07g03700</t>
  </si>
  <si>
    <t>LOC_Os07g03960</t>
  </si>
  <si>
    <t>LOC_Os07g04380</t>
  </si>
  <si>
    <t>LOC_Os07g04390</t>
  </si>
  <si>
    <t>LOC_Os07g04420</t>
  </si>
  <si>
    <t>LOC_Os07g04450</t>
  </si>
  <si>
    <t>LOC_Os07g04560</t>
  </si>
  <si>
    <t>LOC_Os07g05060</t>
  </si>
  <si>
    <t>LOC_Os07g05290</t>
  </si>
  <si>
    <t>LOC_Os07g05310</t>
  </si>
  <si>
    <t>LOC_Os07g05365</t>
  </si>
  <si>
    <t>LOC_Os07g05640</t>
  </si>
  <si>
    <t>LOC_Os07g05680</t>
  </si>
  <si>
    <t>LOC_Os07g05870</t>
  </si>
  <si>
    <t>LOC_Os07g06830</t>
  </si>
  <si>
    <t>LOC_Os07g07740</t>
  </si>
  <si>
    <t>LOC_Os07g07800</t>
  </si>
  <si>
    <t>LOC_Os07g07920</t>
  </si>
  <si>
    <t>LOC_Os07g07990</t>
  </si>
  <si>
    <t>LOC_Os07g08610</t>
  </si>
  <si>
    <t>LOC_Os07g08750</t>
  </si>
  <si>
    <t>LOC_Os07g09190</t>
  </si>
  <si>
    <t>LOC_Os07g09760</t>
  </si>
  <si>
    <t>LOC_Os07g10630</t>
  </si>
  <si>
    <t>LOC_Os07g10840</t>
  </si>
  <si>
    <t>LOC_Os07g10850</t>
  </si>
  <si>
    <t>LOC_Os07g10990</t>
  </si>
  <si>
    <t>LOC_Os07g11510</t>
  </si>
  <si>
    <t>LOC_Os07g11630</t>
  </si>
  <si>
    <t>LOC_Os07g11650</t>
  </si>
  <si>
    <t>LOC_Os07g11790</t>
  </si>
  <si>
    <t>LOC_Os07g12800</t>
  </si>
  <si>
    <t>LOC_Os07g13770</t>
  </si>
  <si>
    <t>LOC_Os07g15530</t>
  </si>
  <si>
    <t>LOC_Os07g15540</t>
  </si>
  <si>
    <t>LOC_Os07g18990</t>
  </si>
  <si>
    <t>LOC_Os07g19090</t>
  </si>
  <si>
    <t>LOC_Os07g20164</t>
  </si>
  <si>
    <t>LOC_Os07g20340</t>
  </si>
  <si>
    <t>LOC_Os07g20730</t>
  </si>
  <si>
    <t>LOC_Os07g23410</t>
  </si>
  <si>
    <t>LOC_Os07g23430</t>
  </si>
  <si>
    <t>LOC_Os07g23570</t>
  </si>
  <si>
    <t>LOC_Os07g23640</t>
  </si>
  <si>
    <t>LOC_Os07g23660</t>
  </si>
  <si>
    <t>LOC_Os07g23730</t>
  </si>
  <si>
    <t>LOC_Os07g24830</t>
  </si>
  <si>
    <t>LOC_Os07g25690</t>
  </si>
  <si>
    <t>LOC_Os07g26110</t>
  </si>
  <si>
    <t>LOC_Os07g28040</t>
  </si>
  <si>
    <t>LOC_Os07g28480</t>
  </si>
  <si>
    <t>LOC_Os07g28590</t>
  </si>
  <si>
    <t>LOC_Os07g28614</t>
  </si>
  <si>
    <t>LOC_Os07g28810</t>
  </si>
  <si>
    <t>LOC_Os07g29330</t>
  </si>
  <si>
    <t>LOC_Os07g29960</t>
  </si>
  <si>
    <t>LOC_Os07g30760</t>
  </si>
  <si>
    <t>LOC_Os07g30960</t>
  </si>
  <si>
    <t>LOC_Os07g31470</t>
  </si>
  <si>
    <t>LOC_Os07g31670</t>
  </si>
  <si>
    <t>LOC_Os07g31884</t>
  </si>
  <si>
    <t>LOC_Os07g31960</t>
  </si>
  <si>
    <t>LOC_Os07g32010</t>
  </si>
  <si>
    <t>LOC_Os07g32060</t>
  </si>
  <si>
    <t>LOC_Os07g32080</t>
  </si>
  <si>
    <t>LOC_Os07g32570</t>
  </si>
  <si>
    <t>LOC_Os07g33350</t>
  </si>
  <si>
    <t>LOC_Os07g33480</t>
  </si>
  <si>
    <t>LOC_Os07g33580</t>
  </si>
  <si>
    <t>LOC_Os07g33610</t>
  </si>
  <si>
    <t>LOC_Os07g34250</t>
  </si>
  <si>
    <t>LOC_Os07g34520</t>
  </si>
  <si>
    <t>LOC_Os07g35020</t>
  </si>
  <si>
    <t>LOC_Os07g35200</t>
  </si>
  <si>
    <t>LOC_Os07g35370</t>
  </si>
  <si>
    <t>LOC_Os07g35480</t>
  </si>
  <si>
    <t>LOC_Os07g35510</t>
  </si>
  <si>
    <t>LOC_Os07g35540</t>
  </si>
  <si>
    <t>LOC_Os07g35979</t>
  </si>
  <si>
    <t>LOC_Os07g36544</t>
  </si>
  <si>
    <t>LOC_Os07g36800</t>
  </si>
  <si>
    <t>LOC_Os07g36920</t>
  </si>
  <si>
    <t>LOC_Os07g37040</t>
  </si>
  <si>
    <t>LOC_Os07g37350</t>
  </si>
  <si>
    <t>LOC_Os07g37690</t>
  </si>
  <si>
    <t>LOC_Os07g37710</t>
  </si>
  <si>
    <t>LOC_Os07g37730</t>
  </si>
  <si>
    <t>LOC_Os07g38010</t>
  </si>
  <si>
    <t>LOC_Os07g38030</t>
  </si>
  <si>
    <t>LOC_Os07g38130</t>
  </si>
  <si>
    <t>LOC_Os07g38190</t>
  </si>
  <si>
    <t>LOC_Os07g38570</t>
  </si>
  <si>
    <t>LOC_Os07g38840</t>
  </si>
  <si>
    <t>LOC_Os07g39270</t>
  </si>
  <si>
    <t>LOC_Os07g39320</t>
  </si>
  <si>
    <t>LOC_Os07g39530</t>
  </si>
  <si>
    <t>LOC_Os07g39590</t>
  </si>
  <si>
    <t>LOC_Os07g39700</t>
  </si>
  <si>
    <t>LOC_Os07g39720</t>
  </si>
  <si>
    <t>LOC_Os07g39970</t>
  </si>
  <si>
    <t>LOC_Os07g40150</t>
  </si>
  <si>
    <t>LOC_Os07g40220</t>
  </si>
  <si>
    <t>LOC_Os07g40630</t>
  </si>
  <si>
    <t>LOC_Os07g40850</t>
  </si>
  <si>
    <t>LOC_Os07g41240</t>
  </si>
  <si>
    <t>LOC_Os07g41320</t>
  </si>
  <si>
    <t>LOC_Os07g41580</t>
  </si>
  <si>
    <t>LOC_Os07g42310</t>
  </si>
  <si>
    <t>LOC_Os07g42510</t>
  </si>
  <si>
    <t>LOC_Os07g42970</t>
  </si>
  <si>
    <t>LOC_Os07g43260</t>
  </si>
  <si>
    <t>LOC_Os07g43560</t>
  </si>
  <si>
    <t>LOC_Os07g43820</t>
  </si>
  <si>
    <t>LOC_Os07g44060</t>
  </si>
  <si>
    <t>LOC_Os07g44160</t>
  </si>
  <si>
    <t>LOC_Os07g44410</t>
  </si>
  <si>
    <t>LOC_Os07g44440</t>
  </si>
  <si>
    <t>LOC_Os07g44750</t>
  </si>
  <si>
    <t>LOC_Os07g45470</t>
  </si>
  <si>
    <t>LOC_Os07g46240</t>
  </si>
  <si>
    <t>LOC_Os07g46350</t>
  </si>
  <si>
    <t>LOC_Os07g46470</t>
  </si>
  <si>
    <t>LOC_Os07g46480</t>
  </si>
  <si>
    <t>LOC_Os07g46680</t>
  </si>
  <si>
    <t>LOC_Os07g46846</t>
  </si>
  <si>
    <t>LOC_Os07g46870</t>
  </si>
  <si>
    <t>LOC_Os07g47090</t>
  </si>
  <si>
    <t>LOC_Os07g47120</t>
  </si>
  <si>
    <t>LOC_Os07g47210</t>
  </si>
  <si>
    <t>LOC_Os07g47590</t>
  </si>
  <si>
    <t>LOC_Os07g47670</t>
  </si>
  <si>
    <t>LOC_Os07g47700</t>
  </si>
  <si>
    <t>LOC_Os07g47840</t>
  </si>
  <si>
    <t>LOC_Os07g48130</t>
  </si>
  <si>
    <t>LOC_Os07g48160</t>
  </si>
  <si>
    <t>LOC_Os07g48450</t>
  </si>
  <si>
    <t>LOC_Os07g49000</t>
  </si>
  <si>
    <t>LOC_Os07g49120</t>
  </si>
  <si>
    <t>LOC_Os08g01530</t>
  </si>
  <si>
    <t>LOC_Os08g01700</t>
  </si>
  <si>
    <t>LOC_Os08g01940</t>
  </si>
  <si>
    <t>LOC_Os08g02030</t>
  </si>
  <si>
    <t>LOC_Os08g02220</t>
  </si>
  <si>
    <t>LOC_Os08g02230</t>
  </si>
  <si>
    <t>LOC_Os08g02250</t>
  </si>
  <si>
    <t>LOC_Os08g02700</t>
  </si>
  <si>
    <t>LOC_Os08g02939</t>
  </si>
  <si>
    <t>LOC_Os08g03310</t>
  </si>
  <si>
    <t>LOC_Os08g03350</t>
  </si>
  <si>
    <t>LOC_Os08g03690</t>
  </si>
  <si>
    <t>LOC_Os08g04190</t>
  </si>
  <si>
    <t>LOC_Os08g04210</t>
  </si>
  <si>
    <t>LOC_Os08g04230</t>
  </si>
  <si>
    <t>LOC_Os08g04240</t>
  </si>
  <si>
    <t>LOC_Os08g04250</t>
  </si>
  <si>
    <t>LOC_Os08g04300</t>
  </si>
  <si>
    <t>LOC_Os08g04430</t>
  </si>
  <si>
    <t>LOC_Os08g04470</t>
  </si>
  <si>
    <t>LOC_Os08g04480</t>
  </si>
  <si>
    <t>LOC_Os08g05480</t>
  </si>
  <si>
    <t>LOC_Os08g05960</t>
  </si>
  <si>
    <t>LOC_Os08g05970</t>
  </si>
  <si>
    <t>LOC_Os08g06010</t>
  </si>
  <si>
    <t>LOC_Os08g06210</t>
  </si>
  <si>
    <t>LOC_Os08g06330</t>
  </si>
  <si>
    <t>LOC_Os08g07720</t>
  </si>
  <si>
    <t>LOC_Os08g07730</t>
  </si>
  <si>
    <t>LOC_Os08g08430</t>
  </si>
  <si>
    <t>LOC_Os08g08440</t>
  </si>
  <si>
    <t>LOC_Os08g09000</t>
  </si>
  <si>
    <t>LOC_Os08g09010</t>
  </si>
  <si>
    <t>LOC_Os08g09060</t>
  </si>
  <si>
    <t>LOC_Os08g09380</t>
  </si>
  <si>
    <t>LOC_Os08g10470</t>
  </si>
  <si>
    <t>LOC_Os08g10612</t>
  </si>
  <si>
    <t>LOC_Os08g10630</t>
  </si>
  <si>
    <t>LOC_Os08g11060</t>
  </si>
  <si>
    <t>LOC_Os08g11420</t>
  </si>
  <si>
    <t>LOC_Os08g12449</t>
  </si>
  <si>
    <t>LOC_Os08g13450</t>
  </si>
  <si>
    <t>LOC_Os08g13795</t>
  </si>
  <si>
    <t>LOC_Os08g15230</t>
  </si>
  <si>
    <t>LOC_Os08g15258</t>
  </si>
  <si>
    <t>LOC_Os08g15600</t>
  </si>
  <si>
    <t>LOC_Os08g16850</t>
  </si>
  <si>
    <t>LOC_Os08g17410</t>
  </si>
  <si>
    <t>LOC_Os08g17510</t>
  </si>
  <si>
    <t>LOC_Os08g20670</t>
  </si>
  <si>
    <t>LOC_Os08g21690</t>
  </si>
  <si>
    <t>LOC_Os08g22004</t>
  </si>
  <si>
    <t>LOC_Os08g23170</t>
  </si>
  <si>
    <t>LOC_Os08g23390</t>
  </si>
  <si>
    <t>LOC_Os08g23640</t>
  </si>
  <si>
    <t>LOC_Os08g24160</t>
  </si>
  <si>
    <t>LOC_Os08g24300</t>
  </si>
  <si>
    <t>LOC_Os08g25070</t>
  </si>
  <si>
    <t>LOC_Os08g25440</t>
  </si>
  <si>
    <t>LOC_Os08g25850</t>
  </si>
  <si>
    <t>LOC_Os08g25860</t>
  </si>
  <si>
    <t>LOC_Os08g27170</t>
  </si>
  <si>
    <t>LOC_Os08g27490</t>
  </si>
  <si>
    <t>LOC_Os08g28300</t>
  </si>
  <si>
    <t>LOC_Os08g28400</t>
  </si>
  <si>
    <t>LOC_Os08g28970</t>
  </si>
  <si>
    <t>LOC_Os08g28980</t>
  </si>
  <si>
    <t>LOC_Os08g29600</t>
  </si>
  <si>
    <t>LOC_Os08g30100</t>
  </si>
  <si>
    <t>LOC_Os08g30370</t>
  </si>
  <si>
    <t>LOC_Os08g31120</t>
  </si>
  <si>
    <t>LOC_Os08g31700</t>
  </si>
  <si>
    <t>LOC_Os08g31950</t>
  </si>
  <si>
    <t>LOC_Os08g31980</t>
  </si>
  <si>
    <t>LOC_Os08g32085</t>
  </si>
  <si>
    <t>LOC_Os08g32330</t>
  </si>
  <si>
    <t>LOC_Os08g32350</t>
  </si>
  <si>
    <t>LOC_Os08g32360</t>
  </si>
  <si>
    <t>LOC_Os08g32390</t>
  </si>
  <si>
    <t>LOC_Os08g32410</t>
  </si>
  <si>
    <t>LOC_Os08g32610</t>
  </si>
  <si>
    <t>LOC_Os08g32680</t>
  </si>
  <si>
    <t>LOC_Os08g33050</t>
  </si>
  <si>
    <t>LOC_Os08g33110</t>
  </si>
  <si>
    <t>LOC_Os08g33670</t>
  </si>
  <si>
    <t>LOC_Os08g34010</t>
  </si>
  <si>
    <t>LOC_Os08g34020</t>
  </si>
  <si>
    <t>LOC_Os08g34120</t>
  </si>
  <si>
    <t>LOC_Os08g34190</t>
  </si>
  <si>
    <t>LOC_Os08g34400</t>
  </si>
  <si>
    <t>LOC_Os08g34550</t>
  </si>
  <si>
    <t>LOC_Os08g34700</t>
  </si>
  <si>
    <t>LOC_Os08g35060</t>
  </si>
  <si>
    <t>LOC_Os08g35090</t>
  </si>
  <si>
    <t>LOC_Os08g35210</t>
  </si>
  <si>
    <t>LOC_Os08g35630</t>
  </si>
  <si>
    <t>LOC_Os08g36040</t>
  </si>
  <si>
    <t>LOC_Os08g36440</t>
  </si>
  <si>
    <t>LOC_Os08g36480</t>
  </si>
  <si>
    <t>LOC_Os08g36580</t>
  </si>
  <si>
    <t>LOC_Os08g36590</t>
  </si>
  <si>
    <t>LOC_Os08g36890</t>
  </si>
  <si>
    <t>LOC_Os08g36900</t>
  </si>
  <si>
    <t>LOC_Os08g37010</t>
  </si>
  <si>
    <t>LOC_Os08g37040</t>
  </si>
  <si>
    <t>LOC_Os08g37070</t>
  </si>
  <si>
    <t>LOC_Os08g37080</t>
  </si>
  <si>
    <t>LOC_Os08g37690</t>
  </si>
  <si>
    <t>LOC_Os08g37930</t>
  </si>
  <si>
    <t>LOC_Os08g38710</t>
  </si>
  <si>
    <t>LOC_Os08g38730</t>
  </si>
  <si>
    <t>LOC_Os08g39190</t>
  </si>
  <si>
    <t>LOC_Os08g39590</t>
  </si>
  <si>
    <t>LOC_Os08g39730</t>
  </si>
  <si>
    <t>LOC_Os08g39850</t>
  </si>
  <si>
    <t>LOC_Os08g40180</t>
  </si>
  <si>
    <t>LOC_Os08g40680</t>
  </si>
  <si>
    <t>LOC_Os08g41430</t>
  </si>
  <si>
    <t>LOC_Os08g41880</t>
  </si>
  <si>
    <t>LOC_Os08g42570</t>
  </si>
  <si>
    <t>LOC_Os08g43120</t>
  </si>
  <si>
    <t>LOC_Os08g43440</t>
  </si>
  <si>
    <t>LOC_Os08g43550</t>
  </si>
  <si>
    <t>LOC_Os08g43870</t>
  </si>
  <si>
    <t>LOC_Os08g44360</t>
  </si>
  <si>
    <t>LOC_Os08g44780</t>
  </si>
  <si>
    <t>LOC_Os08g45030</t>
  </si>
  <si>
    <t>LOC_Os09g02250</t>
  </si>
  <si>
    <t>LOC_Os09g02300</t>
  </si>
  <si>
    <t>LOC_Os09g02360</t>
  </si>
  <si>
    <t>LOC_Os09g02690</t>
  </si>
  <si>
    <t>LOC_Os09g04050</t>
  </si>
  <si>
    <t>LOC_Os09g04160</t>
  </si>
  <si>
    <t>LOC_Os09g04310</t>
  </si>
  <si>
    <t>LOC_Os09g04860</t>
  </si>
  <si>
    <t>LOC_Os09g06770</t>
  </si>
  <si>
    <t>LOC_Os09g07720</t>
  </si>
  <si>
    <t>LOC_Os09g07770</t>
  </si>
  <si>
    <t>LOC_Os09g08280</t>
  </si>
  <si>
    <t>LOC_Os09g10204</t>
  </si>
  <si>
    <t>LOC_Os09g10300</t>
  </si>
  <si>
    <t>LOC_Os09g10610</t>
  </si>
  <si>
    <t>LOC_Os09g10620</t>
  </si>
  <si>
    <t>LOC_Os09g10690</t>
  </si>
  <si>
    <t>LOC_Os09g11900</t>
  </si>
  <si>
    <t>LOC_Os09g13890</t>
  </si>
  <si>
    <t>LOC_Os09g16260</t>
  </si>
  <si>
    <t>LOC_Os09g17329</t>
  </si>
  <si>
    <t>LOC_Os09g17500</t>
  </si>
  <si>
    <t>LOC_Os09g17810</t>
  </si>
  <si>
    <t>LOC_Os09g17960</t>
  </si>
  <si>
    <t>LOC_Os09g18560</t>
  </si>
  <si>
    <t>LOC_Os09g19310</t>
  </si>
  <si>
    <t>LOC_Os09g19970</t>
  </si>
  <si>
    <t>LOC_Os09g20420</t>
  </si>
  <si>
    <t>LOC_Os09g20440</t>
  </si>
  <si>
    <t>LOC_Os09g21740</t>
  </si>
  <si>
    <t>LOC_Os09g21919</t>
  </si>
  <si>
    <t>LOC_Os09g23200</t>
  </si>
  <si>
    <t>LOC_Os09g23350</t>
  </si>
  <si>
    <t>LOC_Os09g23540</t>
  </si>
  <si>
    <t>LOC_Os09g23550</t>
  </si>
  <si>
    <t>LOC_Os09g23570</t>
  </si>
  <si>
    <t>LOC_Os09g23780</t>
  </si>
  <si>
    <t>LOC_Os09g24350</t>
  </si>
  <si>
    <t>LOC_Os09g24630</t>
  </si>
  <si>
    <t>LOC_Os09g25070</t>
  </si>
  <si>
    <t>LOC_Os09g25460</t>
  </si>
  <si>
    <t>LOC_Os09g25720</t>
  </si>
  <si>
    <t>LOC_Os09g26380</t>
  </si>
  <si>
    <t>LOC_Os09g26620</t>
  </si>
  <si>
    <t>LOC_Os09g26670</t>
  </si>
  <si>
    <t>LOC_Os09g27010</t>
  </si>
  <si>
    <t>LOC_Os09g27260</t>
  </si>
  <si>
    <t>LOC_Os09g27650</t>
  </si>
  <si>
    <t>LOC_Os09g28130</t>
  </si>
  <si>
    <t>LOC_Os09g28150</t>
  </si>
  <si>
    <t>LOC_Os09g28180</t>
  </si>
  <si>
    <t>LOC_Os09g28270</t>
  </si>
  <si>
    <t>LOC_Os09g28390</t>
  </si>
  <si>
    <t>LOC_Os09g28420</t>
  </si>
  <si>
    <t>LOC_Os09g28520</t>
  </si>
  <si>
    <t>LOC_Os09g28530</t>
  </si>
  <si>
    <t>LOC_Os09g28760</t>
  </si>
  <si>
    <t>LOC_Os09g28860</t>
  </si>
  <si>
    <t>LOC_Os09g29050</t>
  </si>
  <si>
    <t>LOC_Os09g29239</t>
  </si>
  <si>
    <t>LOC_Os09g29360</t>
  </si>
  <si>
    <t>LOC_Os09g29660</t>
  </si>
  <si>
    <t>LOC_Os09g29760</t>
  </si>
  <si>
    <t>LOC_Os09g30060</t>
  </si>
  <si>
    <t>LOC_Os09g30120</t>
  </si>
  <si>
    <t>LOC_Os09g30240</t>
  </si>
  <si>
    <t>LOC_Os09g30414</t>
  </si>
  <si>
    <t>LOC_Os09g30438</t>
  </si>
  <si>
    <t>LOC_Os09g30458</t>
  </si>
  <si>
    <t>LOC_Os09g31060</t>
  </si>
  <si>
    <t>LOC_Os09g31190</t>
  </si>
  <si>
    <t>LOC_Os09g31420</t>
  </si>
  <si>
    <t>LOC_Os09g31454</t>
  </si>
  <si>
    <t>LOC_Os09g31478</t>
  </si>
  <si>
    <t>LOC_Os09g31506</t>
  </si>
  <si>
    <t>LOC_Os09g32095</t>
  </si>
  <si>
    <t>LOC_Os09g32100</t>
  </si>
  <si>
    <t>LOC_Os09g32290</t>
  </si>
  <si>
    <t>LOC_Os09g32330</t>
  </si>
  <si>
    <t>LOC_Os09g32540</t>
  </si>
  <si>
    <t>LOC_Os09g32570</t>
  </si>
  <si>
    <t>LOC_Os09g32730</t>
  </si>
  <si>
    <t>LOC_Os09g34110</t>
  </si>
  <si>
    <t>LOC_Os09g34230</t>
  </si>
  <si>
    <t>LOC_Os09g34950</t>
  </si>
  <si>
    <t>LOC_Os09g35590</t>
  </si>
  <si>
    <t>LOC_Os09g35740</t>
  </si>
  <si>
    <t>LOC_Os09g35760</t>
  </si>
  <si>
    <t>LOC_Os09g35800</t>
  </si>
  <si>
    <t>LOC_Os09g36010</t>
  </si>
  <si>
    <t>LOC_Os09g36040</t>
  </si>
  <si>
    <t>LOC_Os09g36080</t>
  </si>
  <si>
    <t>LOC_Os09g36160</t>
  </si>
  <si>
    <t>LOC_Os09g36280</t>
  </si>
  <si>
    <t>LOC_Os09g36640</t>
  </si>
  <si>
    <t>LOC_Os09g36680</t>
  </si>
  <si>
    <t>LOC_Os09g36700</t>
  </si>
  <si>
    <t>LOC_Os09g37330</t>
  </si>
  <si>
    <t>LOC_Os09g37350</t>
  </si>
  <si>
    <t>LOC_Os09g37949</t>
  </si>
  <si>
    <t>LOC_Os09g38090</t>
  </si>
  <si>
    <t>LOC_Os09g38510</t>
  </si>
  <si>
    <t>LOC_Os09g38920</t>
  </si>
  <si>
    <t>LOC_Os09g39730</t>
  </si>
  <si>
    <t>LOC_Os09g39920</t>
  </si>
  <si>
    <t>LOC_Os10g01660</t>
  </si>
  <si>
    <t>LOC_Os10g01844</t>
  </si>
  <si>
    <t>LOC_Os10g02070</t>
  </si>
  <si>
    <t>LOC_Os10g02300</t>
  </si>
  <si>
    <t>LOC_Os10g02380</t>
  </si>
  <si>
    <t>LOC_Os10g04630</t>
  </si>
  <si>
    <t>LOC_Os10g04860</t>
  </si>
  <si>
    <t>LOC_Os10g04900</t>
  </si>
  <si>
    <t>LOC_Os10g05250</t>
  </si>
  <si>
    <t>LOC_Os10g05490</t>
  </si>
  <si>
    <t>LOC_Os10g05620</t>
  </si>
  <si>
    <t>LOC_Os10g06690</t>
  </si>
  <si>
    <t>LOC_Os10g08780</t>
  </si>
  <si>
    <t>LOC_Os10g09850</t>
  </si>
  <si>
    <t>LOC_Os10g09990</t>
  </si>
  <si>
    <t>LOC_Os10g10510</t>
  </si>
  <si>
    <t>LOC_Os10g11022</t>
  </si>
  <si>
    <t>LOC_Os10g11500</t>
  </si>
  <si>
    <t>LOC_Os10g12190</t>
  </si>
  <si>
    <t>LOC_Os10g12390</t>
  </si>
  <si>
    <t>LOC_Os10g12400</t>
  </si>
  <si>
    <t>LOC_Os10g12460</t>
  </si>
  <si>
    <t>LOC_Os10g12480</t>
  </si>
  <si>
    <t>LOC_Os10g14011</t>
  </si>
  <si>
    <t>LOC_Os10g14230</t>
  </si>
  <si>
    <t>LOC_Os10g14889</t>
  </si>
  <si>
    <t>LOC_Os10g14960</t>
  </si>
  <si>
    <t>LOC_Os10g16920</t>
  </si>
  <si>
    <t>LOC_Os10g17650</t>
  </si>
  <si>
    <t>LOC_Os10g17930</t>
  </si>
  <si>
    <t>LOC_Os10g17940</t>
  </si>
  <si>
    <t>LOC_Os10g18340</t>
  </si>
  <si>
    <t>LOC_Os10g18370</t>
  </si>
  <si>
    <t>LOC_Os10g20090</t>
  </si>
  <si>
    <t>LOC_Os10g20650</t>
  </si>
  <si>
    <t>LOC_Os10g21600</t>
  </si>
  <si>
    <t>LOC_Os10g21800</t>
  </si>
  <si>
    <t>LOC_Os10g22980</t>
  </si>
  <si>
    <t>LOC_Os10g22990</t>
  </si>
  <si>
    <t>LOC_Os10g23820</t>
  </si>
  <si>
    <t>LOC_Os10g25290</t>
  </si>
  <si>
    <t>LOC_Os10g25550</t>
  </si>
  <si>
    <t>LOC_Os10g25620</t>
  </si>
  <si>
    <t>LOC_Os10g25800</t>
  </si>
  <si>
    <t>LOC_Os10g25830</t>
  </si>
  <si>
    <t>LOC_Os10g26060</t>
  </si>
  <si>
    <t>LOC_Os10g26670</t>
  </si>
  <si>
    <t>LOC_Os10g27330</t>
  </si>
  <si>
    <t>LOC_Os10g27980</t>
  </si>
  <si>
    <t>LOC_Os10g28050</t>
  </si>
  <si>
    <t>LOC_Os10g28210</t>
  </si>
  <si>
    <t>LOC_Os10g29020</t>
  </si>
  <si>
    <t>LOC_Os10g29549</t>
  </si>
  <si>
    <t>LOC_Os10g30150</t>
  </si>
  <si>
    <t>LOC_Os10g30210</t>
  </si>
  <si>
    <t>LOC_Os10g30530</t>
  </si>
  <si>
    <t>LOC_Os10g30560</t>
  </si>
  <si>
    <t>LOC_Os10g31330</t>
  </si>
  <si>
    <t>LOC_Os10g31540</t>
  </si>
  <si>
    <t>LOC_Os10g31750</t>
  </si>
  <si>
    <t>LOC_Os10g31780</t>
  </si>
  <si>
    <t>LOC_Os10g32070</t>
  </si>
  <si>
    <t>LOC_Os10g32700</t>
  </si>
  <si>
    <t>LOC_Os10g32740</t>
  </si>
  <si>
    <t>LOC_Os10g32810</t>
  </si>
  <si>
    <t>LOC_Os10g33210</t>
  </si>
  <si>
    <t>LOC_Os10g33360</t>
  </si>
  <si>
    <t>LOC_Os10g33540</t>
  </si>
  <si>
    <t>LOC_Os10g33550</t>
  </si>
  <si>
    <t>LOC_Os10g33760</t>
  </si>
  <si>
    <t>LOC_Os10g33990</t>
  </si>
  <si>
    <t>LOC_Os10g34260</t>
  </si>
  <si>
    <t>LOC_Os10g34409</t>
  </si>
  <si>
    <t>LOC_Os10g34730</t>
  </si>
  <si>
    <t>LOC_Os10g34795</t>
  </si>
  <si>
    <t>LOC_Os10g34910</t>
  </si>
  <si>
    <t>LOC_Os10g34960</t>
  </si>
  <si>
    <t>LOC_Os10g34990</t>
  </si>
  <si>
    <t>LOC_Os10g35040</t>
  </si>
  <si>
    <t>LOC_Os10g35050</t>
  </si>
  <si>
    <t>LOC_Os10g35150</t>
  </si>
  <si>
    <t>LOC_Os10g35180</t>
  </si>
  <si>
    <t>LOC_Os10g35300</t>
  </si>
  <si>
    <t>LOC_Os10g35950</t>
  </si>
  <si>
    <t>LOC_Os10g36180</t>
  </si>
  <si>
    <t>LOC_Os10g36420</t>
  </si>
  <si>
    <t>LOC_Os10g36580</t>
  </si>
  <si>
    <t>LOC_Os10g36830</t>
  </si>
  <si>
    <t>LOC_Os10g37110</t>
  </si>
  <si>
    <t>LOC_Os10g37290</t>
  </si>
  <si>
    <t>LOC_Os10g37400</t>
  </si>
  <si>
    <t>LOC_Os10g37500</t>
  </si>
  <si>
    <t>LOC_Os10g37850</t>
  </si>
  <si>
    <t>LOC_Os10g38160</t>
  </si>
  <si>
    <t>LOC_Os10g38206</t>
  </si>
  <si>
    <t>LOC_Os10g38340</t>
  </si>
  <si>
    <t>LOC_Os10g38360</t>
  </si>
  <si>
    <t>LOC_Os10g38470</t>
  </si>
  <si>
    <t>LOC_Os10g38489</t>
  </si>
  <si>
    <t>LOC_Os10g38590</t>
  </si>
  <si>
    <t>LOC_Os10g38600</t>
  </si>
  <si>
    <t>LOC_Os10g38630</t>
  </si>
  <si>
    <t>LOC_Os10g39100</t>
  </si>
  <si>
    <t>LOC_Os10g39260</t>
  </si>
  <si>
    <t>LOC_Os10g39300</t>
  </si>
  <si>
    <t>LOC_Os10g39430</t>
  </si>
  <si>
    <t>LOC_Os10g39640</t>
  </si>
  <si>
    <t>LOC_Os10g39744</t>
  </si>
  <si>
    <t>LOC_Os10g39770</t>
  </si>
  <si>
    <t>LOC_Os10g39870</t>
  </si>
  <si>
    <t>LOC_Os10g40040</t>
  </si>
  <si>
    <t>LOC_Os10g40360</t>
  </si>
  <si>
    <t>LOC_Os10g40390</t>
  </si>
  <si>
    <t>LOC_Os10g40614</t>
  </si>
  <si>
    <t>LOC_Os10g40950</t>
  </si>
  <si>
    <t>LOC_Os10g41130</t>
  </si>
  <si>
    <t>LOC_Os10g41160</t>
  </si>
  <si>
    <t>LOC_Os10g41310</t>
  </si>
  <si>
    <t>LOC_Os10g41480</t>
  </si>
  <si>
    <t>LOC_Os10g41580</t>
  </si>
  <si>
    <t>LOC_Os10g41640</t>
  </si>
  <si>
    <t>LOC_Os10g41999</t>
  </si>
  <si>
    <t>LOC_Os10g42020</t>
  </si>
  <si>
    <t>LOC_Os10g42850</t>
  </si>
  <si>
    <t>LOC_Os11g02240</t>
  </si>
  <si>
    <t>LOC_Os11g02290</t>
  </si>
  <si>
    <t>LOC_Os11g02300</t>
  </si>
  <si>
    <t>LOC_Os11g02305</t>
  </si>
  <si>
    <t>LOC_Os11g02610</t>
  </si>
  <si>
    <t>LOC_Os11g02840</t>
  </si>
  <si>
    <t>LOC_Os11g03110</t>
  </si>
  <si>
    <t>LOC_Os11g03450</t>
  </si>
  <si>
    <t>LOC_Os11g03730</t>
  </si>
  <si>
    <t>LOC_Os11g04070</t>
  </si>
  <si>
    <t>LOC_Os11g04320</t>
  </si>
  <si>
    <t>LOC_Os11g04710</t>
  </si>
  <si>
    <t>LOC_Os11g04970</t>
  </si>
  <si>
    <t>LOC_Os11g05270</t>
  </si>
  <si>
    <t>LOC_Os11g05400</t>
  </si>
  <si>
    <t>LOC_Os11g05494</t>
  </si>
  <si>
    <t>LOC_Os11g05690</t>
  </si>
  <si>
    <t>LOC_Os11g06580</t>
  </si>
  <si>
    <t>LOC_Os11g07200</t>
  </si>
  <si>
    <t>LOC_Os11g07460</t>
  </si>
  <si>
    <t>LOC_Os11g07580</t>
  </si>
  <si>
    <t>LOC_Os11g07600</t>
  </si>
  <si>
    <t>LOC_Os11g07680</t>
  </si>
  <si>
    <t>LOC_Os11g07911</t>
  </si>
  <si>
    <t>LOC_Os11g08750</t>
  </si>
  <si>
    <t>LOC_Os11g09040</t>
  </si>
  <si>
    <t>LOC_Os11g09180</t>
  </si>
  <si>
    <t>LOC_Os11g09200</t>
  </si>
  <si>
    <t>LOC_Os11g09280</t>
  </si>
  <si>
    <t>LOC_Os11g10110</t>
  </si>
  <si>
    <t>LOC_Os11g10520</t>
  </si>
  <si>
    <t>LOC_Os11g11490</t>
  </si>
  <si>
    <t>LOC_Os11g12410</t>
  </si>
  <si>
    <t>LOC_Os11g12530</t>
  </si>
  <si>
    <t>LOC_Os11g12710</t>
  </si>
  <si>
    <t>LOC_Os11g12810</t>
  </si>
  <si>
    <t>LOC_Os11g13490</t>
  </si>
  <si>
    <t>LOC_Os11g14140</t>
  </si>
  <si>
    <t>LOC_Os11g14900</t>
  </si>
  <si>
    <t>LOC_Os11g15040</t>
  </si>
  <si>
    <t>LOC_Os11g17954</t>
  </si>
  <si>
    <t>LOC_Os11g24630</t>
  </si>
  <si>
    <t>LOC_Os11g24790</t>
  </si>
  <si>
    <t>LOC_Os11g24890</t>
  </si>
  <si>
    <t>LOC_Os11g25260</t>
  </si>
  <si>
    <t>LOC_Os11g25540</t>
  </si>
  <si>
    <t>LOC_Os11g25780</t>
  </si>
  <si>
    <t>LOC_Os11g25860</t>
  </si>
  <si>
    <t>LOC_Os11g26030</t>
  </si>
  <si>
    <t>LOC_Os11g26150</t>
  </si>
  <si>
    <t>LOC_Os11g26350</t>
  </si>
  <si>
    <t>LOC_Os11g26600</t>
  </si>
  <si>
    <t>LOC_Os11g26750</t>
  </si>
  <si>
    <t>LOC_Os11g26760</t>
  </si>
  <si>
    <t>LOC_Os11g26780</t>
  </si>
  <si>
    <t>LOC_Os11g28530</t>
  </si>
  <si>
    <t>LOC_Os11g29050</t>
  </si>
  <si>
    <t>LOC_Os11g29290</t>
  </si>
  <si>
    <t>LOC_Os11g29670</t>
  </si>
  <si>
    <t>LOC_Os11g29870</t>
  </si>
  <si>
    <t>LOC_Os11g31090</t>
  </si>
  <si>
    <t>LOC_Os11g31540</t>
  </si>
  <si>
    <t>LOC_Os11g31590</t>
  </si>
  <si>
    <t>LOC_Os11g31715</t>
  </si>
  <si>
    <t>LOC_Os11g32090</t>
  </si>
  <si>
    <t>LOC_Os11g32400</t>
  </si>
  <si>
    <t>LOC_Os11g32890</t>
  </si>
  <si>
    <t>LOC_Os11g34624</t>
  </si>
  <si>
    <t>LOC_Os11g34960</t>
  </si>
  <si>
    <t>LOC_Os11g35240</t>
  </si>
  <si>
    <t>LOC_Os11g35250</t>
  </si>
  <si>
    <t>LOC_Os11g35300</t>
  </si>
  <si>
    <t>LOC_Os11g35630</t>
  </si>
  <si>
    <t>LOC_Os11g36840</t>
  </si>
  <si>
    <t>LOC_Os11g37700</t>
  </si>
  <si>
    <t>LOC_Os11g37900</t>
  </si>
  <si>
    <t>LOC_Os11g39190</t>
  </si>
  <si>
    <t>LOC_Os11g39640</t>
  </si>
  <si>
    <t>LOC_Os11g40530</t>
  </si>
  <si>
    <t>LOC_Os11g41100</t>
  </si>
  <si>
    <t>LOC_Os11g41500</t>
  </si>
  <si>
    <t>LOC_Os11g41860</t>
  </si>
  <si>
    <t>LOC_Os11g41870</t>
  </si>
  <si>
    <t>LOC_Os11g42060</t>
  </si>
  <si>
    <t>LOC_Os11g42170</t>
  </si>
  <si>
    <t>LOC_Os11g42960</t>
  </si>
  <si>
    <t>LOC_Os11g43530</t>
  </si>
  <si>
    <t>LOC_Os11g43760</t>
  </si>
  <si>
    <t>LOC_Os11g44590</t>
  </si>
  <si>
    <t>LOC_Os11g44920</t>
  </si>
  <si>
    <t>LOC_Os11g44950</t>
  </si>
  <si>
    <t>LOC_Os11g44960</t>
  </si>
  <si>
    <t>LOC_Os11g45040</t>
  </si>
  <si>
    <t>LOC_Os11g45050</t>
  </si>
  <si>
    <t>LOC_Os11g45180</t>
  </si>
  <si>
    <t>LOC_Os11g45430</t>
  </si>
  <si>
    <t>LOC_Os11g45740</t>
  </si>
  <si>
    <t>LOC_Os11g45820</t>
  </si>
  <si>
    <t>LOC_Os11g47039</t>
  </si>
  <si>
    <t>LOC_Os11g47442</t>
  </si>
  <si>
    <t>LOC_Os11g47460</t>
  </si>
  <si>
    <t>LOC_Os11g47550</t>
  </si>
  <si>
    <t>LOC_Os11g47570</t>
  </si>
  <si>
    <t>LOC_Os11g47580</t>
  </si>
  <si>
    <t>LOC_Os11g47600</t>
  </si>
  <si>
    <t>LOC_Os11g47680</t>
  </si>
  <si>
    <t>LOC_Os11g47870</t>
  </si>
  <si>
    <t>LOC_Os12g01030</t>
  </si>
  <si>
    <t>LOC_Os12g01080</t>
  </si>
  <si>
    <t>LOC_Os12g01970</t>
  </si>
  <si>
    <t>LOC_Os12g02140</t>
  </si>
  <si>
    <t>LOC_Os12g02200</t>
  </si>
  <si>
    <t>LOC_Os12g02210</t>
  </si>
  <si>
    <t>LOC_Os12g02250</t>
  </si>
  <si>
    <t>LOC_Os12g02330</t>
  </si>
  <si>
    <t>LOC_Os12g02500</t>
  </si>
  <si>
    <t>LOC_Os12g02530</t>
  </si>
  <si>
    <t>LOC_Os12g03370</t>
  </si>
  <si>
    <t>LOC_Os12g03470</t>
  </si>
  <si>
    <t>LOC_Os12g03790</t>
  </si>
  <si>
    <t>LOC_Os12g04490</t>
  </si>
  <si>
    <t>LOC_Os12g05180</t>
  </si>
  <si>
    <t>LOC_Os12g05210</t>
  </si>
  <si>
    <t>LOC_Os12g05330</t>
  </si>
  <si>
    <t>LOC_Os12g05540</t>
  </si>
  <si>
    <t>LOC_Os12g05980</t>
  </si>
  <si>
    <t>LOC_Os12g06280</t>
  </si>
  <si>
    <t>LOC_Os12g06780</t>
  </si>
  <si>
    <t>LOC_Os12g06820</t>
  </si>
  <si>
    <t>LOC_Os12g07120</t>
  </si>
  <si>
    <t>LOC_Os12g07180</t>
  </si>
  <si>
    <t>LOC_Os12g07210</t>
  </si>
  <si>
    <t>LOC_Os12g07310</t>
  </si>
  <si>
    <t>LOC_Os12g07480</t>
  </si>
  <si>
    <t>LOC_Os12g07550</t>
  </si>
  <si>
    <t>LOC_Os12g08760</t>
  </si>
  <si>
    <t>LOC_Os12g08790</t>
  </si>
  <si>
    <t>LOC_Os12g08930</t>
  </si>
  <si>
    <t>LOC_Os12g09140</t>
  </si>
  <si>
    <t>LOC_Os12g10140</t>
  </si>
  <si>
    <t>LOC_Os12g10280</t>
  </si>
  <si>
    <t>LOC_Os12g11620</t>
  </si>
  <si>
    <t>LOC_Os12g11980</t>
  </si>
  <si>
    <t>LOC_Os12g11990</t>
  </si>
  <si>
    <t>LOC_Os12g12090</t>
  </si>
  <si>
    <t>LOC_Os12g12934</t>
  </si>
  <si>
    <t>LOC_Os12g13300</t>
  </si>
  <si>
    <t>LOC_Os12g13640</t>
  </si>
  <si>
    <t>LOC_Os12g13800</t>
  </si>
  <si>
    <t>LOC_Os12g15440</t>
  </si>
  <si>
    <t>LOC_Os12g15520</t>
  </si>
  <si>
    <t>LOC_Os12g16720</t>
  </si>
  <si>
    <t>LOC_Os12g17160</t>
  </si>
  <si>
    <t>LOC_Os12g17880</t>
  </si>
  <si>
    <t>LOC_Os12g18960</t>
  </si>
  <si>
    <t>LOC_Os12g19100</t>
  </si>
  <si>
    <t>LOC_Os12g21734</t>
  </si>
  <si>
    <t>LOC_Os12g21880</t>
  </si>
  <si>
    <t>LOC_Os12g23210</t>
  </si>
  <si>
    <t>LOC_Os12g23630</t>
  </si>
  <si>
    <t>LOC_Os12g24040</t>
  </si>
  <si>
    <t>LOC_Os12g24084</t>
  </si>
  <si>
    <t>LOC_Os12g24580</t>
  </si>
  <si>
    <t>LOC_Os12g24890</t>
  </si>
  <si>
    <t>LOC_Os12g25350</t>
  </si>
  <si>
    <t>LOC_Os12g26290</t>
  </si>
  <si>
    <t>LOC_Os12g26520</t>
  </si>
  <si>
    <t>LOC_Os12g26880</t>
  </si>
  <si>
    <t>LOC_Os12g28015</t>
  </si>
  <si>
    <t>LOC_Os12g28520</t>
  </si>
  <si>
    <t>LOC_Os12g29400</t>
  </si>
  <si>
    <t>LOC_Os12g29480</t>
  </si>
  <si>
    <t>LOC_Os12g29610</t>
  </si>
  <si>
    <t>LOC_Os12g29950</t>
  </si>
  <si>
    <t>LOC_Os12g31860</t>
  </si>
  <si>
    <t>LOC_Os12g32080</t>
  </si>
  <si>
    <t>LOC_Os12g32200</t>
  </si>
  <si>
    <t>LOC_Os12g32290</t>
  </si>
  <si>
    <t>LOC_Os12g32970</t>
  </si>
  <si>
    <t>LOC_Os12g33090</t>
  </si>
  <si>
    <t>LOC_Os12g33130</t>
  </si>
  <si>
    <t>LOC_Os12g33194</t>
  </si>
  <si>
    <t>LOC_Os12g33415</t>
  </si>
  <si>
    <t>LOC_Os12g33750</t>
  </si>
  <si>
    <t>LOC_Os12g35330</t>
  </si>
  <si>
    <t>LOC_Os12g35340</t>
  </si>
  <si>
    <t>LOC_Os12g35610</t>
  </si>
  <si>
    <t>LOC_Os12g36210</t>
  </si>
  <si>
    <t>LOC_Os12g36240</t>
  </si>
  <si>
    <t>LOC_Os12g36750</t>
  </si>
  <si>
    <t>LOC_Os12g36830</t>
  </si>
  <si>
    <t>LOC_Os12g36880</t>
  </si>
  <si>
    <t>LOC_Os12g37480</t>
  </si>
  <si>
    <t>LOC_Os12g38010</t>
  </si>
  <si>
    <t>LOC_Os12g38051</t>
  </si>
  <si>
    <t>LOC_Os12g38140</t>
  </si>
  <si>
    <t>LOC_Os12g38170</t>
  </si>
  <si>
    <t>LOC_Os12g38460</t>
  </si>
  <si>
    <t>LOC_Os12g38860</t>
  </si>
  <si>
    <t>LOC_Os12g38900</t>
  </si>
  <si>
    <t>LOC_Os12g39080</t>
  </si>
  <si>
    <t>LOC_Os12g39400</t>
  </si>
  <si>
    <t>LOC_Os12g40300</t>
  </si>
  <si>
    <t>LOC_Os12g40419</t>
  </si>
  <si>
    <t>LOC_Os12g40460</t>
  </si>
  <si>
    <t>LOC_Os12g40470</t>
  </si>
  <si>
    <t>LOC_Os12g40650</t>
  </si>
  <si>
    <t>LOC_Os12g40730</t>
  </si>
  <si>
    <t>LOC_Os12g41090</t>
  </si>
  <si>
    <t>LOC_Os12g41390</t>
  </si>
  <si>
    <t>LOC_Os12g41480</t>
  </si>
  <si>
    <t>LOC_Os12g41634</t>
  </si>
  <si>
    <t>LOC_Os12g41690</t>
  </si>
  <si>
    <t>LOC_Os12g41720</t>
  </si>
  <si>
    <t>LOC_Os12g41790</t>
  </si>
  <si>
    <t>LOC_Os12g42200</t>
  </si>
  <si>
    <t>LOC_Os12g42284</t>
  </si>
  <si>
    <t>LOC_Os12g42390</t>
  </si>
  <si>
    <t>LOC_Os12g42580</t>
  </si>
  <si>
    <t>LOC_Os12g42900</t>
  </si>
  <si>
    <t>LOC_Os12g42910</t>
  </si>
  <si>
    <t>LOC_Os12g43140</t>
  </si>
  <si>
    <t>LOC_Os12g43490</t>
  </si>
  <si>
    <t>LOC_Os12g43510</t>
  </si>
  <si>
    <t>LOC_Os12g43600</t>
  </si>
  <si>
    <t>LOC_Os12g43640</t>
  </si>
  <si>
    <t>LOC_Os12g43750</t>
  </si>
  <si>
    <t>LOC_Os12g43870</t>
  </si>
  <si>
    <t>LOC_Os12g43880</t>
  </si>
  <si>
    <t>LOC_Os12g44060</t>
  </si>
  <si>
    <t>LOC_Os12g44110</t>
  </si>
  <si>
    <t>LOC_Os12g44230</t>
  </si>
  <si>
    <t>LOC_Os12g44270</t>
  </si>
  <si>
    <t>LOC_Os12g44350</t>
  </si>
  <si>
    <t>cDNA|light-induced protein 1-like, putative, expressed</t>
  </si>
  <si>
    <t>cDNA|peptide transporter PTR2, putative, expressed</t>
  </si>
  <si>
    <t>cDNA|helix-loop-helix DNA-binding domain containing protein, expressed</t>
  </si>
  <si>
    <t>cDNA|TOO MANY MOUTHS precursor, putative, expressed</t>
  </si>
  <si>
    <t>cDNA|armadillo/beta-catenin repeat family protein, putative, expressed</t>
  </si>
  <si>
    <t>cDNA|protein kinase domain containing protein, expressed</t>
  </si>
  <si>
    <t>cDNA|glutamyl-tRNA amidotransferase, putative, expressed</t>
  </si>
  <si>
    <t>cDNA|methyltransferase, putative, expressed</t>
  </si>
  <si>
    <t>cDNA|protein binding protein, putative, expressed</t>
  </si>
  <si>
    <t>cDNA|BBTI8 - Bowman-Birk type bran trypsin inhibitor precursor, expressed</t>
  </si>
  <si>
    <t>cDNA|nuclease PA3, putative, expressed</t>
  </si>
  <si>
    <t>cDNA|OsWAK2 - OsWAK receptor-like cytoplasmic kinase OsWAK-RLCK, expressed</t>
  </si>
  <si>
    <t>cDNA|PB1 domain containing protein, expressed</t>
  </si>
  <si>
    <t>cDNA|lipid phosphatase protein, putative, expressed</t>
  </si>
  <si>
    <t>cDNA|aspartic proteinase, putative, expressed</t>
  </si>
  <si>
    <t>cDNA|PPR repeat domain containing protein, putative, expressed</t>
  </si>
  <si>
    <t>cDNA|protein kinase, putative, expressed</t>
  </si>
  <si>
    <t>cDNA|transcription factor HBP-1b, putative, expressed</t>
  </si>
  <si>
    <t>cDNA|basic helix-loop-helix, putative, expressed</t>
  </si>
  <si>
    <t>cDNA|ribosome inactivating protein, putative, expressed</t>
  </si>
  <si>
    <t>cDNA|thioredoxin, putative, expressed</t>
  </si>
  <si>
    <t>cDNA|uncharacterized glycosyltransferase, putative, expressed</t>
  </si>
  <si>
    <t>cDNA|receptor-like protein kinase 2 precursor, putative, expressed</t>
  </si>
  <si>
    <t>cDNA|flavonol-3-O-glycoside-7-O-glucosyltransferase 1, putative, expressed</t>
  </si>
  <si>
    <t>cDNA|phototropic-responsive NPH3 family protein, putative, expressed</t>
  </si>
  <si>
    <t>cDNA|OsIAA1 - Auxin-responsive Aux/IAA gene family member, expressed</t>
  </si>
  <si>
    <t>cDNA|transferase family protein, putative, expressed</t>
  </si>
  <si>
    <t>cDNA|UDP-glucoronosyl and UDP-glucosyl transferase domain containing protein, expressed</t>
  </si>
  <si>
    <t>cDNA|TMS membrane protein/tumour differentially expressed protein, putative, expressed</t>
  </si>
  <si>
    <t>cDNA|endonuclease/exonuclease/phosphatase family domain containing protein, expressed</t>
  </si>
  <si>
    <t>cDNA|WD domain, G-beta repeat domain containing protein, expressed</t>
  </si>
  <si>
    <t>cDNA|retrotransposon protein, putative, Ty1-copia subclass</t>
  </si>
  <si>
    <t>cDNA|retrotransposon protein, putative, Ty1-copia subclass, expressed</t>
  </si>
  <si>
    <t>cDNA|glycine-rich protein, putative, expressed</t>
  </si>
  <si>
    <t>cDNA|cytokinin dehydrogenase precursor, putative, expressed</t>
  </si>
  <si>
    <t>cDNA|6-phosphofructokinase, putative, expressed</t>
  </si>
  <si>
    <t>cDNA|zinc finger/CCCH transcription factor, putative, expressed</t>
  </si>
  <si>
    <t>cDNA|Myb transcription factor, putative, expressed</t>
  </si>
  <si>
    <t>cDNA|BTBA1 - Bric-a-Brac,Tramtrack, Broad Complex BTB domain with Ankyrin repeat region, expressed</t>
  </si>
  <si>
    <t>cDNA|xylosyltransferase, putative, expressed</t>
  </si>
  <si>
    <t>cDNA|B-box zinc finger family protein, putative, expressed</t>
  </si>
  <si>
    <t>cDNA|osFTL8  FT-Like8 homologous to Flowering Locus T  gene; contains Pfam profile PF01161: Phosphatidylethanolamine-binding protein, expressed</t>
  </si>
  <si>
    <t>cDNA|GIL1, putative, expressed</t>
  </si>
  <si>
    <t>cDNA|CAMK_KIN1/SNF1/Nim1_like.8 - CAMK includes calcium/calmodulin depedent protein kinases, expressed</t>
  </si>
  <si>
    <t>cDNA|peptide-N4-asparagine amidase A, putative, expressed</t>
  </si>
  <si>
    <t>cDNA|RNA recognition motif containing protein, putative, expressed</t>
  </si>
  <si>
    <t>cDNA|amino acid permease family protein, putative, expressed</t>
  </si>
  <si>
    <t>cDNA|DUF538 domain containing protein, putative, expressed</t>
  </si>
  <si>
    <t>cDNA|TCP family transcription factor, putative, expressed</t>
  </si>
  <si>
    <t>cDNA|receptor-like protein kinase, putative, expressed</t>
  </si>
  <si>
    <t>cDNA|late embryogenesis abundant protein, putative, expressed</t>
  </si>
  <si>
    <t>cDNA|C4-dicarboxylate transporter/malic acid transport protein, expressed</t>
  </si>
  <si>
    <t>cDNA|plant-specific domain TIGR01568 family protein, expressed</t>
  </si>
  <si>
    <t>cDNA|B3 DNA binding domain containing protein, expressed</t>
  </si>
  <si>
    <t>cDNA|glutaredoxin, putative, expressed</t>
  </si>
  <si>
    <t>cDNA|isoflavone reductase homolog IRL, putative, expressed</t>
  </si>
  <si>
    <t>cDNA|ligA, putative, expressed</t>
  </si>
  <si>
    <t>cDNA|receptor-like protein kinase 5 precursor, putative, expressed</t>
  </si>
  <si>
    <t>cDNA|X8 domain containing protein, expressed</t>
  </si>
  <si>
    <t>cDNA|BRASSINOSTEROID INSENSITIVE 1 precursor, putative, expressed</t>
  </si>
  <si>
    <t>cDNA|lipase, putative, expressed</t>
  </si>
  <si>
    <t>cDNA|flowering promoting factor-like 1, putative, expressed</t>
  </si>
  <si>
    <t>cDNA|zinc finger, C3HC4 type domain containing protein, expressed</t>
  </si>
  <si>
    <t>cDNA|CRAL/TRIO domain containing protein, expressed</t>
  </si>
  <si>
    <t>cDNA|mitochondrial carrier protein, putative, expressed</t>
  </si>
  <si>
    <t>cDNA|PQ loop repeat domain containing protein, expressed</t>
  </si>
  <si>
    <t>cDNA|cysteine proteinase inhibitor precursor protein, putative, expressed</t>
  </si>
  <si>
    <t>cDNA|flavin monooxygenase, putative, expressed</t>
  </si>
  <si>
    <t>cDNA|eukaryotic translation initiation factor 6, putative, expressed</t>
  </si>
  <si>
    <t>cDNA|cinnamoyl CoA reductase, putative, expressed</t>
  </si>
  <si>
    <t>cDNA|WRKY9, expressed</t>
  </si>
  <si>
    <t>cDNA|aminotransferase, putative, expressed</t>
  </si>
  <si>
    <t>cDNA|beta-D-xylosidase, putative, expressed</t>
  </si>
  <si>
    <t>cDNA|pentatricopeptide, putative, expressed</t>
  </si>
  <si>
    <t>cDNA|lipase class 3 family protein, putative, expressed</t>
  </si>
  <si>
    <t>cDNA|RING-H2 finger protein, putative, expressed</t>
  </si>
  <si>
    <t>cDNA|NAD dependent epimerase/dehydratase family domain containing protein, expressed</t>
  </si>
  <si>
    <t>cDNA|esterase/lipase/thioesterase family protein, putative, expressed</t>
  </si>
  <si>
    <t>cDNA|transposon protein, putative, CACTA, En/Spm sub-class, expressed</t>
  </si>
  <si>
    <t>cDNA|pleiotropic drug resistance protein, putative, expressed</t>
  </si>
  <si>
    <t>cDNA|GATA zinc finger domain containing protein, expressed</t>
  </si>
  <si>
    <t>cDNA|multidrug resistance-associated protein, putative, expressed</t>
  </si>
  <si>
    <t>cDNA|RALFL7 - Rapid ALkalinization Factor RALF family protein precursor, expressed</t>
  </si>
  <si>
    <t>cDNA|retrotransposon, putative, centromere-specific, expressed</t>
  </si>
  <si>
    <t>cDNA|OsGrx_C7 - glutaredoxin subgroup III, expressed</t>
  </si>
  <si>
    <t>cDNA|glutathione S-transferase, putative, expressed</t>
  </si>
  <si>
    <t>cDNA|transposon protein, putative, Pong sub-class, expressed</t>
  </si>
  <si>
    <t>cDNA|SCP-like extracellular protein, expressed</t>
  </si>
  <si>
    <t>cDNA|transposon protein, putative, unclassified</t>
  </si>
  <si>
    <t>cDNA|retrotransposon, putative, centromere-specific</t>
  </si>
  <si>
    <t>cDNA|nodulin MtN3 family protein, putative, expressed</t>
  </si>
  <si>
    <t>cDNA|zinc finger family protein, putative, expressed</t>
  </si>
  <si>
    <t>cDNA|vacuolar-processing enzyme precursor, putative, expressed</t>
  </si>
  <si>
    <t>cDNA|protein transport protein Sec61 subunit beta, putative, expressed</t>
  </si>
  <si>
    <t>cDNA|HSF-type DNA-binding domain containing protein, expressed</t>
  </si>
  <si>
    <t>cDNA|EF hand family protein, putative, expressed</t>
  </si>
  <si>
    <t>cDNA|integral membrane protein, putative, expressed</t>
  </si>
  <si>
    <t>cDNA|S-locus lectin protein kinase family protein, putative, expressed</t>
  </si>
  <si>
    <t>cDNA|hypersensitive-induced response protein, putative, expressed</t>
  </si>
  <si>
    <t>cDNA|tyrosine protein kinase domain containing protein, putative, expressed</t>
  </si>
  <si>
    <t>cDNA|sulfate transporter, putative, expressed</t>
  </si>
  <si>
    <t>cDNA|THION18 - Plant thionin family protein precursor, expressed</t>
  </si>
  <si>
    <t>cDNA|UDP-glucoronosyl and UDP-glucosyl transferase, putative, expressed</t>
  </si>
  <si>
    <t>cDNA|phosphoethanolamine/phosphocholine phosphatase, putative, expressed</t>
  </si>
  <si>
    <t>cDNA|cytochrome P450 72A1, putative, expressed</t>
  </si>
  <si>
    <t>cDNA|LTPL47 - Protease inhibitor/seed storage/LTP family protein precursor, putative, expressed</t>
  </si>
  <si>
    <t>cDNA|transmembrane amino acid transporter protein, putative, expressed</t>
  </si>
  <si>
    <t>cDNA|protein kinase family protein, putative, expressed</t>
  </si>
  <si>
    <t>cDNA|DUF623 domain containing protein, expressed</t>
  </si>
  <si>
    <t>cDNA|WRKY11, expressed</t>
  </si>
  <si>
    <t>cDNA|hydrolase, alpha/beta fold family domain containing protein, expressed</t>
  </si>
  <si>
    <t>cDNA|anthocyanin 3-O-beta-glucosyltransferase, putative, expressed</t>
  </si>
  <si>
    <t>cDNA|GRAS family transcription factor domain containing protein, expressed</t>
  </si>
  <si>
    <t>cDNA|hypothetical protein</t>
  </si>
  <si>
    <t>cDNA|protein phosphatase 2C, putative, expressed</t>
  </si>
  <si>
    <t>cDNA|aldose 1-epimerase, putative, expressed</t>
  </si>
  <si>
    <t>cDNA|phosphoglycerate mutase, putative, expressed</t>
  </si>
  <si>
    <t>cDNA|transcription factor like protein, putative, expressed</t>
  </si>
  <si>
    <t>cDNA|MATE efflux family protein, putative, expressed</t>
  </si>
  <si>
    <t>cDNA|FAD-binding and arabino-lactone oxidase domains containing protein, putative, expressed</t>
  </si>
  <si>
    <t>cDNA|LTPL149 - Protease inhibitor/seed storage/LTP family protein precursor, expressed</t>
  </si>
  <si>
    <t>cDNA|transporter, major facilitator family, putative, expressed</t>
  </si>
  <si>
    <t>cDNA|uncharacterized protein PA4923, putative, expressed</t>
  </si>
  <si>
    <t>cDNA|IQ calmodulin-binding motif domain containing protein, expressed</t>
  </si>
  <si>
    <t>cDNA|serine acetyltransferase protein, putative, expressed</t>
  </si>
  <si>
    <t>cDNA|NB-ARC domain containing protein, expressed</t>
  </si>
  <si>
    <t>cDNA|ABC transporter, ATP-binding protein, putative, expressed</t>
  </si>
  <si>
    <t>cDNA|leucine-rich repeat family protein, putative, expressed</t>
  </si>
  <si>
    <t>cDNA|pathogen-related protein, putative, expressed</t>
  </si>
  <si>
    <t>cDNA|WRKY23, expressed</t>
  </si>
  <si>
    <t>cDNA|anthocyanidin 5,3-O-glucosyltransferase, putative, expressed</t>
  </si>
  <si>
    <t>cDNA|zinc finger CCCH type family protein, putative, expressed</t>
  </si>
  <si>
    <t>cDNA|dehydrogenase, putative, expressed</t>
  </si>
  <si>
    <t>cDNA|pectinesterase, putative, expressed</t>
  </si>
  <si>
    <t>cDNA|NADP-dependent malic enzyme, putative, expressed</t>
  </si>
  <si>
    <t>cDNA|ATP-dependent protease La, putative, expressed</t>
  </si>
  <si>
    <t>cDNA|plant-specific domain TIGR01615 family protein, expressed</t>
  </si>
  <si>
    <t>cDNA|coiled-coil domain-containing protein 25, putative, expressed</t>
  </si>
  <si>
    <t>cDNA|dof zinc finger domain containing protein, putative, expressed</t>
  </si>
  <si>
    <t>cDNA|dynein light chain type 1 domain containing protein, expressed</t>
  </si>
  <si>
    <t>cDNA|aminotransferase, classes I and II, domain containing protein, expressed</t>
  </si>
  <si>
    <t>cDNA|phospholipase, patatin family, putative, expressed</t>
  </si>
  <si>
    <t>cDNA|DUF domain containing protein, expressed</t>
  </si>
  <si>
    <t>cDNA|eukaryotic aspartyl protease domain containing protein, expressed</t>
  </si>
  <si>
    <t>cDNA|diacylglycerol kinase, putative, expressed</t>
  </si>
  <si>
    <t>cDNA|cyclic nucleotide-gated ion channel 2, putative, expressed</t>
  </si>
  <si>
    <t>cDNA|ATP synthase, A subunit family protein, putative, expressed</t>
  </si>
  <si>
    <t>cDNA|NADPH-dependent oxidoreductase, putative, expressed</t>
  </si>
  <si>
    <t>cDNA|OsSub8 - Putative Subtilisin homologue, expressed</t>
  </si>
  <si>
    <t>cDNA|OsSub9 - Putative Subtilisin homologue, expressed</t>
  </si>
  <si>
    <t>cDNA|nucleotide pyrophosphatase/phosphodiesterase, putative, expressed</t>
  </si>
  <si>
    <t>cDNA|auxin-induced protein 5NG4, putative, expressed</t>
  </si>
  <si>
    <t>cDNA|cytokinin-N-glucosyltransferase 1, putative, expressed</t>
  </si>
  <si>
    <t>cDNA|DUF617 domain containing protein, expressed</t>
  </si>
  <si>
    <t>cDNA|bZIP transcription factor, putative, expressed</t>
  </si>
  <si>
    <t>cDNA|spotted leaf 11, putative, expressed</t>
  </si>
  <si>
    <t>cDNA|DUF260 domain containing protein, putative, expressed</t>
  </si>
  <si>
    <t>cDNA|ZOS1-14 - C2H2 zinc finger protein, expressed</t>
  </si>
  <si>
    <t>cDNA|WRKY56, expressed</t>
  </si>
  <si>
    <t>cDNA|aspartic proteinase nepenthesin precursor, putative, expressed</t>
  </si>
  <si>
    <t>cDNA|DUF740 domain containing protein, expressed</t>
  </si>
  <si>
    <t>cDNA|hs1, putative, expressed</t>
  </si>
  <si>
    <t>cDNA|starch binding domain containing protein, putative, expressed</t>
  </si>
  <si>
    <t>cDNA|endoglucanase 22 precursor, putative, expressed</t>
  </si>
  <si>
    <t>cDNA|long cell-linked locus protein, putative, expressed</t>
  </si>
  <si>
    <t>cDNA|DUF584 domain containing protein, putative, expressed</t>
  </si>
  <si>
    <t>cDNA|uricase, putative, expressed</t>
  </si>
  <si>
    <t>cDNA|anthocyanidin 3-O-glucosyltransferase, putative, expressed</t>
  </si>
  <si>
    <t>cDNA|peptide transporter, putative, expressed</t>
  </si>
  <si>
    <t>cDNA|POT family protein, expressed</t>
  </si>
  <si>
    <t>cDNA|amidophosphoribosyltransferase, chloroplast precursor, putative, expressed</t>
  </si>
  <si>
    <t>cDNA|OsFBX31 - F-box domain containing protein, expressed</t>
  </si>
  <si>
    <t>cDNA|amino acid transporter, putative, expressed</t>
  </si>
  <si>
    <t>cDNA|OsMADS2 - MADS-box family gene with MIKCc type-box, expressed</t>
  </si>
  <si>
    <t>cDNA|gibberellin 20 oxidase 2, putative, expressed</t>
  </si>
  <si>
    <t>cDNA|No apical meristem protein, putative, expressed</t>
  </si>
  <si>
    <t>cDNA|serine/threonine-protein kinase receptor precursor, putative, expressed</t>
  </si>
  <si>
    <t>cDNA|ribonuclease T2 family domain containing protein, expressed</t>
  </si>
  <si>
    <t>cDNA|OTU-like cysteine protease family protein, putative, expressed</t>
  </si>
  <si>
    <t>cDNA|ompA/MotB, putative, expressed</t>
  </si>
  <si>
    <t>cDNA|fructose-bisphospate aldolase isozyme, putative, expressed</t>
  </si>
  <si>
    <t>cDNA|cysteine proteinase inhibitor precursor, putative, expressed</t>
  </si>
  <si>
    <t>cDNA|auxin efflux carrier component, putative, expressed</t>
  </si>
  <si>
    <t>cDNA|OsFBO2 - F-box and other domain containing protein, expressed</t>
  </si>
  <si>
    <t>cDNA|potassium transporter, putative, expressed</t>
  </si>
  <si>
    <t>cDNA|tropinone reductase, putative, expressed</t>
  </si>
  <si>
    <t>cDNA|xylanase inhibitor, putative, expressed</t>
  </si>
  <si>
    <t>cDNA|Ser/Thr protein phosphatase family protein, putative, expressed</t>
  </si>
  <si>
    <t>cDNA|GRAS family transcription factor containing protein, expressed</t>
  </si>
  <si>
    <t>cDNA|C2 domain containing protein, putative, expressed</t>
  </si>
  <si>
    <t>cDNA|LRP1, putative, expressed</t>
  </si>
  <si>
    <t>cDNA|YGGT family protein, putative, expressed</t>
  </si>
  <si>
    <t>cDNA|haloacid dehalogenase-like hydrolase family protein, putative, expressed</t>
  </si>
  <si>
    <t>cDNA|ubiquitin ligase, putative, expressed</t>
  </si>
  <si>
    <t>cDNA|26S proteasome non-ATPase regulatory subunit 6, putative, expressed</t>
  </si>
  <si>
    <t>cDNA|vegetative storage protein, putative, expressed</t>
  </si>
  <si>
    <t>cDNA|dihydroflavonol-4-reductase, putative, expressed</t>
  </si>
  <si>
    <t>cDNA|erythronate-4-phosphate dehydrogenase domain containing protein, expressed</t>
  </si>
  <si>
    <t>cDNA|OsSCP6 - Putative Serine Carboxypeptidase homologue, expressed</t>
  </si>
  <si>
    <t>cDNA|glycerol-3-phosphate acyltransferase, putative, expressed</t>
  </si>
  <si>
    <t>cDNA|AMP-binding enzyme, putative, expressed</t>
  </si>
  <si>
    <t>cDNA|oxidoreductase, aldo/keto reductase family protein, putative, expressed</t>
  </si>
  <si>
    <t>cDNA|UP-9A, putative, expressed</t>
  </si>
  <si>
    <t>cDNA|polygalacturonase, putative, expressed</t>
  </si>
  <si>
    <t>cDNA|THION22 - Plant thionin family protein precursor, expressed</t>
  </si>
  <si>
    <t>cDNA|OsSAUR4 - Auxin-responsive SAUR gene family member, expressed</t>
  </si>
  <si>
    <t>cDNA|CCT motif family protein, expressed</t>
  </si>
  <si>
    <t>cDNA|endoglucanase, putative, expressed</t>
  </si>
  <si>
    <t>cDNA|urease accessory protein F, putative, expressed</t>
  </si>
  <si>
    <t>cDNA|membrane associated DUF588 domain containing protein, putative, expressed</t>
  </si>
  <si>
    <t>cDNA|haemolysin-III, putative, expressed</t>
  </si>
  <si>
    <t>cDNA|chorismate mutase, chloroplast precursor, putative, expressed</t>
  </si>
  <si>
    <t>cDNA|inorganic H+ pyrophosphatase, putative, expressed</t>
  </si>
  <si>
    <t>cDNA|cytochrome P450 71A1, putative, expressed</t>
  </si>
  <si>
    <t>cDNA|limonoid UDP-glucosyltransferase, putative, expressed</t>
  </si>
  <si>
    <t>cDNA|zinc finger C-x8-C-x5-C-x3-H type family protein, expressed</t>
  </si>
  <si>
    <t>cDNA|zinc finger A20 and AN1 domain-containing stress-associated protein, putative, expressed</t>
  </si>
  <si>
    <t>cDNA|metal cation transporter, putative, expressed</t>
  </si>
  <si>
    <t>cDNA|MLO domain containing protein, putative, expressed</t>
  </si>
  <si>
    <t>cDNA|SPX domain containing protein, putative, expressed</t>
  </si>
  <si>
    <t>cDNA|OsFBK3 - F-box domain and kelch repeat containing protein, expressed</t>
  </si>
  <si>
    <t>cDNA|BES1/BZR1 homolog protein, putative, expressed</t>
  </si>
  <si>
    <t>cDNA|receptor-like kinase, putative, expressed</t>
  </si>
  <si>
    <t>cDNA|xyloglucan fucosyltransferase, putative, expressed</t>
  </si>
  <si>
    <t>cDNA|pleiotropic drug resistance protein 5, putative, expressed</t>
  </si>
  <si>
    <t>cDNA|STE_MEKK_ste11_MAP3K.8 - STE kinases include homologs to sterile 7, sterile 11 and sterile 20 from yeast, expressed</t>
  </si>
  <si>
    <t>cDNA|F-box/Kelch-repeat protein, putative, expressed</t>
  </si>
  <si>
    <t>cDNA|cation transport regulator-like protein 1, putative, expressed</t>
  </si>
  <si>
    <t>cDNA|Inositol 1, 3, 4-trisphosphate 5/6-kinase, putative, expressed</t>
  </si>
  <si>
    <t>cDNA|EF hand family protein, expressed</t>
  </si>
  <si>
    <t>cDNA|ankyrin repeat family protein, putative, expressed</t>
  </si>
  <si>
    <t>cDNA|OsFBO11 - F-box and other domain containing protein, expressed</t>
  </si>
  <si>
    <t>cDNA|ankyrin, putative, expressed</t>
  </si>
  <si>
    <t>cDNA|MYND finger family protein, expressed</t>
  </si>
  <si>
    <t>cDNA|PAN domain-containing protein At5g03700 precursor, putative, expressed</t>
  </si>
  <si>
    <t>cDNA|poly synthetase 3, putative, expressed</t>
  </si>
  <si>
    <t>cDNA|hydrolase, alpha/beta fold family protein, putative, expressed</t>
  </si>
  <si>
    <t>cDNA|pectinesterase inhibitor domain containing protein, putative, expressed</t>
  </si>
  <si>
    <t>cDNA|U-box domain containing protein, expressed</t>
  </si>
  <si>
    <t>cDNA|OsFBK8 - F-box domain and kelch repeat containing protein, expressed</t>
  </si>
  <si>
    <t>cDNA|zinc finger protein, putative, expressed</t>
  </si>
  <si>
    <t>cDNA|sucrose transporter BoSUT1, putative, expressed</t>
  </si>
  <si>
    <t>cDNA|uncharacterized Cys-rich domain containing protein, putative, expressed</t>
  </si>
  <si>
    <t>cDNA|flavin-containing monooxygenase family protein, putative, expressed</t>
  </si>
  <si>
    <t>cDNA|hydrophobin, putative, expressed</t>
  </si>
  <si>
    <t>cDNA|BTBZ3 - Bric-a-Brac, Tramtrack, Broad Complex BTB domain with TAZ zinc finger and Calmodulin-binding domains, expressed</t>
  </si>
  <si>
    <t>cDNA|CHIT1 - Chitinase family protein precursor, expressed</t>
  </si>
  <si>
    <t>cDNA|carbonyl reductase 3, putative, expressed</t>
  </si>
  <si>
    <t>cDNA|ACT domain containing protein, expressed</t>
  </si>
  <si>
    <t>cDNA|alcohol oxidase, putative, expressed</t>
  </si>
  <si>
    <t>cDNA|CAMK_CAMK_like.14 - CAMK includes calcium/calmodulin depedent protein kinases, expressed</t>
  </si>
  <si>
    <t>cDNA|phytosulfokine receptor precursor, putative, expressed</t>
  </si>
  <si>
    <t>cDNA|GEM, putative, expressed</t>
  </si>
  <si>
    <t>cDNA|YABBY domain containing protein, putative, expressed</t>
  </si>
  <si>
    <t>cDNA|receptor-like protein kinase precursor, putative, expressed</t>
  </si>
  <si>
    <t>cDNA|glutamate dehydrogenase protein, putative, expressed</t>
  </si>
  <si>
    <t>cDNA|scarecrow, putative, expressed</t>
  </si>
  <si>
    <t>cDNA|aquaporin protein, putative, expressed</t>
  </si>
  <si>
    <t>cDNA|OsFBDUF13 - F-box and DUF domain containing protein, expressed</t>
  </si>
  <si>
    <t>cDNA|growth regulating factor protein, putative, expressed</t>
  </si>
  <si>
    <t>cDNA|chitin-inducible gibberellin-responsive protein 2, putative, expressed</t>
  </si>
  <si>
    <t>cDNA|helix-loop-helix DNA-binding protein, putative, expressed</t>
  </si>
  <si>
    <t>cDNA|zinc-binding protein, putative, expressed</t>
  </si>
  <si>
    <t>cDNA|oligopeptide transporter 4, putative, expressed</t>
  </si>
  <si>
    <t>cDNA|growth-regulating factor, putative, expressed</t>
  </si>
  <si>
    <t>cDNA|ZF-HD protein dimerisation region containing protein, expressed</t>
  </si>
  <si>
    <t>cDNA|DNA binding protein, putative, expressed</t>
  </si>
  <si>
    <t>cDNA|fatty acid desaturase, putative, expressed</t>
  </si>
  <si>
    <t>cDNA|aspartic proteinase nepenthesin-2 precursor, putative, expressed</t>
  </si>
  <si>
    <t>cDNA|aspartic proteinase nepenthesin-1 precursor, putative, expressed</t>
  </si>
  <si>
    <t>cDNA|BRASSINOSTEROID INSENSITIVE 1-associated receptor kinase 1 precursor, putative, expressed</t>
  </si>
  <si>
    <t>cDNA|ACT domain-containing protein, putative, expressed</t>
  </si>
  <si>
    <t>cDNA|cysteine-rich repeat secretory protein precursor, putative, expressed</t>
  </si>
  <si>
    <t>cDNA|FAD binding domain containing protein, expressed</t>
  </si>
  <si>
    <t>cDNA|glycosyl hydrolase family 3 protein, putative, expressed</t>
  </si>
  <si>
    <t>cDNA|wound/stress protein, putative, expressed</t>
  </si>
  <si>
    <t>cDNA|regulator of ribonuclease, putative, expressed</t>
  </si>
  <si>
    <t>cDNA|MTD1, putative, expressed</t>
  </si>
  <si>
    <t>cDNA|trehalose-6-phosphate synthase, putative, expressed</t>
  </si>
  <si>
    <t>cDNA|pheophorbide a oxygenase, chloroplast precursor, putative, expressed</t>
  </si>
  <si>
    <t>cDNA|3-ketoacyl-CoA synthase, putative, expressed</t>
  </si>
  <si>
    <t>cDNA|ethylene receptor, putative, expressed</t>
  </si>
  <si>
    <t>cDNA|ZOS2-19 - C2H2 zinc finger protein, expressed</t>
  </si>
  <si>
    <t>cDNA|acyl-activating enzyme 11, putative, expressed</t>
  </si>
  <si>
    <t>cDNA|aminotransferase domain containing protein, putative, expressed</t>
  </si>
  <si>
    <t>cDNA|AAA-type ATPase family protein, putative, expressed</t>
  </si>
  <si>
    <t>cDNA|flavonol synthase/flavanone 3-hydroxylase, putative, expressed</t>
  </si>
  <si>
    <t>cDNA|AMP-binding domain containing protein, expressed</t>
  </si>
  <si>
    <t>cDNA|cytochrome P450 protein, putative, expressed</t>
  </si>
  <si>
    <t>cDNA|nodulin, putative, expressed</t>
  </si>
  <si>
    <t>cDNA|Fe-S metabolism associated domain containing protein, expressed</t>
  </si>
  <si>
    <t>cDNA|monooxygenase, putative, expressed</t>
  </si>
  <si>
    <t>cDNA|late embryogenesis abundant protein D-34, putative, expressed</t>
  </si>
  <si>
    <t>cDNA|GRF zinc finger family protein, expressed</t>
  </si>
  <si>
    <t>cDNA|nucleic acid binding protein, putative, expressed</t>
  </si>
  <si>
    <t>cDNA|LTPL82 - Protease inhibitor/seed storage/LTP family protein precursor, expressed</t>
  </si>
  <si>
    <t>cDNA|lactose permease-related, putative, expressed</t>
  </si>
  <si>
    <t>cDNA|glycine-rich cell wall protein, putative, expressed</t>
  </si>
  <si>
    <t>cDNA|ZIM domain containing protein, putative, expressed</t>
  </si>
  <si>
    <t>cDNA|Zinc finger, C3HC4 type domain containing protein, expressed</t>
  </si>
  <si>
    <t>cDNA|leucine rich repeat domain containing protein, putative, expressed</t>
  </si>
  <si>
    <t>cDNA|auxin-responsive protein-related, putative, expressed</t>
  </si>
  <si>
    <t>cDNA|proteasome subunit, putative, expressed</t>
  </si>
  <si>
    <t>cDNA|DUF677 domain containing protein, putative, expressed</t>
  </si>
  <si>
    <t>cDNA|calcium-transporting ATPase, plasma membrane-type, putative, expressed</t>
  </si>
  <si>
    <t>cDNA|HLS, putative, expressed</t>
  </si>
  <si>
    <t>cDNA|MATE efflux protein, putative, expressed</t>
  </si>
  <si>
    <t>cDNA|glutamine synthetase, catalytic domain containing protein, expressed</t>
  </si>
  <si>
    <t>cDNA|OsWAK25 - OsWAK receptor-like protein kinase, expressed</t>
  </si>
  <si>
    <t>cDNA|STRUBBELIG-RECEPTOR FAMILY 7 precursor, putative, expressed</t>
  </si>
  <si>
    <t>cDNA|receptor protein kinase CLAVATA1 precursor, putative, expressed</t>
  </si>
  <si>
    <t>cDNA|homeobox associated leucine zipper, putative, expressed</t>
  </si>
  <si>
    <t>cDNA|lecithin cholesterol acyltransferase, putative, expressed</t>
  </si>
  <si>
    <t>cDNA|non-symbiotic hemoglobin 2, putative, expressed</t>
  </si>
  <si>
    <t>cDNA|OsSub28 - Putative Subtilisin homologue, expressed</t>
  </si>
  <si>
    <t>cDNA|acyl CoA binding protein, putative, expressed</t>
  </si>
  <si>
    <t>cDNA|thaumatin-like protein 1 precursor, putative, expressed</t>
  </si>
  <si>
    <t>cDNA|THION29 - Plant thionin family protein precursor, expressed</t>
  </si>
  <si>
    <t>cDNA|core histone H2A/H2B/H3/H4, putative, expressed</t>
  </si>
  <si>
    <t>cDNA|NB-ARC/LRR disease resistance protein, putative, expressed</t>
  </si>
  <si>
    <t>cDNA|PLA IIIA/PLP7, putative, expressed</t>
  </si>
  <si>
    <t>cDNA|plastocyanin-like domain containing protein, putative, expressed</t>
  </si>
  <si>
    <t>cDNA|fringe-related protein, putative, expressed</t>
  </si>
  <si>
    <t>cDNA|plant-specific domain TIGR01589 family protein, expressed</t>
  </si>
  <si>
    <t>cDNA|leucoanthocyanidin dioxygenase, putative, expressed</t>
  </si>
  <si>
    <t>cDNA| proteins of unknown function domain containing protein, putative, expressed</t>
  </si>
  <si>
    <t>cDNA|asparagine synthetase, putative, expressed</t>
  </si>
  <si>
    <t>cDNA|cyclase/dehydrase family protein, putative, expressed</t>
  </si>
  <si>
    <t>cDNA|alpha-N-arabinofuranosidase A, putative, expressed</t>
  </si>
  <si>
    <t>cDNA|exostosin family domain containing protein, expressed</t>
  </si>
  <si>
    <t>cDNA|transcription regulator, putative, expressed</t>
  </si>
  <si>
    <t>cDNA|VQ domain containing protein, putative, expressed</t>
  </si>
  <si>
    <t>cDNA|ICE-like protease p20 domain containing protein, putative, expressed</t>
  </si>
  <si>
    <t>cDNA|phospho-2-dehydro-3-deoxyheptonate aldolase, chloroplast precursor, putative, expressed</t>
  </si>
  <si>
    <t>cDNA|OsSCP18 - Putative Serine Carboxypeptidase homologue, expressed</t>
  </si>
  <si>
    <t>cDNA|ring-H2 zinc finger protein, putative, expressed</t>
  </si>
  <si>
    <t>cDNA|SPX domain-containing protein, putative, expressed</t>
  </si>
  <si>
    <t>cDNA|histone-like transcription factor and archaeal histone, putative, expressed</t>
  </si>
  <si>
    <t>cDNA|pyruvate, phosphate dikinase, chloroplast precursor, putative, expressed</t>
  </si>
  <si>
    <t>cDNA|XH domain containing protein, expressed</t>
  </si>
  <si>
    <t>cDNA|OsSub30 - Putative Subtilisin homologue, expressed</t>
  </si>
  <si>
    <t>cDNA|serpin domain containing protein, putative, expressed</t>
  </si>
  <si>
    <t>cDNA|cyclin, putative, expressed</t>
  </si>
  <si>
    <t>cDNA|CAMK_KIN1/SNF1/Nim1_like.17 - CAMK includes calcium/calmodulin depedent protein kinases, expressed</t>
  </si>
  <si>
    <t>cDNA|sodium/calcium exchanger protein, putative, expressed</t>
  </si>
  <si>
    <t>cDNA|thaumatin family domain containing protein, expressed</t>
  </si>
  <si>
    <t>cDNA|LTPL72 - Protease inhibitor/seed storage/LTP family protein precursor, expressed</t>
  </si>
  <si>
    <t>cDNA|RNA recognition motif containing protein, expressed</t>
  </si>
  <si>
    <t>cDNA|nodulin family protein, putative, expressed</t>
  </si>
  <si>
    <t>cDNA|indole-3-acetate beta-glucosyltransferase, putative, expressed</t>
  </si>
  <si>
    <t>cDNA|glutamate decarboxylase, putative, expressed</t>
  </si>
  <si>
    <t>cDNA|OsSCP21 - Putative Serine Carboxypeptidase homologue, expressed</t>
  </si>
  <si>
    <t>cDNA|PIII4 - Proteinase inhibitor II family protein precursor, expressed</t>
  </si>
  <si>
    <t>cDNA|GRAM domain containing protein, expressed</t>
  </si>
  <si>
    <t>cDNA|BTBN9 - Bric-a-Brac, Tramtrack, Broad Complex BTB domain with non-phototropic hypocotyl 3 NPH3 and coiled-coil domains, expressed</t>
  </si>
  <si>
    <t>cDNA|Core histone H2A/H2B/H3/H4 domain containing protein, putative, expressed</t>
  </si>
  <si>
    <t>cDNA|cysteine protease 1 precursor, putative, expressed</t>
  </si>
  <si>
    <t>cDNA|OsSub31 - Putative Subtilisin homologue, expressed</t>
  </si>
  <si>
    <t>cDNA|uncharacterized PE-PGRS family protein PE_PGRS46, putative, expressed</t>
  </si>
  <si>
    <t>cDNA|peptidase, putative, expressed</t>
  </si>
  <si>
    <t>cDNA|LTPL73 - Protease inhibitor/seed storage/LTP family protein precursor, expressed</t>
  </si>
  <si>
    <t>cDNA|frigida, putative, expressed</t>
  </si>
  <si>
    <t>cDNA|basic proline-rich protein precursor, putative, expressed</t>
  </si>
  <si>
    <t>cDNA|uncharacterized PE-PGRS family protein PE_PGRS3 precursor, putative, expressed</t>
  </si>
  <si>
    <t>cDNA|C-methyltransferase, putative, expressed</t>
  </si>
  <si>
    <t>cDNA|hydrolase, NUDIX family, domain containing protein, expressed</t>
  </si>
  <si>
    <t>cDNA|ANT1, putative, expressed</t>
  </si>
  <si>
    <t>cDNA|zinc knuckle domain containing protein, expressed</t>
  </si>
  <si>
    <t>cDNA|lectin-like receptor kinase, putative, expressed</t>
  </si>
  <si>
    <t>cDNA|phosphoesterase family protein, putative, expressed</t>
  </si>
  <si>
    <t>cDNA|glucan endo-1,3-beta-glucosidase-related, putative, expressed</t>
  </si>
  <si>
    <t>cDNA|lectin protein kinase family protein, putative, expressed</t>
  </si>
  <si>
    <t>cDNA|ammonium transporter protein, putative, expressed</t>
  </si>
  <si>
    <t>cDNA|WD40-like Beta Propeller Repeat family protein, expressed</t>
  </si>
  <si>
    <t>cDNA|Ser/Thr protein phosphatase family protein, expressed</t>
  </si>
  <si>
    <t>cDNA|nitrate-induced NOI protein, expressed</t>
  </si>
  <si>
    <t>cDNA|cytochrome P450 71E1, putative, expressed</t>
  </si>
  <si>
    <t>cDNA|SAM domain containing protein, putative, expressed</t>
  </si>
  <si>
    <t>cDNA|1-aminocyclopropane-1-carboxylate oxidase homolog 1, putative, expressed</t>
  </si>
  <si>
    <t>cDNA|chalcone synthase, putative, expressed</t>
  </si>
  <si>
    <t>cDNA|invertase/pectin methylesterase inhibitor family protein, putative, expressed</t>
  </si>
  <si>
    <t>cDNA|MEGL8 - Maternally expressed gene MEG family protein precursor, expressed</t>
  </si>
  <si>
    <t>cDNA|1-aminocyclopropane-1-carboxylate oxidase homolog 2, putative, expressed</t>
  </si>
  <si>
    <t>cDNA|UDP-glucoronosyl/UDP-glucosyl transferase, putative, expressed</t>
  </si>
  <si>
    <t>cDNA|DSBA-like thioredoxin domain containing protein, expressed</t>
  </si>
  <si>
    <t>cDNA|chloroplast 50S ribosomal protein L22, putative, expressed</t>
  </si>
  <si>
    <t>cDNA|jasmonate-induced protein, putative, expressed</t>
  </si>
  <si>
    <t>cDNA|pollen allergen, putative, expressed</t>
  </si>
  <si>
    <t>cDNA|OsFBK14 - F-box domain and kelch repeat containing protein, expressed</t>
  </si>
  <si>
    <t>cDNA|OsFBO3 - F-box and other domain containing protein, expressed</t>
  </si>
  <si>
    <t>cDNA|ethylene-responsive transcription factor ERF114, putative, expressed</t>
  </si>
  <si>
    <t>cDNA|POEI20 - Pollen Ole e I allergen and extensin family protein precursor, expressed</t>
  </si>
  <si>
    <t>cDNA|HVA22, putative, expressed</t>
  </si>
  <si>
    <t>cDNA|U-box protein CMPG1, putative, expressed</t>
  </si>
  <si>
    <t>cDNA|Leucine Rich Repeat family protein, expressed</t>
  </si>
  <si>
    <t>cDNA|alpha/beta hydrolase fold, putative, expressed</t>
  </si>
  <si>
    <t>cDNA|multidrug resistance protein, putative, expressed</t>
  </si>
  <si>
    <t>cDNA|methyltransferase domain containing protein, expressed</t>
  </si>
  <si>
    <t>cDNA|BTBZ4 - Bric-a-Brac, Tramtrack, Broad Complex BTB domain with TAZ zinc finger and Calmodulin-binding domains, expressed</t>
  </si>
  <si>
    <t>cDNA|exonuclease, putative, expressed</t>
  </si>
  <si>
    <t>cDNA|malate synthase, glyoxysomal, putative, expressed</t>
  </si>
  <si>
    <t>cDNA|autophagy-related protein 10, putative, expressed</t>
  </si>
  <si>
    <t>cDNA|CAMK_CAMK_like.3 - CAMK includes calcium/calmodulin depedent protein kinases, expressed</t>
  </si>
  <si>
    <t>cDNA|cytokinin-O-glucosyltransferase 3, putative, expressed</t>
  </si>
  <si>
    <t>cDNA|white-brown complex homolog protein 11, putative, expressed</t>
  </si>
  <si>
    <t>cDNA|beta-expansin precursor, putative, expressed</t>
  </si>
  <si>
    <t>cDNA|receptor like protein kinase, putative, expressed</t>
  </si>
  <si>
    <t>cDNA|glycosyl hydrolases, putative, expressed</t>
  </si>
  <si>
    <t>cDNA|copper-transporting ATPase 3, putative, expressed</t>
  </si>
  <si>
    <t>cDNA|OsPOP9 - Putative Prolyl Oligopeptidase homologue, expressed</t>
  </si>
  <si>
    <t>cDNA|homeobox and START domains containing protein, putative, expressed</t>
  </si>
  <si>
    <t>cDNA|OsFBX148 - F-box domain containing protein, expressed</t>
  </si>
  <si>
    <t>cDNA|dihydrodipicolinate synthase, chloroplast precursor, putative, expressed</t>
  </si>
  <si>
    <t>cDNA|purine permease, putative, expressed</t>
  </si>
  <si>
    <t>cDNA|seed specific protein Bn15D1B, putative, expressed</t>
  </si>
  <si>
    <t>cDNA|DNA repair ATPase-related, putative, expressed</t>
  </si>
  <si>
    <t>cDNA|SHR5-receptor-like kinase, putative, expressed</t>
  </si>
  <si>
    <t>cDNA|organic cation transporter protein, putative, expressed</t>
  </si>
  <si>
    <t>cDNA|coatomer subunit epsilon, putative, expressed</t>
  </si>
  <si>
    <t>cDNA|one cut domain family member 3, putative, expressed</t>
  </si>
  <si>
    <t>cDNA|polyprenyl synthetase, putative, expressed</t>
  </si>
  <si>
    <t>cDNA|CBS domain-containing protein, putative, expressed</t>
  </si>
  <si>
    <t>cDNA|actin, putative, expressed</t>
  </si>
  <si>
    <t>cDNA|ABC transporter, membrane-spanning/permease subunit, putative, expressed</t>
  </si>
  <si>
    <t>cDNA|OsRCI2-7 - Putative low temperature and salt responsive protein, expressed</t>
  </si>
  <si>
    <t>cDNA|F-box family protein, putative, expressed</t>
  </si>
  <si>
    <t>cDNA|ABC transmembrane transporter domain containing protein, expressed</t>
  </si>
  <si>
    <t>cDNA|peripheral-type benzodiazepine receptor, putative, expressed</t>
  </si>
  <si>
    <t>cDNA|OsSCP26 - Putative Serine Carboxypeptidase homologue, expressed</t>
  </si>
  <si>
    <t>cDNA|gibberellin 2-oxidase, putative, expressed</t>
  </si>
  <si>
    <t>cDNA|relA-SpoT like protein RSH4, putative, expressed</t>
  </si>
  <si>
    <t>cDNA|myosin heavy chain-related, putative, expressed</t>
  </si>
  <si>
    <t>cDNA|cytokinin-O-glucosyltransferase 1, putative, expressed</t>
  </si>
  <si>
    <t>cDNA|uncharacterized protein At4g06744 precursor, putative, expressed</t>
  </si>
  <si>
    <t>cDNA|metallothionein-like protein 3B, putative, expressed</t>
  </si>
  <si>
    <t>cDNA|gibberellin 2-beta-dioxygenase 1, putative, expressed</t>
  </si>
  <si>
    <t>cDNA|hydroquinone glucosyltransferase, putative, expressed</t>
  </si>
  <si>
    <t>cDNA|OsSCP28 - Putative Serine Carboxypeptidase homologue, expressed</t>
  </si>
  <si>
    <t>cDNA|retrotransposon protein, putative, Ty3-gypsy subclass</t>
  </si>
  <si>
    <t>cDNA|TRAF-type zinc finger family protein, expressed</t>
  </si>
  <si>
    <t>cDNA|NC domain-containing protein, putative, expressed</t>
  </si>
  <si>
    <t>cDNA|OsMan06 - Endo-Beta-Mannanase, expressed</t>
  </si>
  <si>
    <t>cDNA|PROLM1 - Prolamin precursor, expressed</t>
  </si>
  <si>
    <t>cDNA|PROLM6 - Prolamin precursor, putative, expressed</t>
  </si>
  <si>
    <t>cDNA|PROLM10 - Prolamin precursor, putative, expressed</t>
  </si>
  <si>
    <t>cDNA|peptide transporter PTR3-A, putative, expressed</t>
  </si>
  <si>
    <t>cDNA|PMR5, putative, expressed</t>
  </si>
  <si>
    <t>cDNA|leucine zipper protein-like, putative, expressed</t>
  </si>
  <si>
    <t>cDNA|basic 7S globulin precursor, putative, expressed</t>
  </si>
  <si>
    <t>cDNA|DUF630/DUF632 domains containing protein, putative, expressed</t>
  </si>
  <si>
    <t>cDNA|OsFBL22 - F-box domain and LRR containing protein, expressed</t>
  </si>
  <si>
    <t>cDNA|dienelactone hydrolase family protein, expressed</t>
  </si>
  <si>
    <t>cDNA|subtilisin N-terminal Region family protein, expressed</t>
  </si>
  <si>
    <t>cDNA|OsSub47 - Putative Subtilisin homologue, expressed</t>
  </si>
  <si>
    <t>cDNA|ZOS5-08 - C2H2 zinc finger protein, expressed</t>
  </si>
  <si>
    <t>cDNA|ZOS5-09 - C2H2 zinc finger protein, expressed</t>
  </si>
  <si>
    <t>cDNA|SNF1-related protein kinase regulatory subunit beta-1, putative, expressed</t>
  </si>
  <si>
    <t>cDNA|SSA1 - 2S albumin seed storage family protein precursor, expressed</t>
  </si>
  <si>
    <t>cDNA|UDP-glucose flavonoid-O-glucosyltransferase, putative, expressed</t>
  </si>
  <si>
    <t>cDNA|OsGH3.4 - Probable indole-3-acetic acid-amido synthetase, expressed</t>
  </si>
  <si>
    <t>cDNA|trehalose synthase, putative, expressed</t>
  </si>
  <si>
    <t>cDNA|heat shock protein 101, putative, expressed</t>
  </si>
  <si>
    <t>cDNA|POEI52 - Pollen Ole e I allergen and extensin family protein precursor, expressed</t>
  </si>
  <si>
    <t>cDNA|IPP transferase, putative, expressed</t>
  </si>
  <si>
    <t>cDNA|glutamate synthase, chloroplast precursor, putative, expressed</t>
  </si>
  <si>
    <t>cDNA|MRH1, putative, expressed</t>
  </si>
  <si>
    <t>cDNA|armadillo/beta-catenin-like repeat containing protein, expressed</t>
  </si>
  <si>
    <t>cDNA|oxidoreductase, 2OG-FeII oxygenase domain containing protein, putative, expressed</t>
  </si>
  <si>
    <t>cDNA|integral membrane protein DUF6 domain containing protein, expressed</t>
  </si>
  <si>
    <t>cDNA|DNAJ heat shock N-terminal domain-containing protein, putative, expressed</t>
  </si>
  <si>
    <t>cDNA|pollen ankyrin, putative, expressed</t>
  </si>
  <si>
    <t>cDNA|lung seven transmembrane domain containing protein, putative, expressed</t>
  </si>
  <si>
    <t>cDNA|early nodulin 93 ENOD93 protein, putative, expressed</t>
  </si>
  <si>
    <t>cDNA|transferase family domain containing protein, expressed</t>
  </si>
  <si>
    <t>cDNA|OsFBL27 - F-box domain and LRR containing protein, expressed</t>
  </si>
  <si>
    <t>cDNA|OsIAA20 - Auxin-responsive Aux/IAA gene family member, expressed</t>
  </si>
  <si>
    <t>cDNA|versicolorin reductase, putative, expressed</t>
  </si>
  <si>
    <t>cDNA|tyrosine phosphatase family protein, putative, expressed</t>
  </si>
  <si>
    <t>cDNA|12-oxophytodienoate reductase, putative, expressed</t>
  </si>
  <si>
    <t>cDNA|phosphate-induced protein 1 conserved region domain containing protein, expressed</t>
  </si>
  <si>
    <t>cDNA|SAM dependent carboxyl methyltransferase, putative, expressed</t>
  </si>
  <si>
    <t>cDNA|ODORANT1, putative, expressed</t>
  </si>
  <si>
    <t>cDNA|acylphosphatase, putative, expressed</t>
  </si>
  <si>
    <t>cDNA|estradiol 17-beta-dehydrogenase 12, putative, expressed</t>
  </si>
  <si>
    <t>cDNA|transporter, monovalent cation:proton antiporter-2 family, putative, expressed</t>
  </si>
  <si>
    <t>cDNA|polygalacturonase inhibitor 1 precursor, putative, expressed</t>
  </si>
  <si>
    <t>cDNA|ABC-2 type transporter domain containing protein, expressed</t>
  </si>
  <si>
    <t>cDNA|PROLM23 - Prolamin precursor, expressed</t>
  </si>
  <si>
    <t>cDNA|THION12 - Plant thionin family protein precursor</t>
  </si>
  <si>
    <t>cDNA|THION16 - Plant thionin family protein precursor, putative</t>
  </si>
  <si>
    <t>cDNA|reticuline oxidase-like protein precursor, putative, expressed</t>
  </si>
  <si>
    <t>cDNA|bet v I allergen family protein, putative, expressed</t>
  </si>
  <si>
    <t>cDNA|L-ascorbate oxidase precursor, putative, expressed</t>
  </si>
  <si>
    <t>cDNA|solute carrier family 35 member B1, putative, expressed</t>
  </si>
  <si>
    <t>cDNA|chloroplast 30S ribosomal protein S18, putative, expressed</t>
  </si>
  <si>
    <t>cDNA|NADP-dependent oxidoreductase, putative, expressed</t>
  </si>
  <si>
    <t>cDNA|heme oxygenase 1, putative, expressed</t>
  </si>
  <si>
    <t>cDNA|sulfotransferase domain containing protein, expressed</t>
  </si>
  <si>
    <t>cDNA|tryptophan synthase beta chain 2, putative, expressed</t>
  </si>
  <si>
    <t>cDNA|phytosulfokines 1 precursor, putative, expressed</t>
  </si>
  <si>
    <t>cDNA|GDU1, putative, expressed</t>
  </si>
  <si>
    <t>cDNA|zinc finger, C3HC4 type, domain containing protein, expressed</t>
  </si>
  <si>
    <t>cDNA|OsCML29 - Calmodulin-related calcium sensor protein, expressed</t>
  </si>
  <si>
    <t>cDNA|ATPase, putative, expressed</t>
  </si>
  <si>
    <t>cDNA|LTPL154 - Protease inhibitor/seed storage/LTP family protein precursor, expressed</t>
  </si>
  <si>
    <t>cDNA|UPF0496 protein 2, putative, expressed</t>
  </si>
  <si>
    <t>cDNA|dirigent, putative, expressed</t>
  </si>
  <si>
    <t>cDNA|WRKY29, expressed</t>
  </si>
  <si>
    <t>cDNA|PS60, putative, expressed</t>
  </si>
  <si>
    <t>cDNA|photosystem II 10 kDa polypeptide, chloroplast precursor, putative, expressed</t>
  </si>
  <si>
    <t>cDNA|FAD dependent oxidoreductase domain containing protein, expressed</t>
  </si>
  <si>
    <t>cDNA|PHA synthase, putative, expressed</t>
  </si>
  <si>
    <t>cDNA|LTPL100 - Protease inhibitor/seed storage/LTP family protein precursor, expressed</t>
  </si>
  <si>
    <t>cDNA|STE_PAK_Ste20_Slob_Wnk.1 - STE kinases include homologs to sterile 7, sterile 11 and sterile 20 from yeast, expressed</t>
  </si>
  <si>
    <t>cDNA|transketolase, putative, expressed</t>
  </si>
  <si>
    <t>cDNA|RAL6 - Seed allergenic protein RA5/RA14/RA17 precursor, expressed</t>
  </si>
  <si>
    <t>cDNA|LTPL163 - Protease inhibitor/seed storage/LTP family protein precursor, expressed</t>
  </si>
  <si>
    <t>cDNA|LTPL164 - Protease inhibitor/seed storage/LTP family protein precursor, expressed</t>
  </si>
  <si>
    <t>cDNA|LTPL40 - Protease inhibitor/seed storage/LTP family protein precursor, expressed</t>
  </si>
  <si>
    <t>cDNA|thionin-like peptide, putative, expressed</t>
  </si>
  <si>
    <t>cDNA|serine/threonine-protein kinase CTR1, putative, expressed</t>
  </si>
  <si>
    <t>cDNA|transcription initiation factor IIB, putative, expressed</t>
  </si>
  <si>
    <t>cDNA|OsAPRL1  adenosine 5'-phosphosulfate reductase-like OsAPRL1, expressed</t>
  </si>
  <si>
    <t>cDNA|cytochrome P450 domain containing protein, expressed</t>
  </si>
  <si>
    <t>cDNA|peptidase aspartic family protein, putative, expressed</t>
  </si>
  <si>
    <t>cDNA|isocitrate lyase, putative, expressed</t>
  </si>
  <si>
    <t>cDNA|TKL_IRAK_DUF26-lc.15 - DUF26 kinases have homology to DUF26 containing loci, expressed</t>
  </si>
  <si>
    <t>cDNA|TKL_IRAK_DUF26-lc.19 - DUF26 kinases have homology to DUF26 containing loci, expressed</t>
  </si>
  <si>
    <t>cDNA|UPF0041 domain containing protein, putative, expressed</t>
  </si>
  <si>
    <t>cDNA|OsFBX255 - F-box domain containing protein, expressed</t>
  </si>
  <si>
    <t>cDNA|oligonucleotide/oligosaccharide-binding fold containing 2B, putative, expressed</t>
  </si>
  <si>
    <t>cDNA|NADH-ubiquinone oxidoreductase, mitochondrial precursor, putative, expressed</t>
  </si>
  <si>
    <t>cDNA|BTBN16 - Bric-a-Brac, Tramtrack, Broad Complex BTB domain with non-phototropic hypocotyl 3 NPH3 domain, expressed</t>
  </si>
  <si>
    <t>cDNA|ZOS7-08 - C2H2 zinc finger protein, expressed</t>
  </si>
  <si>
    <t>cDNA|esterase, putative, expressed</t>
  </si>
  <si>
    <t>cDNA|COBRA-like protein precursor, putative, expressed</t>
  </si>
  <si>
    <t>cDNA|SKP1-like protein 1B, putative, expressed</t>
  </si>
  <si>
    <t>cDNA|TKL_IRAK_DUF26-lc.24 - DUF26 kinases have homology to DUF26 containing loci, expressed</t>
  </si>
  <si>
    <t>cDNA|choline transporter-related, putative, expressed</t>
  </si>
  <si>
    <t>cDNA|OsSCP40 - Putative Serine Carboxypeptidase homologue, expressed</t>
  </si>
  <si>
    <t>cDNA|KIP1, putative, expressed</t>
  </si>
  <si>
    <t>cDNA|hypoxia-responsive family protein, putative, expressed</t>
  </si>
  <si>
    <t>cDNA|alpha-galactosidase precursor, putative, expressed</t>
  </si>
  <si>
    <t>cDNA|nucleoside-triphosphatase, putative, expressed</t>
  </si>
  <si>
    <t>cDNA|basic helix-loop-helix family protein, putative, expressed</t>
  </si>
  <si>
    <t>cDNA|non-lysosomal glucosylceramidase, putative, expressed</t>
  </si>
  <si>
    <t>cDNA|60S acidic ribosomal protein P0, putative, expressed</t>
  </si>
  <si>
    <t>cDNA|LTPL24 - Protease inhibitor/seed storage/LTP family protein precursor, expressed</t>
  </si>
  <si>
    <t>cDNA|U box protein 8, putative, expressed</t>
  </si>
  <si>
    <t>cDNA|appr-1-p processing enzyme family protein, putative, expressed</t>
  </si>
  <si>
    <t>cDNA|OsFBX261 - F-box domain containing protein, expressed</t>
  </si>
  <si>
    <t>cDNA|OsFBX263 - F-box domain containing protein, expressed</t>
  </si>
  <si>
    <t>cDNA|histone-lysine N-methyltransferase ASHR2, putative, expressed</t>
  </si>
  <si>
    <t>cDNA|heat shock protein-related, putative, expressed</t>
  </si>
  <si>
    <t>cDNA|chloroplast 50S ribosomal protein L23, putative, expressed</t>
  </si>
  <si>
    <t>cDNA|stomatin-like protein 2, putative, expressed</t>
  </si>
  <si>
    <t>cDNA|stromal cell-derived factor 2-like protein precursor, putative, expressed</t>
  </si>
  <si>
    <t>cDNA|PME/invertase inhibitor, putative, expressed</t>
  </si>
  <si>
    <t>cDNA|calmodulin binding protein, putative, expressed</t>
  </si>
  <si>
    <t>cDNA|UNE2, putative, expressed</t>
  </si>
  <si>
    <t>cDNA|OsSub56 - Putative Subtilisin homologue, expressed</t>
  </si>
  <si>
    <t>cDNA|ferric reductase, putative, expressed</t>
  </si>
  <si>
    <t>cDNA|plant viral response family protein, putative, expressed</t>
  </si>
  <si>
    <t>cDNA|nitrate reductase, putative, expressed</t>
  </si>
  <si>
    <t>cDNA|antifreeze glycoprotein, putative, expressed</t>
  </si>
  <si>
    <t>cDNA|RING finger protein, putative, expressed</t>
  </si>
  <si>
    <t>cDNA|lipoxygenase, chloroplast precursor, putative, expressed</t>
  </si>
  <si>
    <t>cDNA|3-hydroxy-3-methylglutaryl-coenzyme A reductase, putative, expressed</t>
  </si>
  <si>
    <t>cDNA|LRR receptor kinase, putative, expressed</t>
  </si>
  <si>
    <t>cDNA|plant protein of unknown function domain containing protein, expressed</t>
  </si>
  <si>
    <t>cDNA|Plant PDR ABC transporter associated domain containing protein, expressed</t>
  </si>
  <si>
    <t>cDNA|carrier, putative, expressed</t>
  </si>
  <si>
    <t>cDNA|male sterility protein 2, putative, expressed</t>
  </si>
  <si>
    <t>cDNA|Skp1 family, dimerisation domain containing protein, expressed</t>
  </si>
  <si>
    <t>cDNA|seed maturation protein LEA 4, putative, expressed</t>
  </si>
  <si>
    <t>cDNA|succinate dehydrogenase and fumarate reductase iron-sulfur protein, expressed</t>
  </si>
  <si>
    <t>cDNA|KANADI1, putative, expressed</t>
  </si>
  <si>
    <t>cDNA|THION32 - Plant thionin family protein precursor, expressed</t>
  </si>
  <si>
    <t>cDNA|WRKY62, expressed</t>
  </si>
  <si>
    <t>cDNA|glycine-rich cell wall structural protein 2 precursor, putative, expressed</t>
  </si>
  <si>
    <t>cDNA|ZOS9-14 - C2H2 zinc finger protein, expressed</t>
  </si>
  <si>
    <t>cDNA|carbonic anhydrase family protein, putative, expressed</t>
  </si>
  <si>
    <t>cDNA|bifunctional monodehydroascorbate reductase and carbonic anhydrasenectarin-3 precursor, putative, expressed</t>
  </si>
  <si>
    <t>cDNA|D-mannose binding lectin family protein, expressed</t>
  </si>
  <si>
    <t>cDNA|CXE carboxylesterase, putative, expressed</t>
  </si>
  <si>
    <t>cDNA|CSLE1 - cellulose synthase-like family E, expressed</t>
  </si>
  <si>
    <t>cDNA|phosphofructokinase, putative, expressed</t>
  </si>
  <si>
    <t>cDNA|subtilisin-like protease, putative, expressed</t>
  </si>
  <si>
    <t>cDNA|slowmo homolog, putative, expressed</t>
  </si>
  <si>
    <t>cDNA|Leucine rich repeat N-terminal domain containing protein, putative, expressed</t>
  </si>
  <si>
    <t>cDNA|alcohol dehydrogenase GroES-like domain containing protein, expressed</t>
  </si>
  <si>
    <t>cDNA|UDP-glucose 4-epimerase, putative, expressed</t>
  </si>
  <si>
    <t>cDNA|protein of unknown function containing protein, expressed</t>
  </si>
  <si>
    <t>cDNA|OsSAUR39 - Auxin-responsive SAUR gene family member, expressed</t>
  </si>
  <si>
    <t>cDNA|OsSAUR40 - Auxin-responsive SAUR gene family member, expressed</t>
  </si>
  <si>
    <t>cDNA|serine/threonine-protein kinase SRPK1, putative, expressed</t>
  </si>
  <si>
    <t>cDNA|thiol protease SEN102 precursor, putative, expressed</t>
  </si>
  <si>
    <t>cDNA|aldehyde oxidase, putative, expressed</t>
  </si>
  <si>
    <t>cDNA|OsFBX364 - F-box domain containing protein, expressed</t>
  </si>
  <si>
    <t>cDNA|Os10bglu34 - beta-glucosidase homologue, similar to Os3bglu6, expressed</t>
  </si>
  <si>
    <t>cDNA|OsFBX381 - F-box domain containing protein, expressed</t>
  </si>
  <si>
    <t>cDNA|OsFBX382 - F-box domain containing protein, expressed</t>
  </si>
  <si>
    <t>cDNA|transcriptional regulator, putative, expressed</t>
  </si>
  <si>
    <t>cDNA|CSLH1 - cellulose synthase-like family H, expressed</t>
  </si>
  <si>
    <t>cDNA|phi-1-like phosphate-induced protein, putative, expressed</t>
  </si>
  <si>
    <t>cDNA|no apical meristem protein, expressed</t>
  </si>
  <si>
    <t>cDNA|chitinase 2, putative, expressed</t>
  </si>
  <si>
    <t>cDNA|homocysteine S-methyltransferase protein, putative, expressed</t>
  </si>
  <si>
    <t>cDNA|ATBPM2, putative, expressed</t>
  </si>
  <si>
    <t>cDNA|alcohol oxidase-related, putative, expressed</t>
  </si>
  <si>
    <t>cDNA|secretory protein, putative, expressed</t>
  </si>
  <si>
    <t>cDNA|ubiquitin-carboxyl extension, putative, expressed</t>
  </si>
  <si>
    <t>cDNA|receptor kinase like protein, putative, expressed</t>
  </si>
  <si>
    <t>cDNA|transmembrane and coiled-coil domain-containing protein 4, putative, expressed</t>
  </si>
  <si>
    <t>cDNA|DEFL6 - Defensin and Defensin-like DEFL family, expressed</t>
  </si>
  <si>
    <t>cDNA|armadillo, putative, expressed</t>
  </si>
  <si>
    <t>cDNA|glutathione S-transferase GSTU6, putative, expressed</t>
  </si>
  <si>
    <t>cDNA|glutathione S-transferase, N-terminal domain containing protein, expressed</t>
  </si>
  <si>
    <t>cDNA|aspartic proteinase nepenthesin, putative, expressed</t>
  </si>
  <si>
    <t>cDNA|PE-PGRS family protein, putative, expressed</t>
  </si>
  <si>
    <t>cDNA|ATG1, putative, expressed</t>
  </si>
  <si>
    <t>cDNA|proline oxidase, mitochondrial precursor, putative, expressed</t>
  </si>
  <si>
    <t>cDNA|LTPL147 - Protease inhibitor/seed storage/LTP family protein precursor, expressed</t>
  </si>
  <si>
    <t>cDNA|polyol transporter 5, putative, expressed</t>
  </si>
  <si>
    <t>cDNA|RALFL27 - Rapid ALkalinization Factor RALF family protein precursor, expressed</t>
  </si>
  <si>
    <t>cDNA|RALFL29 - Rapid ALkalinization Factor RALF family protein precursor, expressed</t>
  </si>
  <si>
    <t>cDNA|WRKY2, expressed</t>
  </si>
  <si>
    <t>cDNA|CAMK_KIN1/SNF1/Nim1_like.4 - CAMK includes calcium/calmodulin depedent protein kinases, expressed</t>
  </si>
  <si>
    <t>cDNA|CPuORF36 - conserved peptide uORF-containing transcript, expressed</t>
  </si>
  <si>
    <t>cDNA|BTBN20 - Bric-a-Brac, Tramtrack, Broad Complex BTB domain with non-phototropic hypocotyl 3 NPH3 and coiled-coil domains, expressed</t>
  </si>
  <si>
    <t>cDNA|OsFBX397 - F-box domain containing protein, expressed</t>
  </si>
  <si>
    <t>cDNA|OsPDIL1-1  protein disulfide isomerase PDIL1-1, expressed</t>
  </si>
  <si>
    <t>cDNA|TKL_IRAK_CR4L.7 - The CR4L subfamily has homology with Crinkly4, expressed</t>
  </si>
  <si>
    <t>cDNA|sucrose-phosphate synthase, putative, expressed</t>
  </si>
  <si>
    <t>cDNA|OsFBK25 - F-box domain and kelch repeat containing protein, expressed</t>
  </si>
  <si>
    <t>cDNA|S-adenosyl-L-methionine:benzoic acid/salicylic acid carboxyl methyltransferase, putative, expressed</t>
  </si>
  <si>
    <t>cDNA|magnesium-dependent phosphatase 1, putative, expressed</t>
  </si>
  <si>
    <t>cDNA|protein Kinase, putative, expressed</t>
  </si>
  <si>
    <t>cDNA|GTPase of unknown function domain containing protein, putative, expressed</t>
  </si>
  <si>
    <t>cDNA|MEGL3 - Maternally expressed gene MEG family protein precursor, putative, expressed</t>
  </si>
  <si>
    <t>cDNA|NBS-LRR type disease resistance protein, putative, expressed</t>
  </si>
  <si>
    <t>cDNA|WRKY72, expressed</t>
  </si>
  <si>
    <t>cDNA|geranylgeranyl transferase type-2 subunit beta, putative, expressed</t>
  </si>
  <si>
    <t>cDNA|respiratory burst oxidase, putative, expressed</t>
  </si>
  <si>
    <t>cDNA|TKL_IRAK_DUF26-lc.29 - DUF26 kinases have homology to DUF26 containing loci, expressed</t>
  </si>
  <si>
    <t>cDNA|NB-ARC domain containing protein, putative, expressed</t>
  </si>
  <si>
    <t>cDNA|LTPL162 - Protease inhibitor/seed storage/LTP family protein precursor, expressed</t>
  </si>
  <si>
    <t>cDNA|OsFBX429 - F-box domain containing protein, expressed</t>
  </si>
  <si>
    <t>cDNA|integral membrane protein TIGR01569 containing protein, expressed</t>
  </si>
  <si>
    <t>cDNA|OsGrx_C13 - glutaredoxin subgroup III, expressed</t>
  </si>
  <si>
    <t>cDNA|NBS-LRR disease resistance protein, putative, expressed</t>
  </si>
  <si>
    <t>cDNA|monoglyceride lipase, putative, expressed</t>
  </si>
  <si>
    <t>cDNA|CAMK_KIN1/SNF1/Nim1_like.6 - CAMK includes calcium/calmodulin depedent protein kinases, expressed</t>
  </si>
  <si>
    <t>cDNA|STE_PAK_Ste20_Slob_Wnk.3 - STE kinases include homologs to sterile 7, sterile 11 and sterile 20 from yeast, expressed</t>
  </si>
  <si>
    <t>cDNA|LTPL13 - Protease inhibitor/seed storage/LTP family protein precursor, expressed</t>
  </si>
  <si>
    <t>cDNA|BTBN22 - Bric-a-Brac, Tramtrack, Broad Complex BTB domain with non-phototropic hypocotyl 3 NPH3 and coiled-coil domains, expressed</t>
  </si>
  <si>
    <t>cDNA|rhamnogalacturonate lyase, putative, expressed</t>
  </si>
  <si>
    <t>cDNA|avr9/Cf-9 rapidly elicited protein, putative, expressed</t>
  </si>
  <si>
    <t>cDNA|PE repeat family protein, putative, expressed</t>
  </si>
  <si>
    <t>cDNA|citrate-binding protein precursor, putative, expressed</t>
  </si>
  <si>
    <t>cDNA|carboxyvinyl-carboxyphosphonate phosphorylmutase, putative, expressed</t>
  </si>
  <si>
    <t>cDNA|TPR domain protein, putative, expressed</t>
  </si>
  <si>
    <t>cDNA|flavonol sulfotransferase, putative, expressed</t>
  </si>
  <si>
    <t>cDNA|armadillo/beta-catenin repeat protein-related, putative, expressed</t>
  </si>
  <si>
    <t>cDNA|OsMADS74 - MADS-box family gene with M-alpha type-box, expressed</t>
  </si>
  <si>
    <t>cDNA|ATP synthase subunit alpha, mitochondrial, putative, expressed</t>
  </si>
  <si>
    <t>cDNA|glycosyl hydrolase family 9 protein, expressed</t>
  </si>
  <si>
    <t>cDNA|Lg106, putative, expressed</t>
  </si>
  <si>
    <t>cDNA|alpha-DOX2, putative, expressed</t>
  </si>
  <si>
    <t>cDNA|abscisic acid-inducible, putative, expressed</t>
  </si>
  <si>
    <t>cDNA|ureide permease, putative, expressed</t>
  </si>
  <si>
    <t>cDNA|OsGrx_C12 - glutaredoxin subgroup III, expressed</t>
  </si>
  <si>
    <t>cDNA|OsGrx_C11 - glutaredoxin subgroup III, expressed</t>
  </si>
  <si>
    <t>cDNA|RNA recognition motif family protein, expressed</t>
  </si>
  <si>
    <t>cDNA|ZOS12-09 - C2H2 zinc finger protein, expressed</t>
  </si>
  <si>
    <t>cDNA|SKP1, putative, expressed</t>
  </si>
  <si>
    <t>cDNA|DC1 domain-containing protein, putative, expressed</t>
  </si>
  <si>
    <t>cDNA|CAMK_KIN1/SNF1/Nim1_like.38 - CAMK includes calcium/calmodulin depedent protein kinases, expressed</t>
  </si>
  <si>
    <t>cDNA|DEFL3 - Defensin and Defensin-like DEFL family, expressed</t>
  </si>
  <si>
    <t>cDNA|ATCHX, putative, expressed</t>
  </si>
  <si>
    <t>cDNA|lysine-rich arabinogalactan protein 19 precursor, putative, expressed</t>
  </si>
  <si>
    <t>cDNA|receptor-like protein kinase HAIKU2 precursor, putative, expressed</t>
  </si>
  <si>
    <t>Additional file 5. Up-regulated genes in STTM159 detected by RNA-seq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1" xfId="0" applyFont="1" applyFill="1" applyBorder="1" applyAlignment="1">
      <alignment vertical="center"/>
    </xf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3" fillId="0" borderId="0" xfId="0" applyFont="1" applyBorder="1"/>
    <xf numFmtId="176" fontId="2" fillId="0" borderId="0" xfId="0" applyNumberFormat="1" applyFont="1" applyFill="1" applyAlignment="1">
      <alignment vertical="center"/>
    </xf>
    <xf numFmtId="0" fontId="2" fillId="0" borderId="0" xfId="0" applyFont="1" applyAlignment="1"/>
    <xf numFmtId="0" fontId="0" fillId="0" borderId="0" xfId="0" applyFill="1" applyAlignment="1">
      <alignment vertical="center"/>
    </xf>
    <xf numFmtId="176" fontId="2" fillId="0" borderId="2" xfId="0" applyNumberFormat="1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vertical="center"/>
    </xf>
    <xf numFmtId="0" fontId="3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07"/>
  <sheetViews>
    <sheetView tabSelected="1" workbookViewId="0">
      <selection activeCell="I2081" sqref="I2081"/>
    </sheetView>
  </sheetViews>
  <sheetFormatPr defaultRowHeight="15" x14ac:dyDescent="0.25"/>
  <cols>
    <col min="1" max="1" width="16.75" style="1" customWidth="1"/>
    <col min="2" max="2" width="11.125" style="3" customWidth="1"/>
    <col min="3" max="3" width="11.625" style="4" customWidth="1"/>
    <col min="4" max="4" width="11.25" style="4" customWidth="1"/>
    <col min="5" max="5" width="13.625" style="4" customWidth="1"/>
    <col min="6" max="6" width="82.25" style="10" customWidth="1"/>
    <col min="7" max="16384" width="9" style="1"/>
  </cols>
  <sheetData>
    <row r="1" spans="1:6" x14ac:dyDescent="0.25">
      <c r="A1" s="14" t="s">
        <v>2939</v>
      </c>
      <c r="B1" s="14"/>
      <c r="C1" s="14"/>
      <c r="D1" s="14"/>
      <c r="E1" s="14"/>
      <c r="F1" s="14"/>
    </row>
    <row r="3" spans="1:6" s="8" customFormat="1" ht="14.25" x14ac:dyDescent="0.2">
      <c r="A3" s="2" t="s">
        <v>0</v>
      </c>
      <c r="B3" s="5" t="s">
        <v>1</v>
      </c>
      <c r="C3" s="6" t="s">
        <v>24</v>
      </c>
      <c r="D3" s="6" t="s">
        <v>23</v>
      </c>
      <c r="E3" s="6" t="s">
        <v>432</v>
      </c>
      <c r="F3" s="2" t="s">
        <v>2</v>
      </c>
    </row>
    <row r="4" spans="1:6" x14ac:dyDescent="0.25">
      <c r="A4" s="7" t="s">
        <v>433</v>
      </c>
      <c r="B4" s="7">
        <v>1654.75</v>
      </c>
      <c r="C4" s="7">
        <v>5.24</v>
      </c>
      <c r="D4" s="7">
        <v>13.904999999999999</v>
      </c>
      <c r="E4" s="7">
        <f t="shared" ref="E4:E63" si="0">D4/C4</f>
        <v>2.653625954198473</v>
      </c>
      <c r="F4" s="9" t="s">
        <v>2257</v>
      </c>
    </row>
    <row r="5" spans="1:6" x14ac:dyDescent="0.25">
      <c r="A5" s="7" t="s">
        <v>434</v>
      </c>
      <c r="B5" s="7">
        <v>765</v>
      </c>
      <c r="C5" s="7">
        <v>1.53</v>
      </c>
      <c r="D5" s="7">
        <v>2.835</v>
      </c>
      <c r="E5" s="7">
        <f t="shared" si="0"/>
        <v>1.8529411764705881</v>
      </c>
      <c r="F5" s="9" t="s">
        <v>4</v>
      </c>
    </row>
    <row r="6" spans="1:6" x14ac:dyDescent="0.25">
      <c r="A6" s="7" t="s">
        <v>435</v>
      </c>
      <c r="B6" s="7">
        <v>2048.9299999999998</v>
      </c>
      <c r="C6" s="7">
        <v>1.085</v>
      </c>
      <c r="D6" s="7">
        <v>1.9</v>
      </c>
      <c r="E6" s="7">
        <f t="shared" si="0"/>
        <v>1.7511520737327189</v>
      </c>
      <c r="F6" s="9" t="s">
        <v>2260</v>
      </c>
    </row>
    <row r="7" spans="1:6" x14ac:dyDescent="0.25">
      <c r="A7" s="7" t="s">
        <v>113</v>
      </c>
      <c r="B7" s="7">
        <v>1055</v>
      </c>
      <c r="C7" s="7">
        <v>21.16</v>
      </c>
      <c r="D7" s="7">
        <v>52.99</v>
      </c>
      <c r="E7" s="7">
        <f t="shared" si="0"/>
        <v>2.5042533081285443</v>
      </c>
      <c r="F7" s="9" t="s">
        <v>340</v>
      </c>
    </row>
    <row r="8" spans="1:6" x14ac:dyDescent="0.25">
      <c r="A8" s="7" t="s">
        <v>436</v>
      </c>
      <c r="B8" s="7">
        <v>615</v>
      </c>
      <c r="C8" s="7">
        <v>0.72</v>
      </c>
      <c r="D8" s="7">
        <v>1.135</v>
      </c>
      <c r="E8" s="7">
        <f t="shared" si="0"/>
        <v>1.5763888888888891</v>
      </c>
      <c r="F8" s="9" t="s">
        <v>2263</v>
      </c>
    </row>
    <row r="9" spans="1:6" x14ac:dyDescent="0.25">
      <c r="A9" s="7" t="s">
        <v>437</v>
      </c>
      <c r="B9" s="7">
        <v>2081</v>
      </c>
      <c r="C9" s="7">
        <v>10.65</v>
      </c>
      <c r="D9" s="7">
        <v>17.68</v>
      </c>
      <c r="E9" s="7">
        <f t="shared" si="0"/>
        <v>1.660093896713615</v>
      </c>
      <c r="F9" s="9" t="s">
        <v>328</v>
      </c>
    </row>
    <row r="10" spans="1:6" x14ac:dyDescent="0.25">
      <c r="A10" s="7" t="s">
        <v>208</v>
      </c>
      <c r="B10" s="7">
        <v>911</v>
      </c>
      <c r="C10" s="7">
        <v>3.81</v>
      </c>
      <c r="D10" s="7">
        <v>15.14</v>
      </c>
      <c r="E10" s="7">
        <f t="shared" si="0"/>
        <v>3.9737532808398952</v>
      </c>
      <c r="F10" s="9" t="s">
        <v>399</v>
      </c>
    </row>
    <row r="11" spans="1:6" x14ac:dyDescent="0.25">
      <c r="A11" s="7" t="s">
        <v>83</v>
      </c>
      <c r="B11" s="7">
        <v>1863</v>
      </c>
      <c r="C11" s="7">
        <v>1.48</v>
      </c>
      <c r="D11" s="7">
        <v>7.0650000000000004</v>
      </c>
      <c r="E11" s="7">
        <f t="shared" si="0"/>
        <v>4.7736486486486491</v>
      </c>
      <c r="F11" s="9" t="s">
        <v>319</v>
      </c>
    </row>
    <row r="12" spans="1:6" x14ac:dyDescent="0.25">
      <c r="A12" s="7" t="s">
        <v>195</v>
      </c>
      <c r="B12" s="7">
        <v>1220</v>
      </c>
      <c r="C12" s="7">
        <v>29.97</v>
      </c>
      <c r="D12" s="7">
        <v>99.724999999999994</v>
      </c>
      <c r="E12" s="7">
        <f t="shared" si="0"/>
        <v>3.3274941608274942</v>
      </c>
      <c r="F12" s="9" t="s">
        <v>391</v>
      </c>
    </row>
    <row r="13" spans="1:6" x14ac:dyDescent="0.25">
      <c r="A13" s="7" t="s">
        <v>194</v>
      </c>
      <c r="B13" s="7">
        <v>1174</v>
      </c>
      <c r="C13" s="7">
        <v>90.83</v>
      </c>
      <c r="D13" s="7">
        <v>267.5</v>
      </c>
      <c r="E13" s="7">
        <f t="shared" si="0"/>
        <v>2.9450622041175825</v>
      </c>
      <c r="F13" s="9" t="s">
        <v>390</v>
      </c>
    </row>
    <row r="14" spans="1:6" x14ac:dyDescent="0.25">
      <c r="A14" s="7" t="s">
        <v>212</v>
      </c>
      <c r="B14" s="7">
        <v>996</v>
      </c>
      <c r="C14" s="7">
        <v>59.784999999999997</v>
      </c>
      <c r="D14" s="7">
        <v>212.33500000000001</v>
      </c>
      <c r="E14" s="7">
        <f t="shared" si="0"/>
        <v>3.5516433888099024</v>
      </c>
      <c r="F14" s="9" t="s">
        <v>400</v>
      </c>
    </row>
    <row r="15" spans="1:6" x14ac:dyDescent="0.25">
      <c r="A15" s="7" t="s">
        <v>438</v>
      </c>
      <c r="B15" s="7">
        <v>996</v>
      </c>
      <c r="C15" s="7">
        <v>5.1050000000000004</v>
      </c>
      <c r="D15" s="7">
        <v>12.775</v>
      </c>
      <c r="E15" s="7">
        <f t="shared" si="0"/>
        <v>2.5024485798237022</v>
      </c>
      <c r="F15" s="9" t="s">
        <v>2266</v>
      </c>
    </row>
    <row r="16" spans="1:6" x14ac:dyDescent="0.25">
      <c r="A16" s="7" t="s">
        <v>439</v>
      </c>
      <c r="B16" s="7">
        <v>1589</v>
      </c>
      <c r="C16" s="7">
        <v>0.80500000000000005</v>
      </c>
      <c r="D16" s="7">
        <v>2.1549999999999998</v>
      </c>
      <c r="E16" s="7">
        <f t="shared" si="0"/>
        <v>2.6770186335403721</v>
      </c>
      <c r="F16" s="9" t="s">
        <v>15</v>
      </c>
    </row>
    <row r="17" spans="1:6" x14ac:dyDescent="0.25">
      <c r="A17" s="7" t="s">
        <v>69</v>
      </c>
      <c r="B17" s="7">
        <v>804</v>
      </c>
      <c r="C17" s="7">
        <v>11.05</v>
      </c>
      <c r="D17" s="7">
        <v>35.475000000000001</v>
      </c>
      <c r="E17" s="7">
        <f t="shared" si="0"/>
        <v>3.2104072398190047</v>
      </c>
      <c r="F17" s="9" t="s">
        <v>312</v>
      </c>
    </row>
    <row r="18" spans="1:6" x14ac:dyDescent="0.25">
      <c r="A18" s="7" t="s">
        <v>440</v>
      </c>
      <c r="B18" s="7">
        <v>1208</v>
      </c>
      <c r="C18" s="7">
        <v>1.7350000000000001</v>
      </c>
      <c r="D18" s="7">
        <v>4.8250000000000002</v>
      </c>
      <c r="E18" s="7">
        <f t="shared" si="0"/>
        <v>2.7809798270893373</v>
      </c>
      <c r="F18" s="9" t="s">
        <v>4</v>
      </c>
    </row>
    <row r="19" spans="1:6" x14ac:dyDescent="0.25">
      <c r="A19" s="7" t="s">
        <v>106</v>
      </c>
      <c r="B19" s="7">
        <v>851</v>
      </c>
      <c r="C19" s="7">
        <v>75.260000000000005</v>
      </c>
      <c r="D19" s="7">
        <v>186.52</v>
      </c>
      <c r="E19" s="7">
        <f t="shared" si="0"/>
        <v>2.4783417486048367</v>
      </c>
      <c r="F19" s="9" t="s">
        <v>333</v>
      </c>
    </row>
    <row r="20" spans="1:6" x14ac:dyDescent="0.25">
      <c r="A20" s="7" t="s">
        <v>441</v>
      </c>
      <c r="B20" s="7">
        <v>778</v>
      </c>
      <c r="C20" s="7">
        <v>3.18</v>
      </c>
      <c r="D20" s="7">
        <v>5.04</v>
      </c>
      <c r="E20" s="7">
        <f t="shared" si="0"/>
        <v>1.5849056603773584</v>
      </c>
      <c r="F20" s="9" t="s">
        <v>4</v>
      </c>
    </row>
    <row r="21" spans="1:6" x14ac:dyDescent="0.25">
      <c r="A21" s="7" t="s">
        <v>442</v>
      </c>
      <c r="B21" s="7">
        <v>1011</v>
      </c>
      <c r="C21" s="7">
        <v>0.85499999999999998</v>
      </c>
      <c r="D21" s="7">
        <v>1.3</v>
      </c>
      <c r="E21" s="7">
        <f t="shared" si="0"/>
        <v>1.5204678362573101</v>
      </c>
      <c r="F21" s="9" t="s">
        <v>4</v>
      </c>
    </row>
    <row r="22" spans="1:6" x14ac:dyDescent="0.25">
      <c r="A22" s="7" t="s">
        <v>443</v>
      </c>
      <c r="B22" s="7">
        <v>2362</v>
      </c>
      <c r="C22" s="7">
        <v>0.65500000000000003</v>
      </c>
      <c r="D22" s="7">
        <v>1.405</v>
      </c>
      <c r="E22" s="7">
        <f t="shared" si="0"/>
        <v>2.1450381679389312</v>
      </c>
      <c r="F22" s="9" t="s">
        <v>2268</v>
      </c>
    </row>
    <row r="23" spans="1:6" x14ac:dyDescent="0.25">
      <c r="A23" s="7" t="s">
        <v>444</v>
      </c>
      <c r="B23" s="7">
        <v>1573</v>
      </c>
      <c r="C23" s="7">
        <v>0.27</v>
      </c>
      <c r="D23" s="7">
        <v>1.345</v>
      </c>
      <c r="E23" s="7">
        <f t="shared" si="0"/>
        <v>4.981481481481481</v>
      </c>
      <c r="F23" s="9" t="s">
        <v>11</v>
      </c>
    </row>
    <row r="24" spans="1:6" x14ac:dyDescent="0.25">
      <c r="A24" s="7" t="s">
        <v>445</v>
      </c>
      <c r="B24" s="7">
        <v>1577</v>
      </c>
      <c r="C24" s="7">
        <v>1.92</v>
      </c>
      <c r="D24" s="7">
        <v>3.6949999999999998</v>
      </c>
      <c r="E24" s="7">
        <f t="shared" si="0"/>
        <v>1.9244791666666667</v>
      </c>
      <c r="F24" s="9" t="s">
        <v>2270</v>
      </c>
    </row>
    <row r="25" spans="1:6" x14ac:dyDescent="0.25">
      <c r="A25" s="7" t="s">
        <v>446</v>
      </c>
      <c r="B25" s="7">
        <v>1986</v>
      </c>
      <c r="C25" s="7">
        <v>34.414999999999999</v>
      </c>
      <c r="D25" s="7">
        <v>56.4</v>
      </c>
      <c r="E25" s="7">
        <f t="shared" si="0"/>
        <v>1.6388202818538429</v>
      </c>
      <c r="F25" s="9" t="s">
        <v>2271</v>
      </c>
    </row>
    <row r="26" spans="1:6" x14ac:dyDescent="0.25">
      <c r="A26" s="7" t="s">
        <v>447</v>
      </c>
      <c r="B26" s="7">
        <v>2518.94</v>
      </c>
      <c r="C26" s="7">
        <v>9.31</v>
      </c>
      <c r="D26" s="7">
        <v>17.03</v>
      </c>
      <c r="E26" s="7">
        <f t="shared" si="0"/>
        <v>1.8292158968850698</v>
      </c>
      <c r="F26" s="9" t="s">
        <v>2258</v>
      </c>
    </row>
    <row r="27" spans="1:6" x14ac:dyDescent="0.25">
      <c r="A27" s="7" t="s">
        <v>448</v>
      </c>
      <c r="B27" s="7">
        <v>659</v>
      </c>
      <c r="C27" s="7">
        <v>3.9249999999999998</v>
      </c>
      <c r="D27" s="7">
        <v>8.4849999999999994</v>
      </c>
      <c r="E27" s="7">
        <f t="shared" si="0"/>
        <v>2.1617834394904456</v>
      </c>
      <c r="F27" s="9" t="s">
        <v>4</v>
      </c>
    </row>
    <row r="28" spans="1:6" x14ac:dyDescent="0.25">
      <c r="A28" s="7" t="s">
        <v>449</v>
      </c>
      <c r="B28" s="7">
        <v>195</v>
      </c>
      <c r="C28" s="7">
        <v>0.51500000000000001</v>
      </c>
      <c r="D28" s="7">
        <v>1.65</v>
      </c>
      <c r="E28" s="7">
        <f t="shared" si="0"/>
        <v>3.203883495145631</v>
      </c>
      <c r="F28" s="9" t="s">
        <v>354</v>
      </c>
    </row>
    <row r="29" spans="1:6" x14ac:dyDescent="0.25">
      <c r="A29" s="7" t="s">
        <v>450</v>
      </c>
      <c r="B29" s="7">
        <v>757</v>
      </c>
      <c r="C29" s="7">
        <v>289.01499999999999</v>
      </c>
      <c r="D29" s="7">
        <v>437.9</v>
      </c>
      <c r="E29" s="7">
        <f t="shared" si="0"/>
        <v>1.5151462726848088</v>
      </c>
      <c r="F29" s="9" t="s">
        <v>354</v>
      </c>
    </row>
    <row r="30" spans="1:6" x14ac:dyDescent="0.25">
      <c r="A30" s="7" t="s">
        <v>203</v>
      </c>
      <c r="B30" s="7">
        <v>2470</v>
      </c>
      <c r="C30" s="7">
        <v>6.35</v>
      </c>
      <c r="D30" s="7">
        <v>19.355</v>
      </c>
      <c r="E30" s="7">
        <f t="shared" si="0"/>
        <v>3.0480314960629924</v>
      </c>
      <c r="F30" s="9" t="s">
        <v>396</v>
      </c>
    </row>
    <row r="31" spans="1:6" x14ac:dyDescent="0.25">
      <c r="A31" s="7" t="s">
        <v>451</v>
      </c>
      <c r="B31" s="7">
        <v>752</v>
      </c>
      <c r="C31" s="7">
        <v>1.8149999999999999</v>
      </c>
      <c r="D31" s="7">
        <v>5.4050000000000002</v>
      </c>
      <c r="E31" s="7">
        <f t="shared" si="0"/>
        <v>2.9779614325068873</v>
      </c>
      <c r="F31" s="9" t="s">
        <v>350</v>
      </c>
    </row>
    <row r="32" spans="1:6" x14ac:dyDescent="0.25">
      <c r="A32" s="7" t="s">
        <v>452</v>
      </c>
      <c r="B32" s="7">
        <v>1684.48</v>
      </c>
      <c r="C32" s="7">
        <v>1.605</v>
      </c>
      <c r="D32" s="7">
        <v>3.04</v>
      </c>
      <c r="E32" s="7">
        <f t="shared" si="0"/>
        <v>1.8940809968847352</v>
      </c>
      <c r="F32" s="9" t="s">
        <v>2274</v>
      </c>
    </row>
    <row r="33" spans="1:6" x14ac:dyDescent="0.25">
      <c r="A33" s="7" t="s">
        <v>120</v>
      </c>
      <c r="B33" s="7">
        <v>863</v>
      </c>
      <c r="C33" s="7">
        <v>10.945</v>
      </c>
      <c r="D33" s="7">
        <v>42.185000000000002</v>
      </c>
      <c r="E33" s="7">
        <f t="shared" si="0"/>
        <v>3.8542713567839195</v>
      </c>
      <c r="F33" s="9" t="s">
        <v>346</v>
      </c>
    </row>
    <row r="34" spans="1:6" x14ac:dyDescent="0.25">
      <c r="A34" s="7" t="s">
        <v>453</v>
      </c>
      <c r="B34" s="7">
        <v>1574</v>
      </c>
      <c r="C34" s="7">
        <v>1.625</v>
      </c>
      <c r="D34" s="7">
        <v>3.4750000000000001</v>
      </c>
      <c r="E34" s="7">
        <f t="shared" si="0"/>
        <v>2.1384615384615384</v>
      </c>
      <c r="F34" s="9" t="s">
        <v>2276</v>
      </c>
    </row>
    <row r="35" spans="1:6" x14ac:dyDescent="0.25">
      <c r="A35" s="7" t="s">
        <v>454</v>
      </c>
      <c r="B35" s="7">
        <v>613</v>
      </c>
      <c r="C35" s="7">
        <v>1.0449999999999999</v>
      </c>
      <c r="D35" s="7">
        <v>1.7</v>
      </c>
      <c r="E35" s="7">
        <f t="shared" si="0"/>
        <v>1.6267942583732058</v>
      </c>
      <c r="F35" s="9" t="s">
        <v>4</v>
      </c>
    </row>
    <row r="36" spans="1:6" x14ac:dyDescent="0.25">
      <c r="A36" s="7" t="s">
        <v>455</v>
      </c>
      <c r="B36" s="7">
        <v>1328</v>
      </c>
      <c r="C36" s="7">
        <v>0.93</v>
      </c>
      <c r="D36" s="7">
        <v>1.9550000000000001</v>
      </c>
      <c r="E36" s="7">
        <f t="shared" si="0"/>
        <v>2.1021505376344085</v>
      </c>
      <c r="F36" s="9" t="s">
        <v>4</v>
      </c>
    </row>
    <row r="37" spans="1:6" x14ac:dyDescent="0.25">
      <c r="A37" s="7" t="s">
        <v>456</v>
      </c>
      <c r="B37" s="7">
        <v>2937</v>
      </c>
      <c r="C37" s="7">
        <v>0.88</v>
      </c>
      <c r="D37" s="7">
        <v>2.48</v>
      </c>
      <c r="E37" s="7">
        <f t="shared" si="0"/>
        <v>2.8181818181818183</v>
      </c>
      <c r="F37" s="9" t="s">
        <v>2278</v>
      </c>
    </row>
    <row r="38" spans="1:6" x14ac:dyDescent="0.25">
      <c r="A38" s="7" t="s">
        <v>457</v>
      </c>
      <c r="B38" s="7">
        <v>4026</v>
      </c>
      <c r="C38" s="7">
        <v>0.74</v>
      </c>
      <c r="D38" s="7">
        <v>1.5049999999999999</v>
      </c>
      <c r="E38" s="7">
        <f t="shared" si="0"/>
        <v>2.0337837837837838</v>
      </c>
      <c r="F38" s="9" t="s">
        <v>2279</v>
      </c>
    </row>
    <row r="39" spans="1:6" x14ac:dyDescent="0.25">
      <c r="A39" s="7" t="s">
        <v>458</v>
      </c>
      <c r="B39" s="7">
        <v>594</v>
      </c>
      <c r="C39" s="7">
        <v>0.33</v>
      </c>
      <c r="D39" s="7">
        <v>1.175</v>
      </c>
      <c r="E39" s="7">
        <f t="shared" si="0"/>
        <v>3.5606060606060606</v>
      </c>
      <c r="F39" s="9" t="s">
        <v>2281</v>
      </c>
    </row>
    <row r="40" spans="1:6" x14ac:dyDescent="0.25">
      <c r="A40" s="7" t="s">
        <v>459</v>
      </c>
      <c r="B40" s="7">
        <v>1358</v>
      </c>
      <c r="C40" s="7">
        <v>15.725</v>
      </c>
      <c r="D40" s="7">
        <v>23.745000000000001</v>
      </c>
      <c r="E40" s="7">
        <f t="shared" si="0"/>
        <v>1.5100158982511924</v>
      </c>
      <c r="F40" s="9" t="s">
        <v>2282</v>
      </c>
    </row>
    <row r="41" spans="1:6" x14ac:dyDescent="0.25">
      <c r="A41" s="7" t="s">
        <v>460</v>
      </c>
      <c r="B41" s="7">
        <v>1748</v>
      </c>
      <c r="C41" s="7">
        <v>0.54500000000000004</v>
      </c>
      <c r="D41" s="7">
        <v>1.5549999999999999</v>
      </c>
      <c r="E41" s="7">
        <f t="shared" si="0"/>
        <v>2.8532110091743115</v>
      </c>
      <c r="F41" s="9" t="s">
        <v>2283</v>
      </c>
    </row>
    <row r="42" spans="1:6" x14ac:dyDescent="0.25">
      <c r="A42" s="7" t="s">
        <v>461</v>
      </c>
      <c r="B42" s="7">
        <v>1817</v>
      </c>
      <c r="C42" s="7">
        <v>12.91</v>
      </c>
      <c r="D42" s="7">
        <v>29.855</v>
      </c>
      <c r="E42" s="7">
        <f t="shared" si="0"/>
        <v>2.3125484120836561</v>
      </c>
      <c r="F42" s="9" t="s">
        <v>2284</v>
      </c>
    </row>
    <row r="43" spans="1:6" x14ac:dyDescent="0.25">
      <c r="A43" s="7" t="s">
        <v>462</v>
      </c>
      <c r="B43" s="7">
        <v>1362</v>
      </c>
      <c r="C43" s="7">
        <v>4.0149999999999997</v>
      </c>
      <c r="D43" s="7">
        <v>6.3049999999999997</v>
      </c>
      <c r="E43" s="7">
        <f t="shared" si="0"/>
        <v>1.5703611457036115</v>
      </c>
      <c r="F43" s="9" t="s">
        <v>2285</v>
      </c>
    </row>
    <row r="44" spans="1:6" x14ac:dyDescent="0.25">
      <c r="A44" s="7" t="s">
        <v>463</v>
      </c>
      <c r="B44" s="7">
        <v>807</v>
      </c>
      <c r="C44" s="7">
        <v>0.66</v>
      </c>
      <c r="D44" s="7">
        <v>2.61</v>
      </c>
      <c r="E44" s="7">
        <f t="shared" si="0"/>
        <v>3.9545454545454541</v>
      </c>
      <c r="F44" s="9" t="s">
        <v>4</v>
      </c>
    </row>
    <row r="45" spans="1:6" x14ac:dyDescent="0.25">
      <c r="A45" s="7" t="s">
        <v>464</v>
      </c>
      <c r="B45" s="7">
        <v>2340</v>
      </c>
      <c r="C45" s="7">
        <v>0.505</v>
      </c>
      <c r="D45" s="7">
        <v>1.18</v>
      </c>
      <c r="E45" s="7">
        <f t="shared" si="0"/>
        <v>2.3366336633663365</v>
      </c>
      <c r="F45" s="9" t="s">
        <v>2286</v>
      </c>
    </row>
    <row r="46" spans="1:6" x14ac:dyDescent="0.25">
      <c r="A46" s="7" t="s">
        <v>465</v>
      </c>
      <c r="B46" s="7">
        <v>810</v>
      </c>
      <c r="C46" s="7">
        <v>0.20499999999999999</v>
      </c>
      <c r="D46" s="7">
        <v>2.04</v>
      </c>
      <c r="E46" s="7">
        <f t="shared" si="0"/>
        <v>9.9512195121951219</v>
      </c>
      <c r="F46" s="9" t="s">
        <v>2288</v>
      </c>
    </row>
    <row r="47" spans="1:6" x14ac:dyDescent="0.25">
      <c r="A47" s="7" t="s">
        <v>466</v>
      </c>
      <c r="B47" s="7">
        <v>1599</v>
      </c>
      <c r="C47" s="7">
        <v>0.71499999999999997</v>
      </c>
      <c r="D47" s="7">
        <v>1.85</v>
      </c>
      <c r="E47" s="7">
        <f t="shared" si="0"/>
        <v>2.5874125874125875</v>
      </c>
      <c r="F47" s="9" t="s">
        <v>2291</v>
      </c>
    </row>
    <row r="48" spans="1:6" x14ac:dyDescent="0.25">
      <c r="A48" s="7" t="s">
        <v>467</v>
      </c>
      <c r="B48" s="7">
        <v>228</v>
      </c>
      <c r="C48" s="7">
        <v>0.96499999999999997</v>
      </c>
      <c r="D48" s="7">
        <v>1.47</v>
      </c>
      <c r="E48" s="7">
        <f t="shared" si="0"/>
        <v>1.5233160621761659</v>
      </c>
      <c r="F48" s="9" t="s">
        <v>4</v>
      </c>
    </row>
    <row r="49" spans="1:6" x14ac:dyDescent="0.25">
      <c r="A49" s="7" t="s">
        <v>468</v>
      </c>
      <c r="B49" s="7">
        <v>1769</v>
      </c>
      <c r="C49" s="7">
        <v>3.55</v>
      </c>
      <c r="D49" s="7">
        <v>5.9950000000000001</v>
      </c>
      <c r="E49" s="7">
        <f t="shared" si="0"/>
        <v>1.6887323943661974</v>
      </c>
      <c r="F49" s="9" t="s">
        <v>2294</v>
      </c>
    </row>
    <row r="50" spans="1:6" x14ac:dyDescent="0.25">
      <c r="A50" s="7" t="s">
        <v>469</v>
      </c>
      <c r="B50" s="7">
        <v>2330</v>
      </c>
      <c r="C50" s="7">
        <v>1.3049999999999999</v>
      </c>
      <c r="D50" s="7">
        <v>2.0350000000000001</v>
      </c>
      <c r="E50" s="7">
        <f t="shared" si="0"/>
        <v>1.5593869731800769</v>
      </c>
      <c r="F50" s="9" t="s">
        <v>2295</v>
      </c>
    </row>
    <row r="51" spans="1:6" x14ac:dyDescent="0.25">
      <c r="A51" s="7" t="s">
        <v>470</v>
      </c>
      <c r="B51" s="7">
        <v>501</v>
      </c>
      <c r="C51" s="7">
        <v>2.585</v>
      </c>
      <c r="D51" s="7">
        <v>6.04</v>
      </c>
      <c r="E51" s="7">
        <f t="shared" si="0"/>
        <v>2.3365570599613155</v>
      </c>
      <c r="F51" s="9" t="s">
        <v>4</v>
      </c>
    </row>
    <row r="52" spans="1:6" x14ac:dyDescent="0.25">
      <c r="A52" s="7" t="s">
        <v>77</v>
      </c>
      <c r="B52" s="7">
        <v>1183</v>
      </c>
      <c r="C52" s="7">
        <v>162.11000000000001</v>
      </c>
      <c r="D52" s="7">
        <v>454.70499999999998</v>
      </c>
      <c r="E52" s="7">
        <f t="shared" si="0"/>
        <v>2.8049164147800871</v>
      </c>
      <c r="F52" s="9" t="s">
        <v>4</v>
      </c>
    </row>
    <row r="53" spans="1:6" x14ac:dyDescent="0.25">
      <c r="A53" s="7" t="s">
        <v>238</v>
      </c>
      <c r="B53" s="7">
        <v>1213</v>
      </c>
      <c r="C53" s="7">
        <v>6.72</v>
      </c>
      <c r="D53" s="7">
        <v>19.420000000000002</v>
      </c>
      <c r="E53" s="7">
        <f t="shared" si="0"/>
        <v>2.8898809523809526</v>
      </c>
      <c r="F53" s="9" t="s">
        <v>411</v>
      </c>
    </row>
    <row r="54" spans="1:6" x14ac:dyDescent="0.25">
      <c r="A54" s="7" t="s">
        <v>471</v>
      </c>
      <c r="B54" s="7">
        <v>2372</v>
      </c>
      <c r="C54" s="7">
        <v>3.13</v>
      </c>
      <c r="D54" s="7">
        <v>6.59</v>
      </c>
      <c r="E54" s="7">
        <f t="shared" si="0"/>
        <v>2.1054313099041533</v>
      </c>
      <c r="F54" s="9" t="s">
        <v>2296</v>
      </c>
    </row>
    <row r="55" spans="1:6" x14ac:dyDescent="0.25">
      <c r="A55" s="7" t="s">
        <v>472</v>
      </c>
      <c r="B55" s="7">
        <v>1526</v>
      </c>
      <c r="C55" s="7">
        <v>1.43</v>
      </c>
      <c r="D55" s="7">
        <v>2.73</v>
      </c>
      <c r="E55" s="7">
        <f t="shared" si="0"/>
        <v>1.9090909090909092</v>
      </c>
      <c r="F55" s="9" t="s">
        <v>2297</v>
      </c>
    </row>
    <row r="56" spans="1:6" x14ac:dyDescent="0.25">
      <c r="A56" s="7" t="s">
        <v>473</v>
      </c>
      <c r="B56" s="7">
        <v>510</v>
      </c>
      <c r="C56" s="7">
        <v>0.78</v>
      </c>
      <c r="D56" s="7">
        <v>1.58</v>
      </c>
      <c r="E56" s="7">
        <f t="shared" si="0"/>
        <v>2.0256410256410255</v>
      </c>
      <c r="F56" s="9" t="s">
        <v>2298</v>
      </c>
    </row>
    <row r="57" spans="1:6" x14ac:dyDescent="0.25">
      <c r="A57" s="7" t="s">
        <v>474</v>
      </c>
      <c r="B57" s="7">
        <v>2019.9</v>
      </c>
      <c r="C57" s="7">
        <v>2.99</v>
      </c>
      <c r="D57" s="7">
        <v>4.6100000000000003</v>
      </c>
      <c r="E57" s="7">
        <f t="shared" si="0"/>
        <v>1.5418060200668897</v>
      </c>
      <c r="F57" s="9" t="s">
        <v>2299</v>
      </c>
    </row>
    <row r="58" spans="1:6" x14ac:dyDescent="0.25">
      <c r="A58" s="7" t="s">
        <v>475</v>
      </c>
      <c r="B58" s="7">
        <v>2061</v>
      </c>
      <c r="C58" s="7">
        <v>3.335</v>
      </c>
      <c r="D58" s="7">
        <v>5.12</v>
      </c>
      <c r="E58" s="7">
        <f t="shared" si="0"/>
        <v>1.5352323838080959</v>
      </c>
      <c r="F58" s="9" t="s">
        <v>2300</v>
      </c>
    </row>
    <row r="59" spans="1:6" x14ac:dyDescent="0.25">
      <c r="A59" s="7" t="s">
        <v>476</v>
      </c>
      <c r="B59" s="7">
        <v>2424</v>
      </c>
      <c r="C59" s="7">
        <v>0.65500000000000003</v>
      </c>
      <c r="D59" s="7">
        <v>1.55</v>
      </c>
      <c r="E59" s="7">
        <f t="shared" si="0"/>
        <v>2.3664122137404582</v>
      </c>
      <c r="F59" s="9" t="s">
        <v>2301</v>
      </c>
    </row>
    <row r="60" spans="1:6" x14ac:dyDescent="0.25">
      <c r="A60" s="7" t="s">
        <v>477</v>
      </c>
      <c r="B60" s="7">
        <v>2199</v>
      </c>
      <c r="C60" s="7">
        <v>3.0350000000000001</v>
      </c>
      <c r="D60" s="7">
        <v>4.7350000000000003</v>
      </c>
      <c r="E60" s="7">
        <f t="shared" si="0"/>
        <v>1.5601317957166392</v>
      </c>
      <c r="F60" s="9" t="s">
        <v>2303</v>
      </c>
    </row>
    <row r="61" spans="1:6" x14ac:dyDescent="0.25">
      <c r="A61" s="7" t="s">
        <v>478</v>
      </c>
      <c r="B61" s="7">
        <v>357</v>
      </c>
      <c r="C61" s="7">
        <v>1.06</v>
      </c>
      <c r="D61" s="7">
        <v>2.58</v>
      </c>
      <c r="E61" s="7">
        <f t="shared" si="0"/>
        <v>2.4339622641509435</v>
      </c>
      <c r="F61" s="9" t="s">
        <v>4</v>
      </c>
    </row>
    <row r="62" spans="1:6" x14ac:dyDescent="0.25">
      <c r="A62" s="7" t="s">
        <v>479</v>
      </c>
      <c r="B62" s="7">
        <v>2024</v>
      </c>
      <c r="C62" s="7">
        <v>1.1399999999999999</v>
      </c>
      <c r="D62" s="7">
        <v>2.375</v>
      </c>
      <c r="E62" s="7">
        <f t="shared" si="0"/>
        <v>2.0833333333333335</v>
      </c>
      <c r="F62" s="9" t="s">
        <v>9</v>
      </c>
    </row>
    <row r="63" spans="1:6" x14ac:dyDescent="0.25">
      <c r="A63" s="7" t="s">
        <v>480</v>
      </c>
      <c r="B63" s="7">
        <v>1867</v>
      </c>
      <c r="C63" s="7">
        <v>1.845</v>
      </c>
      <c r="D63" s="7">
        <v>5.3949999999999996</v>
      </c>
      <c r="E63" s="7">
        <f t="shared" si="0"/>
        <v>2.924119241192412</v>
      </c>
      <c r="F63" s="9" t="s">
        <v>4</v>
      </c>
    </row>
    <row r="64" spans="1:6" x14ac:dyDescent="0.25">
      <c r="A64" s="7" t="s">
        <v>481</v>
      </c>
      <c r="B64" s="7">
        <v>2473</v>
      </c>
      <c r="C64" s="7">
        <v>0.70499999999999996</v>
      </c>
      <c r="D64" s="7">
        <v>1.19</v>
      </c>
      <c r="E64" s="7">
        <f t="shared" ref="E64:E127" si="1">D64/C64</f>
        <v>1.6879432624113475</v>
      </c>
      <c r="F64" s="9" t="s">
        <v>2305</v>
      </c>
    </row>
    <row r="65" spans="1:6" x14ac:dyDescent="0.25">
      <c r="A65" s="7" t="s">
        <v>482</v>
      </c>
      <c r="B65" s="7">
        <v>1593.85</v>
      </c>
      <c r="C65" s="7">
        <v>57.354999999999997</v>
      </c>
      <c r="D65" s="7">
        <v>115.925</v>
      </c>
      <c r="E65" s="7">
        <f t="shared" si="1"/>
        <v>2.0211838549385406</v>
      </c>
      <c r="F65" s="9" t="s">
        <v>5</v>
      </c>
    </row>
    <row r="66" spans="1:6" x14ac:dyDescent="0.25">
      <c r="A66" s="7" t="s">
        <v>483</v>
      </c>
      <c r="B66" s="7">
        <v>2154</v>
      </c>
      <c r="C66" s="7">
        <v>4.1900000000000004</v>
      </c>
      <c r="D66" s="7">
        <v>6.47</v>
      </c>
      <c r="E66" s="7">
        <f t="shared" si="1"/>
        <v>1.5441527446300713</v>
      </c>
      <c r="F66" s="9" t="s">
        <v>2275</v>
      </c>
    </row>
    <row r="67" spans="1:6" x14ac:dyDescent="0.25">
      <c r="A67" s="7" t="s">
        <v>484</v>
      </c>
      <c r="B67" s="7">
        <v>483</v>
      </c>
      <c r="C67" s="7">
        <v>17.48</v>
      </c>
      <c r="D67" s="7">
        <v>31.44</v>
      </c>
      <c r="E67" s="7">
        <f t="shared" si="1"/>
        <v>1.7986270022883295</v>
      </c>
      <c r="F67" s="9" t="s">
        <v>4</v>
      </c>
    </row>
    <row r="68" spans="1:6" x14ac:dyDescent="0.25">
      <c r="A68" s="7" t="s">
        <v>193</v>
      </c>
      <c r="B68" s="7">
        <v>264</v>
      </c>
      <c r="C68" s="7">
        <v>8.7349999999999994</v>
      </c>
      <c r="D68" s="7">
        <v>24.655000000000001</v>
      </c>
      <c r="E68" s="7">
        <f t="shared" si="1"/>
        <v>2.8225529479107045</v>
      </c>
      <c r="F68" s="9" t="s">
        <v>4</v>
      </c>
    </row>
    <row r="69" spans="1:6" x14ac:dyDescent="0.25">
      <c r="A69" s="7" t="s">
        <v>485</v>
      </c>
      <c r="B69" s="7">
        <v>915</v>
      </c>
      <c r="C69" s="7">
        <v>1.7350000000000001</v>
      </c>
      <c r="D69" s="7">
        <v>3.15</v>
      </c>
      <c r="E69" s="7">
        <f t="shared" si="1"/>
        <v>1.8155619596541785</v>
      </c>
      <c r="F69" s="9" t="s">
        <v>5</v>
      </c>
    </row>
    <row r="70" spans="1:6" x14ac:dyDescent="0.25">
      <c r="A70" s="7" t="s">
        <v>486</v>
      </c>
      <c r="B70" s="7">
        <v>2389</v>
      </c>
      <c r="C70" s="7">
        <v>8.9949999999999992</v>
      </c>
      <c r="D70" s="7">
        <v>13.87</v>
      </c>
      <c r="E70" s="7">
        <f t="shared" si="1"/>
        <v>1.5419677598665926</v>
      </c>
      <c r="F70" s="9" t="s">
        <v>398</v>
      </c>
    </row>
    <row r="71" spans="1:6" x14ac:dyDescent="0.25">
      <c r="A71" s="7" t="s">
        <v>487</v>
      </c>
      <c r="B71" s="7">
        <v>2690</v>
      </c>
      <c r="C71" s="7">
        <v>1.49</v>
      </c>
      <c r="D71" s="7">
        <v>2.9</v>
      </c>
      <c r="E71" s="7">
        <f t="shared" si="1"/>
        <v>1.9463087248322146</v>
      </c>
      <c r="F71" s="9" t="s">
        <v>2306</v>
      </c>
    </row>
    <row r="72" spans="1:6" x14ac:dyDescent="0.25">
      <c r="A72" s="7" t="s">
        <v>488</v>
      </c>
      <c r="B72" s="7">
        <v>1255</v>
      </c>
      <c r="C72" s="7">
        <v>2.4249999999999998</v>
      </c>
      <c r="D72" s="7">
        <v>6.44</v>
      </c>
      <c r="E72" s="7">
        <f t="shared" si="1"/>
        <v>2.6556701030927838</v>
      </c>
      <c r="F72" s="9" t="s">
        <v>2307</v>
      </c>
    </row>
    <row r="73" spans="1:6" x14ac:dyDescent="0.25">
      <c r="A73" s="7" t="s">
        <v>489</v>
      </c>
      <c r="B73" s="7">
        <v>1637.51</v>
      </c>
      <c r="C73" s="7">
        <v>4.62</v>
      </c>
      <c r="D73" s="7">
        <v>7.2149999999999999</v>
      </c>
      <c r="E73" s="7">
        <f t="shared" si="1"/>
        <v>1.5616883116883116</v>
      </c>
      <c r="F73" s="9" t="s">
        <v>4</v>
      </c>
    </row>
    <row r="74" spans="1:6" x14ac:dyDescent="0.25">
      <c r="A74" s="7" t="s">
        <v>490</v>
      </c>
      <c r="B74" s="7">
        <v>2486.83</v>
      </c>
      <c r="C74" s="7">
        <v>0.32</v>
      </c>
      <c r="D74" s="7">
        <v>3.38</v>
      </c>
      <c r="E74" s="7">
        <f t="shared" si="1"/>
        <v>10.5625</v>
      </c>
      <c r="F74" s="9" t="s">
        <v>2308</v>
      </c>
    </row>
    <row r="75" spans="1:6" x14ac:dyDescent="0.25">
      <c r="A75" s="7" t="s">
        <v>491</v>
      </c>
      <c r="B75" s="7">
        <v>1473</v>
      </c>
      <c r="C75" s="7">
        <v>0.64500000000000002</v>
      </c>
      <c r="D75" s="7">
        <v>1.075</v>
      </c>
      <c r="E75" s="7">
        <f t="shared" si="1"/>
        <v>1.6666666666666665</v>
      </c>
      <c r="F75" s="9" t="s">
        <v>2309</v>
      </c>
    </row>
    <row r="76" spans="1:6" x14ac:dyDescent="0.25">
      <c r="A76" s="7" t="s">
        <v>492</v>
      </c>
      <c r="B76" s="7">
        <v>2005</v>
      </c>
      <c r="C76" s="7">
        <v>2.8450000000000002</v>
      </c>
      <c r="D76" s="7">
        <v>4.54</v>
      </c>
      <c r="E76" s="7">
        <f t="shared" si="1"/>
        <v>1.5957820738137081</v>
      </c>
      <c r="F76" s="9" t="s">
        <v>9</v>
      </c>
    </row>
    <row r="77" spans="1:6" x14ac:dyDescent="0.25">
      <c r="A77" s="7" t="s">
        <v>493</v>
      </c>
      <c r="B77" s="7">
        <v>1890</v>
      </c>
      <c r="C77" s="7">
        <v>2.1949999999999998</v>
      </c>
      <c r="D77" s="7">
        <v>3.585</v>
      </c>
      <c r="E77" s="7">
        <f t="shared" si="1"/>
        <v>1.6332574031890661</v>
      </c>
      <c r="F77" s="9" t="s">
        <v>9</v>
      </c>
    </row>
    <row r="78" spans="1:6" x14ac:dyDescent="0.25">
      <c r="A78" s="7" t="s">
        <v>494</v>
      </c>
      <c r="B78" s="7">
        <v>2545.4899999999998</v>
      </c>
      <c r="C78" s="7">
        <v>7.6550000000000002</v>
      </c>
      <c r="D78" s="7">
        <v>15.085000000000001</v>
      </c>
      <c r="E78" s="7">
        <f t="shared" si="1"/>
        <v>1.9706074461136514</v>
      </c>
      <c r="F78" s="9" t="s">
        <v>10</v>
      </c>
    </row>
    <row r="79" spans="1:6" x14ac:dyDescent="0.25">
      <c r="A79" s="7" t="s">
        <v>495</v>
      </c>
      <c r="B79" s="7">
        <v>1532</v>
      </c>
      <c r="C79" s="7">
        <v>7.7050000000000001</v>
      </c>
      <c r="D79" s="7">
        <v>13.73</v>
      </c>
      <c r="E79" s="7">
        <f t="shared" si="1"/>
        <v>1.7819597663854641</v>
      </c>
      <c r="F79" s="9" t="s">
        <v>2311</v>
      </c>
    </row>
    <row r="80" spans="1:6" x14ac:dyDescent="0.25">
      <c r="A80" s="7" t="s">
        <v>496</v>
      </c>
      <c r="B80" s="7">
        <v>1332</v>
      </c>
      <c r="C80" s="7">
        <v>3.28</v>
      </c>
      <c r="D80" s="7">
        <v>8.93</v>
      </c>
      <c r="E80" s="7">
        <f t="shared" si="1"/>
        <v>2.7225609756097562</v>
      </c>
      <c r="F80" s="9" t="s">
        <v>2312</v>
      </c>
    </row>
    <row r="81" spans="1:6" x14ac:dyDescent="0.25">
      <c r="A81" s="7" t="s">
        <v>497</v>
      </c>
      <c r="B81" s="7">
        <v>1769</v>
      </c>
      <c r="C81" s="7">
        <v>1.4950000000000001</v>
      </c>
      <c r="D81" s="7">
        <v>2.2400000000000002</v>
      </c>
      <c r="E81" s="7">
        <f t="shared" si="1"/>
        <v>1.4983277591973245</v>
      </c>
      <c r="F81" s="9" t="s">
        <v>2316</v>
      </c>
    </row>
    <row r="82" spans="1:6" x14ac:dyDescent="0.25">
      <c r="A82" s="7" t="s">
        <v>498</v>
      </c>
      <c r="B82" s="7">
        <v>1315</v>
      </c>
      <c r="C82" s="7">
        <v>0.47</v>
      </c>
      <c r="D82" s="7">
        <v>1.095</v>
      </c>
      <c r="E82" s="7">
        <f t="shared" si="1"/>
        <v>2.3297872340425534</v>
      </c>
      <c r="F82" s="9" t="s">
        <v>4</v>
      </c>
    </row>
    <row r="83" spans="1:6" x14ac:dyDescent="0.25">
      <c r="A83" s="7" t="s">
        <v>499</v>
      </c>
      <c r="B83" s="7">
        <v>2738</v>
      </c>
      <c r="C83" s="7">
        <v>5.2</v>
      </c>
      <c r="D83" s="7">
        <v>9.6</v>
      </c>
      <c r="E83" s="7">
        <f t="shared" si="1"/>
        <v>1.846153846153846</v>
      </c>
      <c r="F83" s="9" t="s">
        <v>2317</v>
      </c>
    </row>
    <row r="84" spans="1:6" x14ac:dyDescent="0.25">
      <c r="A84" s="7" t="s">
        <v>128</v>
      </c>
      <c r="B84" s="7">
        <v>898</v>
      </c>
      <c r="C84" s="7">
        <v>134.065</v>
      </c>
      <c r="D84" s="7">
        <v>356.27</v>
      </c>
      <c r="E84" s="7">
        <f t="shared" si="1"/>
        <v>2.6574422854585462</v>
      </c>
      <c r="F84" s="9" t="s">
        <v>4</v>
      </c>
    </row>
    <row r="85" spans="1:6" x14ac:dyDescent="0.25">
      <c r="A85" s="7" t="s">
        <v>500</v>
      </c>
      <c r="B85" s="7">
        <v>893</v>
      </c>
      <c r="C85" s="7">
        <v>0.80500000000000005</v>
      </c>
      <c r="D85" s="7">
        <v>1.75</v>
      </c>
      <c r="E85" s="7">
        <f t="shared" si="1"/>
        <v>2.1739130434782608</v>
      </c>
      <c r="F85" s="9" t="s">
        <v>2318</v>
      </c>
    </row>
    <row r="86" spans="1:6" x14ac:dyDescent="0.25">
      <c r="A86" s="7" t="s">
        <v>501</v>
      </c>
      <c r="B86" s="7">
        <v>666</v>
      </c>
      <c r="C86" s="7">
        <v>0.72</v>
      </c>
      <c r="D86" s="7">
        <v>1.26</v>
      </c>
      <c r="E86" s="7">
        <f t="shared" si="1"/>
        <v>1.75</v>
      </c>
      <c r="F86" s="9" t="s">
        <v>4</v>
      </c>
    </row>
    <row r="87" spans="1:6" x14ac:dyDescent="0.25">
      <c r="A87" s="7" t="s">
        <v>502</v>
      </c>
      <c r="B87" s="7">
        <v>1024</v>
      </c>
      <c r="C87" s="7">
        <v>0.28000000000000003</v>
      </c>
      <c r="D87" s="7">
        <v>1.04</v>
      </c>
      <c r="E87" s="7">
        <f t="shared" si="1"/>
        <v>3.714285714285714</v>
      </c>
      <c r="F87" s="9" t="s">
        <v>2319</v>
      </c>
    </row>
    <row r="88" spans="1:6" x14ac:dyDescent="0.25">
      <c r="A88" s="7" t="s">
        <v>503</v>
      </c>
      <c r="B88" s="7">
        <v>2080.33</v>
      </c>
      <c r="C88" s="7">
        <v>10.695</v>
      </c>
      <c r="D88" s="7">
        <v>18.715</v>
      </c>
      <c r="E88" s="7">
        <f t="shared" si="1"/>
        <v>1.7498831229546516</v>
      </c>
      <c r="F88" s="9" t="s">
        <v>2322</v>
      </c>
    </row>
    <row r="89" spans="1:6" x14ac:dyDescent="0.25">
      <c r="A89" s="7" t="s">
        <v>504</v>
      </c>
      <c r="B89" s="7">
        <v>1384</v>
      </c>
      <c r="C89" s="7">
        <v>11.57</v>
      </c>
      <c r="D89" s="7">
        <v>18.55</v>
      </c>
      <c r="E89" s="7">
        <f t="shared" si="1"/>
        <v>1.603284356093345</v>
      </c>
      <c r="F89" s="9" t="s">
        <v>2324</v>
      </c>
    </row>
    <row r="90" spans="1:6" x14ac:dyDescent="0.25">
      <c r="A90" s="7" t="s">
        <v>505</v>
      </c>
      <c r="B90" s="7">
        <v>1236</v>
      </c>
      <c r="C90" s="7">
        <v>0.91500000000000004</v>
      </c>
      <c r="D90" s="7">
        <v>1.41</v>
      </c>
      <c r="E90" s="7">
        <f t="shared" si="1"/>
        <v>1.540983606557377</v>
      </c>
      <c r="F90" s="9" t="s">
        <v>2324</v>
      </c>
    </row>
    <row r="91" spans="1:6" x14ac:dyDescent="0.25">
      <c r="A91" s="7" t="s">
        <v>506</v>
      </c>
      <c r="B91" s="7">
        <v>1526</v>
      </c>
      <c r="C91" s="7">
        <v>4.22</v>
      </c>
      <c r="D91" s="7">
        <v>7.8150000000000004</v>
      </c>
      <c r="E91" s="7">
        <f t="shared" si="1"/>
        <v>1.8518957345971565</v>
      </c>
      <c r="F91" s="9" t="s">
        <v>2319</v>
      </c>
    </row>
    <row r="92" spans="1:6" x14ac:dyDescent="0.25">
      <c r="A92" s="7" t="s">
        <v>507</v>
      </c>
      <c r="B92" s="7">
        <v>1161</v>
      </c>
      <c r="C92" s="7">
        <v>0.33</v>
      </c>
      <c r="D92" s="7">
        <v>1.2849999999999999</v>
      </c>
      <c r="E92" s="7">
        <f t="shared" si="1"/>
        <v>3.8939393939393936</v>
      </c>
      <c r="F92" s="9" t="s">
        <v>2325</v>
      </c>
    </row>
    <row r="93" spans="1:6" x14ac:dyDescent="0.25">
      <c r="A93" s="7" t="s">
        <v>508</v>
      </c>
      <c r="B93" s="7">
        <v>1832</v>
      </c>
      <c r="C93" s="7">
        <v>6.3049999999999997</v>
      </c>
      <c r="D93" s="7">
        <v>12.2</v>
      </c>
      <c r="E93" s="7">
        <f t="shared" si="1"/>
        <v>1.9349722442505948</v>
      </c>
      <c r="F93" s="9" t="s">
        <v>2327</v>
      </c>
    </row>
    <row r="94" spans="1:6" x14ac:dyDescent="0.25">
      <c r="A94" s="7" t="s">
        <v>509</v>
      </c>
      <c r="B94" s="7">
        <v>2820</v>
      </c>
      <c r="C94" s="7">
        <v>0.5</v>
      </c>
      <c r="D94" s="7">
        <v>1.74</v>
      </c>
      <c r="E94" s="7">
        <f t="shared" si="1"/>
        <v>3.48</v>
      </c>
      <c r="F94" s="9" t="s">
        <v>2329</v>
      </c>
    </row>
    <row r="95" spans="1:6" x14ac:dyDescent="0.25">
      <c r="A95" s="7" t="s">
        <v>510</v>
      </c>
      <c r="B95" s="7">
        <v>981</v>
      </c>
      <c r="C95" s="7">
        <v>0.73499999999999999</v>
      </c>
      <c r="D95" s="7">
        <v>1.4350000000000001</v>
      </c>
      <c r="E95" s="7">
        <f t="shared" si="1"/>
        <v>1.9523809523809526</v>
      </c>
      <c r="F95" s="9" t="s">
        <v>4</v>
      </c>
    </row>
    <row r="96" spans="1:6" x14ac:dyDescent="0.25">
      <c r="A96" s="7" t="s">
        <v>511</v>
      </c>
      <c r="B96" s="7">
        <v>1729</v>
      </c>
      <c r="C96" s="7">
        <v>19.774999999999999</v>
      </c>
      <c r="D96" s="7">
        <v>44.42</v>
      </c>
      <c r="E96" s="7">
        <f t="shared" si="1"/>
        <v>2.2462705436156765</v>
      </c>
      <c r="F96" s="9" t="s">
        <v>412</v>
      </c>
    </row>
    <row r="97" spans="1:6" x14ac:dyDescent="0.25">
      <c r="A97" s="7" t="s">
        <v>105</v>
      </c>
      <c r="B97" s="7">
        <v>1130</v>
      </c>
      <c r="C97" s="7">
        <v>46.984999999999999</v>
      </c>
      <c r="D97" s="7">
        <v>107.83</v>
      </c>
      <c r="E97" s="7">
        <f t="shared" si="1"/>
        <v>2.2949877620517185</v>
      </c>
      <c r="F97" s="9" t="s">
        <v>332</v>
      </c>
    </row>
    <row r="98" spans="1:6" x14ac:dyDescent="0.25">
      <c r="A98" s="7" t="s">
        <v>512</v>
      </c>
      <c r="B98" s="7">
        <v>1058.83</v>
      </c>
      <c r="C98" s="7">
        <v>2.81</v>
      </c>
      <c r="D98" s="7">
        <v>4.835</v>
      </c>
      <c r="E98" s="7">
        <f t="shared" si="1"/>
        <v>1.7206405693950177</v>
      </c>
      <c r="F98" s="9" t="s">
        <v>310</v>
      </c>
    </row>
    <row r="99" spans="1:6" x14ac:dyDescent="0.25">
      <c r="A99" s="7" t="s">
        <v>513</v>
      </c>
      <c r="B99" s="7">
        <v>738</v>
      </c>
      <c r="C99" s="7">
        <v>0.79</v>
      </c>
      <c r="D99" s="7">
        <v>1.865</v>
      </c>
      <c r="E99" s="7">
        <f t="shared" si="1"/>
        <v>2.3607594936708858</v>
      </c>
      <c r="F99" s="9" t="s">
        <v>4</v>
      </c>
    </row>
    <row r="100" spans="1:6" x14ac:dyDescent="0.25">
      <c r="A100" s="7" t="s">
        <v>514</v>
      </c>
      <c r="B100" s="7">
        <v>457</v>
      </c>
      <c r="C100" s="7">
        <v>3.2949999999999999</v>
      </c>
      <c r="D100" s="7">
        <v>5.2249999999999996</v>
      </c>
      <c r="E100" s="7">
        <f t="shared" si="1"/>
        <v>1.5857359635811836</v>
      </c>
      <c r="F100" s="9" t="s">
        <v>4</v>
      </c>
    </row>
    <row r="101" spans="1:6" x14ac:dyDescent="0.25">
      <c r="A101" s="7" t="s">
        <v>515</v>
      </c>
      <c r="B101" s="7">
        <v>1430</v>
      </c>
      <c r="C101" s="7">
        <v>10.68</v>
      </c>
      <c r="D101" s="7">
        <v>16.245000000000001</v>
      </c>
      <c r="E101" s="7">
        <f t="shared" si="1"/>
        <v>1.5210674157303372</v>
      </c>
      <c r="F101" s="9" t="s">
        <v>2334</v>
      </c>
    </row>
    <row r="102" spans="1:6" x14ac:dyDescent="0.25">
      <c r="A102" s="7" t="s">
        <v>516</v>
      </c>
      <c r="B102" s="7">
        <v>476</v>
      </c>
      <c r="C102" s="7">
        <v>0.83499999999999996</v>
      </c>
      <c r="D102" s="7">
        <v>1.595</v>
      </c>
      <c r="E102" s="7">
        <f t="shared" si="1"/>
        <v>1.9101796407185629</v>
      </c>
      <c r="F102" s="9" t="s">
        <v>4</v>
      </c>
    </row>
    <row r="103" spans="1:6" x14ac:dyDescent="0.25">
      <c r="A103" s="7" t="s">
        <v>517</v>
      </c>
      <c r="B103" s="7">
        <v>1441.68</v>
      </c>
      <c r="C103" s="7">
        <v>2.21</v>
      </c>
      <c r="D103" s="7">
        <v>4.3449999999999998</v>
      </c>
      <c r="E103" s="7">
        <f t="shared" si="1"/>
        <v>1.9660633484162895</v>
      </c>
      <c r="F103" s="9" t="s">
        <v>14</v>
      </c>
    </row>
    <row r="104" spans="1:6" x14ac:dyDescent="0.25">
      <c r="A104" s="7" t="s">
        <v>518</v>
      </c>
      <c r="B104" s="7">
        <v>728</v>
      </c>
      <c r="C104" s="7">
        <v>1.67</v>
      </c>
      <c r="D104" s="7">
        <v>2.64</v>
      </c>
      <c r="E104" s="7">
        <f t="shared" si="1"/>
        <v>1.5808383233532937</v>
      </c>
      <c r="F104" s="9" t="s">
        <v>4</v>
      </c>
    </row>
    <row r="105" spans="1:6" x14ac:dyDescent="0.25">
      <c r="A105" s="7" t="s">
        <v>519</v>
      </c>
      <c r="B105" s="7">
        <v>1687.34</v>
      </c>
      <c r="C105" s="7">
        <v>4.5250000000000004</v>
      </c>
      <c r="D105" s="7">
        <v>8.5549999999999997</v>
      </c>
      <c r="E105" s="7">
        <f t="shared" si="1"/>
        <v>1.8906077348066297</v>
      </c>
      <c r="F105" s="9" t="s">
        <v>5</v>
      </c>
    </row>
    <row r="106" spans="1:6" x14ac:dyDescent="0.25">
      <c r="A106" s="7" t="s">
        <v>520</v>
      </c>
      <c r="B106" s="7">
        <v>4580</v>
      </c>
      <c r="C106" s="7">
        <v>0.89500000000000002</v>
      </c>
      <c r="D106" s="7">
        <v>1.34</v>
      </c>
      <c r="E106" s="7">
        <f t="shared" si="1"/>
        <v>1.4972067039106145</v>
      </c>
      <c r="F106" s="9" t="s">
        <v>2336</v>
      </c>
    </row>
    <row r="107" spans="1:6" x14ac:dyDescent="0.25">
      <c r="A107" s="7" t="s">
        <v>38</v>
      </c>
      <c r="B107" s="7">
        <v>921.11</v>
      </c>
      <c r="C107" s="7">
        <v>9.9949999999999992</v>
      </c>
      <c r="D107" s="7">
        <v>110.035</v>
      </c>
      <c r="E107" s="7">
        <f t="shared" si="1"/>
        <v>11.009004502251127</v>
      </c>
      <c r="F107" s="9" t="s">
        <v>293</v>
      </c>
    </row>
    <row r="108" spans="1:6" x14ac:dyDescent="0.25">
      <c r="A108" s="7" t="s">
        <v>521</v>
      </c>
      <c r="B108" s="7">
        <v>363</v>
      </c>
      <c r="C108" s="7">
        <v>0.56000000000000005</v>
      </c>
      <c r="D108" s="7">
        <v>1.4350000000000001</v>
      </c>
      <c r="E108" s="7">
        <f t="shared" si="1"/>
        <v>2.5625</v>
      </c>
      <c r="F108" s="9" t="s">
        <v>4</v>
      </c>
    </row>
    <row r="109" spans="1:6" x14ac:dyDescent="0.25">
      <c r="A109" s="7" t="s">
        <v>522</v>
      </c>
      <c r="B109" s="7">
        <v>1360</v>
      </c>
      <c r="C109" s="7">
        <v>3.1749999999999998</v>
      </c>
      <c r="D109" s="7">
        <v>5.33</v>
      </c>
      <c r="E109" s="7">
        <f t="shared" si="1"/>
        <v>1.6787401574803151</v>
      </c>
      <c r="F109" s="9" t="s">
        <v>4</v>
      </c>
    </row>
    <row r="110" spans="1:6" x14ac:dyDescent="0.25">
      <c r="A110" s="7" t="s">
        <v>523</v>
      </c>
      <c r="B110" s="7">
        <v>5280</v>
      </c>
      <c r="C110" s="7">
        <v>12.164999999999999</v>
      </c>
      <c r="D110" s="7">
        <v>22.234999999999999</v>
      </c>
      <c r="E110" s="7">
        <f t="shared" si="1"/>
        <v>1.8277846280312373</v>
      </c>
      <c r="F110" s="9" t="s">
        <v>2338</v>
      </c>
    </row>
    <row r="111" spans="1:6" x14ac:dyDescent="0.25">
      <c r="A111" s="7" t="s">
        <v>524</v>
      </c>
      <c r="B111" s="7">
        <v>778</v>
      </c>
      <c r="C111" s="7">
        <v>3.8</v>
      </c>
      <c r="D111" s="7">
        <v>6.1550000000000002</v>
      </c>
      <c r="E111" s="7">
        <f t="shared" si="1"/>
        <v>1.6197368421052634</v>
      </c>
      <c r="F111" s="9" t="s">
        <v>2339</v>
      </c>
    </row>
    <row r="112" spans="1:6" x14ac:dyDescent="0.25">
      <c r="A112" s="7" t="s">
        <v>525</v>
      </c>
      <c r="B112" s="7">
        <v>768</v>
      </c>
      <c r="C112" s="7">
        <v>2.11</v>
      </c>
      <c r="D112" s="7">
        <v>8.0449999999999999</v>
      </c>
      <c r="E112" s="7">
        <f t="shared" si="1"/>
        <v>3.812796208530806</v>
      </c>
      <c r="F112" s="9" t="s">
        <v>2341</v>
      </c>
    </row>
    <row r="113" spans="1:6" x14ac:dyDescent="0.25">
      <c r="A113" s="7" t="s">
        <v>526</v>
      </c>
      <c r="B113" s="7">
        <v>1006</v>
      </c>
      <c r="C113" s="7">
        <v>10.58</v>
      </c>
      <c r="D113" s="7">
        <v>17.015000000000001</v>
      </c>
      <c r="E113" s="7">
        <f t="shared" si="1"/>
        <v>1.6082230623818525</v>
      </c>
      <c r="F113" s="9" t="s">
        <v>2342</v>
      </c>
    </row>
    <row r="114" spans="1:6" x14ac:dyDescent="0.25">
      <c r="A114" s="7" t="s">
        <v>527</v>
      </c>
      <c r="B114" s="7">
        <v>657</v>
      </c>
      <c r="C114" s="7">
        <v>0.745</v>
      </c>
      <c r="D114" s="7">
        <v>1.5049999999999999</v>
      </c>
      <c r="E114" s="7">
        <f t="shared" si="1"/>
        <v>2.0201342281879193</v>
      </c>
      <c r="F114" s="9" t="s">
        <v>4</v>
      </c>
    </row>
    <row r="115" spans="1:6" x14ac:dyDescent="0.25">
      <c r="A115" s="7" t="s">
        <v>528</v>
      </c>
      <c r="B115" s="7">
        <v>1533</v>
      </c>
      <c r="C115" s="7">
        <v>0.77</v>
      </c>
      <c r="D115" s="7">
        <v>1.35</v>
      </c>
      <c r="E115" s="7">
        <f t="shared" si="1"/>
        <v>1.7532467532467533</v>
      </c>
      <c r="F115" s="9" t="s">
        <v>4</v>
      </c>
    </row>
    <row r="116" spans="1:6" x14ac:dyDescent="0.25">
      <c r="A116" s="7" t="s">
        <v>529</v>
      </c>
      <c r="B116" s="7">
        <v>843</v>
      </c>
      <c r="C116" s="7">
        <v>1.085</v>
      </c>
      <c r="D116" s="7">
        <v>2.085</v>
      </c>
      <c r="E116" s="7">
        <f t="shared" si="1"/>
        <v>1.9216589861751152</v>
      </c>
      <c r="F116" s="9" t="s">
        <v>322</v>
      </c>
    </row>
    <row r="117" spans="1:6" x14ac:dyDescent="0.25">
      <c r="A117" s="7" t="s">
        <v>530</v>
      </c>
      <c r="B117" s="7">
        <v>829</v>
      </c>
      <c r="C117" s="7">
        <v>22.9</v>
      </c>
      <c r="D117" s="7">
        <v>36.965000000000003</v>
      </c>
      <c r="E117" s="7">
        <f t="shared" si="1"/>
        <v>1.6141921397379915</v>
      </c>
      <c r="F117" s="9" t="s">
        <v>2344</v>
      </c>
    </row>
    <row r="118" spans="1:6" x14ac:dyDescent="0.25">
      <c r="A118" s="7" t="s">
        <v>531</v>
      </c>
      <c r="B118" s="7">
        <v>766</v>
      </c>
      <c r="C118" s="7">
        <v>83.4</v>
      </c>
      <c r="D118" s="7">
        <v>127.51</v>
      </c>
      <c r="E118" s="7">
        <f t="shared" si="1"/>
        <v>1.5288968824940048</v>
      </c>
      <c r="F118" s="9" t="s">
        <v>2344</v>
      </c>
    </row>
    <row r="119" spans="1:6" x14ac:dyDescent="0.25">
      <c r="A119" s="7" t="s">
        <v>532</v>
      </c>
      <c r="B119" s="7">
        <v>788</v>
      </c>
      <c r="C119" s="7">
        <v>19.95</v>
      </c>
      <c r="D119" s="7">
        <v>32.604999999999997</v>
      </c>
      <c r="E119" s="7">
        <f t="shared" si="1"/>
        <v>1.6343358395989973</v>
      </c>
      <c r="F119" s="9" t="s">
        <v>10</v>
      </c>
    </row>
    <row r="120" spans="1:6" x14ac:dyDescent="0.25">
      <c r="A120" s="7" t="s">
        <v>533</v>
      </c>
      <c r="B120" s="7">
        <v>225</v>
      </c>
      <c r="C120" s="7">
        <v>0.25</v>
      </c>
      <c r="D120" s="7">
        <v>1.105</v>
      </c>
      <c r="E120" s="7">
        <f t="shared" si="1"/>
        <v>4.42</v>
      </c>
      <c r="F120" s="9" t="s">
        <v>2346</v>
      </c>
    </row>
    <row r="121" spans="1:6" x14ac:dyDescent="0.25">
      <c r="A121" s="7" t="s">
        <v>534</v>
      </c>
      <c r="B121" s="7">
        <v>3351</v>
      </c>
      <c r="C121" s="7">
        <v>2.645</v>
      </c>
      <c r="D121" s="7">
        <v>4.3049999999999997</v>
      </c>
      <c r="E121" s="7">
        <f t="shared" si="1"/>
        <v>1.6275992438563325</v>
      </c>
      <c r="F121" s="9" t="s">
        <v>10</v>
      </c>
    </row>
    <row r="122" spans="1:6" x14ac:dyDescent="0.25">
      <c r="A122" s="7" t="s">
        <v>535</v>
      </c>
      <c r="B122" s="7">
        <v>1962</v>
      </c>
      <c r="C122" s="7">
        <v>2.86</v>
      </c>
      <c r="D122" s="7">
        <v>4.9950000000000001</v>
      </c>
      <c r="E122" s="7">
        <f t="shared" si="1"/>
        <v>1.7465034965034967</v>
      </c>
      <c r="F122" s="9" t="s">
        <v>10</v>
      </c>
    </row>
    <row r="123" spans="1:6" x14ac:dyDescent="0.25">
      <c r="A123" s="7" t="s">
        <v>192</v>
      </c>
      <c r="B123" s="7">
        <v>628</v>
      </c>
      <c r="C123" s="7">
        <v>0.86499999999999999</v>
      </c>
      <c r="D123" s="7">
        <v>6.3550000000000004</v>
      </c>
      <c r="E123" s="7">
        <f t="shared" si="1"/>
        <v>7.3468208092485554</v>
      </c>
      <c r="F123" s="9" t="s">
        <v>4</v>
      </c>
    </row>
    <row r="124" spans="1:6" x14ac:dyDescent="0.25">
      <c r="A124" s="7" t="s">
        <v>231</v>
      </c>
      <c r="B124" s="7">
        <v>222</v>
      </c>
      <c r="C124" s="7">
        <v>0.01</v>
      </c>
      <c r="D124" s="7">
        <v>3.8149999999999999</v>
      </c>
      <c r="E124" s="7">
        <f t="shared" si="1"/>
        <v>381.5</v>
      </c>
      <c r="F124" s="9" t="s">
        <v>10</v>
      </c>
    </row>
    <row r="125" spans="1:6" x14ac:dyDescent="0.25">
      <c r="A125" s="7" t="s">
        <v>536</v>
      </c>
      <c r="B125" s="7">
        <v>1224</v>
      </c>
      <c r="C125" s="7">
        <v>2.375</v>
      </c>
      <c r="D125" s="7">
        <v>4.7249999999999996</v>
      </c>
      <c r="E125" s="7">
        <f t="shared" si="1"/>
        <v>1.9894736842105261</v>
      </c>
      <c r="F125" s="9" t="s">
        <v>4</v>
      </c>
    </row>
    <row r="126" spans="1:6" x14ac:dyDescent="0.25">
      <c r="A126" s="7" t="s">
        <v>537</v>
      </c>
      <c r="B126" s="7">
        <v>528</v>
      </c>
      <c r="C126" s="7">
        <v>3.85</v>
      </c>
      <c r="D126" s="7">
        <v>6.48</v>
      </c>
      <c r="E126" s="7">
        <f t="shared" si="1"/>
        <v>1.6831168831168832</v>
      </c>
      <c r="F126" s="9" t="s">
        <v>4</v>
      </c>
    </row>
    <row r="127" spans="1:6" x14ac:dyDescent="0.25">
      <c r="A127" s="7" t="s">
        <v>538</v>
      </c>
      <c r="B127" s="7">
        <v>1265</v>
      </c>
      <c r="C127" s="7">
        <v>3.16</v>
      </c>
      <c r="D127" s="7">
        <v>5.3650000000000002</v>
      </c>
      <c r="E127" s="7">
        <f t="shared" si="1"/>
        <v>1.6977848101265822</v>
      </c>
      <c r="F127" s="9" t="s">
        <v>2347</v>
      </c>
    </row>
    <row r="128" spans="1:6" x14ac:dyDescent="0.25">
      <c r="A128" s="7" t="s">
        <v>539</v>
      </c>
      <c r="B128" s="7">
        <v>408</v>
      </c>
      <c r="C128" s="7">
        <v>0.5</v>
      </c>
      <c r="D128" s="7">
        <v>2.145</v>
      </c>
      <c r="E128" s="7">
        <f t="shared" ref="E128:E191" si="2">D128/C128</f>
        <v>4.29</v>
      </c>
      <c r="F128" s="9" t="s">
        <v>4</v>
      </c>
    </row>
    <row r="129" spans="1:6" x14ac:dyDescent="0.25">
      <c r="A129" s="7" t="s">
        <v>540</v>
      </c>
      <c r="B129" s="7">
        <v>1938</v>
      </c>
      <c r="C129" s="7">
        <v>0.63</v>
      </c>
      <c r="D129" s="7">
        <v>2.2650000000000001</v>
      </c>
      <c r="E129" s="7">
        <f t="shared" si="2"/>
        <v>3.5952380952380953</v>
      </c>
      <c r="F129" s="9" t="s">
        <v>9</v>
      </c>
    </row>
    <row r="130" spans="1:6" x14ac:dyDescent="0.25">
      <c r="A130" s="7" t="s">
        <v>541</v>
      </c>
      <c r="B130" s="7">
        <v>243</v>
      </c>
      <c r="C130" s="7">
        <v>170.41499999999999</v>
      </c>
      <c r="D130" s="7">
        <v>261.86</v>
      </c>
      <c r="E130" s="7">
        <f t="shared" si="2"/>
        <v>1.5366018249567235</v>
      </c>
      <c r="F130" s="9" t="s">
        <v>2350</v>
      </c>
    </row>
    <row r="131" spans="1:6" x14ac:dyDescent="0.25">
      <c r="A131" s="7" t="s">
        <v>542</v>
      </c>
      <c r="B131" s="7">
        <v>1483</v>
      </c>
      <c r="C131" s="7">
        <v>1.1850000000000001</v>
      </c>
      <c r="D131" s="7">
        <v>2.81</v>
      </c>
      <c r="E131" s="7">
        <f t="shared" si="2"/>
        <v>2.371308016877637</v>
      </c>
      <c r="F131" s="9" t="s">
        <v>4</v>
      </c>
    </row>
    <row r="132" spans="1:6" x14ac:dyDescent="0.25">
      <c r="A132" s="7" t="s">
        <v>543</v>
      </c>
      <c r="B132" s="7">
        <v>2420</v>
      </c>
      <c r="C132" s="7">
        <v>1.84</v>
      </c>
      <c r="D132" s="7">
        <v>2.8650000000000002</v>
      </c>
      <c r="E132" s="7">
        <f t="shared" si="2"/>
        <v>1.5570652173913044</v>
      </c>
      <c r="F132" s="9" t="s">
        <v>2259</v>
      </c>
    </row>
    <row r="133" spans="1:6" x14ac:dyDescent="0.25">
      <c r="A133" s="7" t="s">
        <v>544</v>
      </c>
      <c r="B133" s="7">
        <v>1569</v>
      </c>
      <c r="C133" s="7">
        <v>1.63</v>
      </c>
      <c r="D133" s="7">
        <v>3.23</v>
      </c>
      <c r="E133" s="7">
        <f t="shared" si="2"/>
        <v>1.98159509202454</v>
      </c>
      <c r="F133" s="9" t="s">
        <v>2351</v>
      </c>
    </row>
    <row r="134" spans="1:6" x14ac:dyDescent="0.25">
      <c r="A134" s="7" t="s">
        <v>545</v>
      </c>
      <c r="B134" s="7">
        <v>342</v>
      </c>
      <c r="C134" s="7">
        <v>1.4450000000000001</v>
      </c>
      <c r="D134" s="7">
        <v>2.37</v>
      </c>
      <c r="E134" s="7">
        <f t="shared" si="2"/>
        <v>1.6401384083044983</v>
      </c>
      <c r="F134" s="9" t="s">
        <v>4</v>
      </c>
    </row>
    <row r="135" spans="1:6" x14ac:dyDescent="0.25">
      <c r="A135" s="7" t="s">
        <v>546</v>
      </c>
      <c r="B135" s="7">
        <v>519</v>
      </c>
      <c r="C135" s="7">
        <v>0.48</v>
      </c>
      <c r="D135" s="7">
        <v>1.2649999999999999</v>
      </c>
      <c r="E135" s="7">
        <f t="shared" si="2"/>
        <v>2.6354166666666665</v>
      </c>
      <c r="F135" s="9" t="s">
        <v>4</v>
      </c>
    </row>
    <row r="136" spans="1:6" x14ac:dyDescent="0.25">
      <c r="A136" s="7" t="s">
        <v>244</v>
      </c>
      <c r="B136" s="7">
        <v>2904</v>
      </c>
      <c r="C136" s="7">
        <v>3.1949999999999998</v>
      </c>
      <c r="D136" s="7">
        <v>12.595000000000001</v>
      </c>
      <c r="E136" s="7">
        <f t="shared" si="2"/>
        <v>3.9420970266040691</v>
      </c>
      <c r="F136" s="9" t="s">
        <v>11</v>
      </c>
    </row>
    <row r="137" spans="1:6" x14ac:dyDescent="0.25">
      <c r="A137" s="7" t="s">
        <v>547</v>
      </c>
      <c r="B137" s="7">
        <v>2923</v>
      </c>
      <c r="C137" s="7">
        <v>0.66</v>
      </c>
      <c r="D137" s="7">
        <v>1.165</v>
      </c>
      <c r="E137" s="7">
        <f t="shared" si="2"/>
        <v>1.7651515151515151</v>
      </c>
      <c r="F137" s="9" t="s">
        <v>2354</v>
      </c>
    </row>
    <row r="138" spans="1:6" x14ac:dyDescent="0.25">
      <c r="A138" s="7" t="s">
        <v>548</v>
      </c>
      <c r="B138" s="7">
        <v>1195</v>
      </c>
      <c r="C138" s="7">
        <v>0.875</v>
      </c>
      <c r="D138" s="7">
        <v>1.86</v>
      </c>
      <c r="E138" s="7">
        <f t="shared" si="2"/>
        <v>2.1257142857142859</v>
      </c>
      <c r="F138" s="9" t="s">
        <v>2355</v>
      </c>
    </row>
    <row r="139" spans="1:6" x14ac:dyDescent="0.25">
      <c r="A139" s="7" t="s">
        <v>549</v>
      </c>
      <c r="B139" s="7">
        <v>2346</v>
      </c>
      <c r="C139" s="7">
        <v>0.36</v>
      </c>
      <c r="D139" s="7">
        <v>2.81</v>
      </c>
      <c r="E139" s="7">
        <f t="shared" si="2"/>
        <v>7.8055555555555562</v>
      </c>
      <c r="F139" s="9" t="s">
        <v>2357</v>
      </c>
    </row>
    <row r="140" spans="1:6" x14ac:dyDescent="0.25">
      <c r="A140" s="7" t="s">
        <v>550</v>
      </c>
      <c r="B140" s="7">
        <v>932</v>
      </c>
      <c r="C140" s="7">
        <v>5.2050000000000001</v>
      </c>
      <c r="D140" s="7">
        <v>10.55</v>
      </c>
      <c r="E140" s="7">
        <f t="shared" si="2"/>
        <v>2.0268972142170991</v>
      </c>
      <c r="F140" s="9" t="s">
        <v>2358</v>
      </c>
    </row>
    <row r="141" spans="1:6" x14ac:dyDescent="0.25">
      <c r="A141" s="7" t="s">
        <v>551</v>
      </c>
      <c r="B141" s="7">
        <v>1964</v>
      </c>
      <c r="C141" s="7">
        <v>0.19</v>
      </c>
      <c r="D141" s="7">
        <v>1.1000000000000001</v>
      </c>
      <c r="E141" s="7">
        <f t="shared" si="2"/>
        <v>5.7894736842105265</v>
      </c>
      <c r="F141" s="9" t="s">
        <v>2359</v>
      </c>
    </row>
    <row r="142" spans="1:6" x14ac:dyDescent="0.25">
      <c r="A142" s="7" t="s">
        <v>552</v>
      </c>
      <c r="B142" s="7">
        <v>666</v>
      </c>
      <c r="C142" s="7">
        <v>0.88</v>
      </c>
      <c r="D142" s="7">
        <v>1.7849999999999999</v>
      </c>
      <c r="E142" s="7">
        <f t="shared" si="2"/>
        <v>2.0284090909090908</v>
      </c>
      <c r="F142" s="9" t="s">
        <v>2362</v>
      </c>
    </row>
    <row r="143" spans="1:6" x14ac:dyDescent="0.25">
      <c r="A143" s="7" t="s">
        <v>206</v>
      </c>
      <c r="B143" s="7">
        <v>2777</v>
      </c>
      <c r="C143" s="7">
        <v>3.4750000000000001</v>
      </c>
      <c r="D143" s="7">
        <v>11.055</v>
      </c>
      <c r="E143" s="7">
        <f t="shared" si="2"/>
        <v>3.1812949640287767</v>
      </c>
      <c r="F143" s="9" t="s">
        <v>398</v>
      </c>
    </row>
    <row r="144" spans="1:6" x14ac:dyDescent="0.25">
      <c r="A144" s="7" t="s">
        <v>209</v>
      </c>
      <c r="B144" s="7">
        <v>486</v>
      </c>
      <c r="C144" s="7">
        <v>6.58</v>
      </c>
      <c r="D144" s="7">
        <v>31.065000000000001</v>
      </c>
      <c r="E144" s="7">
        <f t="shared" si="2"/>
        <v>4.7211246200607908</v>
      </c>
      <c r="F144" s="9" t="s">
        <v>3</v>
      </c>
    </row>
    <row r="145" spans="1:6" x14ac:dyDescent="0.25">
      <c r="A145" s="7" t="s">
        <v>553</v>
      </c>
      <c r="B145" s="7">
        <v>1641</v>
      </c>
      <c r="C145" s="7">
        <v>4.9800000000000004</v>
      </c>
      <c r="D145" s="7">
        <v>13.355</v>
      </c>
      <c r="E145" s="7">
        <f t="shared" si="2"/>
        <v>2.6817269076305221</v>
      </c>
      <c r="F145" s="9" t="s">
        <v>2283</v>
      </c>
    </row>
    <row r="146" spans="1:6" x14ac:dyDescent="0.25">
      <c r="A146" s="7" t="s">
        <v>554</v>
      </c>
      <c r="B146" s="7">
        <v>2312</v>
      </c>
      <c r="C146" s="7">
        <v>0.32500000000000001</v>
      </c>
      <c r="D146" s="7">
        <v>2.1150000000000002</v>
      </c>
      <c r="E146" s="7">
        <f t="shared" si="2"/>
        <v>6.5076923076923086</v>
      </c>
      <c r="F146" s="9" t="s">
        <v>2317</v>
      </c>
    </row>
    <row r="147" spans="1:6" x14ac:dyDescent="0.25">
      <c r="A147" s="7" t="s">
        <v>555</v>
      </c>
      <c r="B147" s="7">
        <v>1811</v>
      </c>
      <c r="C147" s="7">
        <v>3.82</v>
      </c>
      <c r="D147" s="7">
        <v>8.42</v>
      </c>
      <c r="E147" s="7">
        <f t="shared" si="2"/>
        <v>2.2041884816753927</v>
      </c>
      <c r="F147" s="9" t="s">
        <v>2363</v>
      </c>
    </row>
    <row r="148" spans="1:6" x14ac:dyDescent="0.25">
      <c r="A148" s="7" t="s">
        <v>556</v>
      </c>
      <c r="B148" s="7">
        <v>2923</v>
      </c>
      <c r="C148" s="7">
        <v>0.8</v>
      </c>
      <c r="D148" s="7">
        <v>1.39</v>
      </c>
      <c r="E148" s="7">
        <f t="shared" si="2"/>
        <v>1.7374999999999998</v>
      </c>
      <c r="F148" s="9" t="s">
        <v>2364</v>
      </c>
    </row>
    <row r="149" spans="1:6" x14ac:dyDescent="0.25">
      <c r="A149" s="7" t="s">
        <v>557</v>
      </c>
      <c r="B149" s="7">
        <v>858</v>
      </c>
      <c r="C149" s="7">
        <v>6.125</v>
      </c>
      <c r="D149" s="7">
        <v>10.975</v>
      </c>
      <c r="E149" s="7">
        <f t="shared" si="2"/>
        <v>1.7918367346938775</v>
      </c>
      <c r="F149" s="9" t="s">
        <v>4</v>
      </c>
    </row>
    <row r="150" spans="1:6" x14ac:dyDescent="0.25">
      <c r="A150" s="7" t="s">
        <v>558</v>
      </c>
      <c r="B150" s="7">
        <v>2426.31</v>
      </c>
      <c r="C150" s="7">
        <v>2.34</v>
      </c>
      <c r="D150" s="7">
        <v>3.83</v>
      </c>
      <c r="E150" s="7">
        <f t="shared" si="2"/>
        <v>1.6367521367521369</v>
      </c>
      <c r="F150" s="9" t="s">
        <v>2308</v>
      </c>
    </row>
    <row r="151" spans="1:6" x14ac:dyDescent="0.25">
      <c r="A151" s="7" t="s">
        <v>559</v>
      </c>
      <c r="B151" s="7">
        <v>1494</v>
      </c>
      <c r="C151" s="7">
        <v>0.69499999999999995</v>
      </c>
      <c r="D151" s="7">
        <v>1.06</v>
      </c>
      <c r="E151" s="7">
        <f t="shared" si="2"/>
        <v>1.5251798561151082</v>
      </c>
      <c r="F151" s="9" t="s">
        <v>2365</v>
      </c>
    </row>
    <row r="152" spans="1:6" x14ac:dyDescent="0.25">
      <c r="A152" s="7" t="s">
        <v>560</v>
      </c>
      <c r="B152" s="7">
        <v>1407</v>
      </c>
      <c r="C152" s="7">
        <v>0.81</v>
      </c>
      <c r="D152" s="7">
        <v>1.4350000000000001</v>
      </c>
      <c r="E152" s="7">
        <f t="shared" si="2"/>
        <v>1.7716049382716048</v>
      </c>
      <c r="F152" s="9" t="s">
        <v>2366</v>
      </c>
    </row>
    <row r="153" spans="1:6" x14ac:dyDescent="0.25">
      <c r="A153" s="7" t="s">
        <v>561</v>
      </c>
      <c r="B153" s="7">
        <v>1797</v>
      </c>
      <c r="C153" s="7">
        <v>0.52500000000000002</v>
      </c>
      <c r="D153" s="7">
        <v>1.05</v>
      </c>
      <c r="E153" s="7">
        <f t="shared" si="2"/>
        <v>2</v>
      </c>
      <c r="F153" s="9" t="s">
        <v>2361</v>
      </c>
    </row>
    <row r="154" spans="1:6" x14ac:dyDescent="0.25">
      <c r="A154" s="7" t="s">
        <v>562</v>
      </c>
      <c r="B154" s="7">
        <v>1364</v>
      </c>
      <c r="C154" s="7">
        <v>3.1349999999999998</v>
      </c>
      <c r="D154" s="7">
        <v>4.9349999999999996</v>
      </c>
      <c r="E154" s="7">
        <f t="shared" si="2"/>
        <v>1.5741626794258372</v>
      </c>
      <c r="F154" s="9" t="s">
        <v>2367</v>
      </c>
    </row>
    <row r="155" spans="1:6" x14ac:dyDescent="0.25">
      <c r="A155" s="7" t="s">
        <v>563</v>
      </c>
      <c r="B155" s="7">
        <v>1084</v>
      </c>
      <c r="C155" s="7">
        <v>1.325</v>
      </c>
      <c r="D155" s="7">
        <v>6.41</v>
      </c>
      <c r="E155" s="7">
        <f t="shared" si="2"/>
        <v>4.837735849056604</v>
      </c>
      <c r="F155" s="9" t="s">
        <v>15</v>
      </c>
    </row>
    <row r="156" spans="1:6" x14ac:dyDescent="0.25">
      <c r="A156" s="7" t="s">
        <v>564</v>
      </c>
      <c r="B156" s="7">
        <v>582</v>
      </c>
      <c r="C156" s="7">
        <v>2.8849999999999998</v>
      </c>
      <c r="D156" s="7">
        <v>4.54</v>
      </c>
      <c r="E156" s="7">
        <f t="shared" si="2"/>
        <v>1.5736568457538995</v>
      </c>
      <c r="F156" s="9" t="s">
        <v>4</v>
      </c>
    </row>
    <row r="157" spans="1:6" x14ac:dyDescent="0.25">
      <c r="A157" s="7" t="s">
        <v>565</v>
      </c>
      <c r="B157" s="7">
        <v>1272</v>
      </c>
      <c r="C157" s="7">
        <v>2.5750000000000002</v>
      </c>
      <c r="D157" s="7">
        <v>4.3</v>
      </c>
      <c r="E157" s="7">
        <f t="shared" si="2"/>
        <v>1.6699029126213591</v>
      </c>
      <c r="F157" s="9" t="s">
        <v>4</v>
      </c>
    </row>
    <row r="158" spans="1:6" x14ac:dyDescent="0.25">
      <c r="A158" s="7" t="s">
        <v>566</v>
      </c>
      <c r="B158" s="7">
        <v>1678</v>
      </c>
      <c r="C158" s="7">
        <v>5.8849999999999998</v>
      </c>
      <c r="D158" s="7">
        <v>9.1199999999999992</v>
      </c>
      <c r="E158" s="7">
        <f t="shared" si="2"/>
        <v>1.5497026338147832</v>
      </c>
      <c r="F158" s="9" t="s">
        <v>2369</v>
      </c>
    </row>
    <row r="159" spans="1:6" x14ac:dyDescent="0.25">
      <c r="A159" s="7" t="s">
        <v>567</v>
      </c>
      <c r="B159" s="7">
        <v>271</v>
      </c>
      <c r="C159" s="7">
        <v>0.49</v>
      </c>
      <c r="D159" s="7">
        <v>1.085</v>
      </c>
      <c r="E159" s="7">
        <f t="shared" si="2"/>
        <v>2.2142857142857144</v>
      </c>
      <c r="F159" s="9" t="s">
        <v>2370</v>
      </c>
    </row>
    <row r="160" spans="1:6" x14ac:dyDescent="0.25">
      <c r="A160" s="7" t="s">
        <v>568</v>
      </c>
      <c r="B160" s="7">
        <v>862</v>
      </c>
      <c r="C160" s="7">
        <v>0.39500000000000002</v>
      </c>
      <c r="D160" s="7">
        <v>1.3</v>
      </c>
      <c r="E160" s="7">
        <f t="shared" si="2"/>
        <v>3.2911392405063289</v>
      </c>
      <c r="F160" s="9" t="s">
        <v>2331</v>
      </c>
    </row>
    <row r="161" spans="1:6" x14ac:dyDescent="0.25">
      <c r="A161" s="7" t="s">
        <v>93</v>
      </c>
      <c r="B161" s="7">
        <v>252</v>
      </c>
      <c r="C161" s="7">
        <v>23.155000000000001</v>
      </c>
      <c r="D161" s="7">
        <v>55.08</v>
      </c>
      <c r="E161" s="7">
        <f t="shared" si="2"/>
        <v>2.3787518894407254</v>
      </c>
      <c r="F161" s="9" t="s">
        <v>325</v>
      </c>
    </row>
    <row r="162" spans="1:6" x14ac:dyDescent="0.25">
      <c r="A162" s="7" t="s">
        <v>569</v>
      </c>
      <c r="B162" s="7">
        <v>868</v>
      </c>
      <c r="C162" s="7">
        <v>0.61</v>
      </c>
      <c r="D162" s="7">
        <v>1.46</v>
      </c>
      <c r="E162" s="7">
        <f t="shared" si="2"/>
        <v>2.3934426229508197</v>
      </c>
      <c r="F162" s="9" t="s">
        <v>4</v>
      </c>
    </row>
    <row r="163" spans="1:6" x14ac:dyDescent="0.25">
      <c r="A163" s="7" t="s">
        <v>570</v>
      </c>
      <c r="B163" s="7">
        <v>941</v>
      </c>
      <c r="C163" s="7">
        <v>0.36</v>
      </c>
      <c r="D163" s="7">
        <v>1.04</v>
      </c>
      <c r="E163" s="7">
        <f t="shared" si="2"/>
        <v>2.8888888888888893</v>
      </c>
      <c r="F163" s="9" t="s">
        <v>4</v>
      </c>
    </row>
    <row r="164" spans="1:6" x14ac:dyDescent="0.25">
      <c r="A164" s="7" t="s">
        <v>571</v>
      </c>
      <c r="B164" s="7">
        <v>693</v>
      </c>
      <c r="C164" s="7">
        <v>1.1950000000000001</v>
      </c>
      <c r="D164" s="7">
        <v>1.855</v>
      </c>
      <c r="E164" s="7">
        <f t="shared" si="2"/>
        <v>1.5523012552301254</v>
      </c>
      <c r="F164" s="9" t="s">
        <v>4</v>
      </c>
    </row>
    <row r="165" spans="1:6" x14ac:dyDescent="0.25">
      <c r="A165" s="7" t="s">
        <v>572</v>
      </c>
      <c r="B165" s="7">
        <v>219</v>
      </c>
      <c r="C165" s="7">
        <v>1.27</v>
      </c>
      <c r="D165" s="7">
        <v>3.0750000000000002</v>
      </c>
      <c r="E165" s="7">
        <f t="shared" si="2"/>
        <v>2.4212598425196852</v>
      </c>
      <c r="F165" s="9" t="s">
        <v>2370</v>
      </c>
    </row>
    <row r="166" spans="1:6" x14ac:dyDescent="0.25">
      <c r="A166" s="7" t="s">
        <v>573</v>
      </c>
      <c r="B166" s="7">
        <v>210</v>
      </c>
      <c r="C166" s="7">
        <v>0.01</v>
      </c>
      <c r="D166" s="7">
        <v>1.07</v>
      </c>
      <c r="E166" s="7">
        <f t="shared" si="2"/>
        <v>107</v>
      </c>
      <c r="F166" s="9" t="s">
        <v>2370</v>
      </c>
    </row>
    <row r="167" spans="1:6" x14ac:dyDescent="0.25">
      <c r="A167" s="7" t="s">
        <v>574</v>
      </c>
      <c r="B167" s="7">
        <v>1104</v>
      </c>
      <c r="C167" s="7">
        <v>0.995</v>
      </c>
      <c r="D167" s="7">
        <v>1.665</v>
      </c>
      <c r="E167" s="7">
        <f t="shared" si="2"/>
        <v>1.6733668341708543</v>
      </c>
      <c r="F167" s="9" t="s">
        <v>4</v>
      </c>
    </row>
    <row r="168" spans="1:6" x14ac:dyDescent="0.25">
      <c r="A168" s="7" t="s">
        <v>575</v>
      </c>
      <c r="B168" s="7">
        <v>2367</v>
      </c>
      <c r="C168" s="7">
        <v>2.915</v>
      </c>
      <c r="D168" s="7">
        <v>6.165</v>
      </c>
      <c r="E168" s="7">
        <f t="shared" si="2"/>
        <v>2.1149228130360207</v>
      </c>
      <c r="F168" s="9" t="s">
        <v>2375</v>
      </c>
    </row>
    <row r="169" spans="1:6" x14ac:dyDescent="0.25">
      <c r="A169" s="7" t="s">
        <v>576</v>
      </c>
      <c r="B169" s="7">
        <v>1966</v>
      </c>
      <c r="C169" s="7">
        <v>1.34</v>
      </c>
      <c r="D169" s="7">
        <v>2.9550000000000001</v>
      </c>
      <c r="E169" s="7">
        <f t="shared" si="2"/>
        <v>2.205223880597015</v>
      </c>
      <c r="F169" s="9" t="s">
        <v>2376</v>
      </c>
    </row>
    <row r="170" spans="1:6" x14ac:dyDescent="0.25">
      <c r="A170" s="7" t="s">
        <v>577</v>
      </c>
      <c r="B170" s="7">
        <v>745</v>
      </c>
      <c r="C170" s="7">
        <v>1.885</v>
      </c>
      <c r="D170" s="7">
        <v>2.9750000000000001</v>
      </c>
      <c r="E170" s="7">
        <f t="shared" si="2"/>
        <v>1.5782493368700266</v>
      </c>
      <c r="F170" s="9" t="s">
        <v>2377</v>
      </c>
    </row>
    <row r="171" spans="1:6" x14ac:dyDescent="0.25">
      <c r="A171" s="7" t="s">
        <v>578</v>
      </c>
      <c r="B171" s="7">
        <v>861</v>
      </c>
      <c r="C171" s="7">
        <v>0.28000000000000003</v>
      </c>
      <c r="D171" s="7">
        <v>1.1299999999999999</v>
      </c>
      <c r="E171" s="7">
        <f t="shared" si="2"/>
        <v>4.0357142857142847</v>
      </c>
      <c r="F171" s="9" t="s">
        <v>4</v>
      </c>
    </row>
    <row r="172" spans="1:6" x14ac:dyDescent="0.25">
      <c r="A172" s="7" t="s">
        <v>579</v>
      </c>
      <c r="B172" s="7">
        <v>1635</v>
      </c>
      <c r="C172" s="7">
        <v>8.8249999999999993</v>
      </c>
      <c r="D172" s="7">
        <v>14.335000000000001</v>
      </c>
      <c r="E172" s="7">
        <f t="shared" si="2"/>
        <v>1.6243626062322949</v>
      </c>
      <c r="F172" s="9" t="s">
        <v>2310</v>
      </c>
    </row>
    <row r="173" spans="1:6" x14ac:dyDescent="0.25">
      <c r="A173" s="7" t="s">
        <v>580</v>
      </c>
      <c r="B173" s="7">
        <v>639</v>
      </c>
      <c r="C173" s="7">
        <v>1.075</v>
      </c>
      <c r="D173" s="7">
        <v>1.71</v>
      </c>
      <c r="E173" s="7">
        <f t="shared" si="2"/>
        <v>1.5906976744186048</v>
      </c>
      <c r="F173" s="9" t="s">
        <v>4</v>
      </c>
    </row>
    <row r="174" spans="1:6" x14ac:dyDescent="0.25">
      <c r="A174" s="7" t="s">
        <v>82</v>
      </c>
      <c r="B174" s="7">
        <v>2213</v>
      </c>
      <c r="C174" s="7">
        <v>21.734999999999999</v>
      </c>
      <c r="D174" s="7">
        <v>62.98</v>
      </c>
      <c r="E174" s="7">
        <f t="shared" si="2"/>
        <v>2.8976305498044628</v>
      </c>
      <c r="F174" s="9" t="s">
        <v>318</v>
      </c>
    </row>
    <row r="175" spans="1:6" x14ac:dyDescent="0.25">
      <c r="A175" s="7" t="s">
        <v>159</v>
      </c>
      <c r="B175" s="7">
        <v>1018</v>
      </c>
      <c r="C175" s="7">
        <v>86.59</v>
      </c>
      <c r="D175" s="7">
        <v>220.48</v>
      </c>
      <c r="E175" s="7">
        <f t="shared" si="2"/>
        <v>2.5462524540940059</v>
      </c>
      <c r="F175" s="9" t="s">
        <v>355</v>
      </c>
    </row>
    <row r="176" spans="1:6" x14ac:dyDescent="0.25">
      <c r="A176" s="7" t="s">
        <v>581</v>
      </c>
      <c r="B176" s="7">
        <v>620</v>
      </c>
      <c r="C176" s="7">
        <v>6.1749999999999998</v>
      </c>
      <c r="D176" s="7">
        <v>9.6</v>
      </c>
      <c r="E176" s="7">
        <f t="shared" si="2"/>
        <v>1.5546558704453441</v>
      </c>
      <c r="F176" s="9" t="s">
        <v>4</v>
      </c>
    </row>
    <row r="177" spans="1:6" x14ac:dyDescent="0.25">
      <c r="A177" s="7" t="s">
        <v>582</v>
      </c>
      <c r="B177" s="7">
        <v>1164</v>
      </c>
      <c r="C177" s="7">
        <v>1.97</v>
      </c>
      <c r="D177" s="7">
        <v>4.43</v>
      </c>
      <c r="E177" s="7">
        <f t="shared" si="2"/>
        <v>2.248730964467005</v>
      </c>
      <c r="F177" s="9" t="s">
        <v>2379</v>
      </c>
    </row>
    <row r="178" spans="1:6" x14ac:dyDescent="0.25">
      <c r="A178" s="7" t="s">
        <v>583</v>
      </c>
      <c r="B178" s="7">
        <v>1259</v>
      </c>
      <c r="C178" s="7">
        <v>1.89</v>
      </c>
      <c r="D178" s="7">
        <v>5.4649999999999999</v>
      </c>
      <c r="E178" s="7">
        <f t="shared" si="2"/>
        <v>2.8915343915343916</v>
      </c>
      <c r="F178" s="9" t="s">
        <v>336</v>
      </c>
    </row>
    <row r="179" spans="1:6" x14ac:dyDescent="0.25">
      <c r="A179" s="7" t="s">
        <v>584</v>
      </c>
      <c r="B179" s="7">
        <v>1289</v>
      </c>
      <c r="C179" s="7">
        <v>6.43</v>
      </c>
      <c r="D179" s="7">
        <v>17.965</v>
      </c>
      <c r="E179" s="7">
        <f t="shared" si="2"/>
        <v>2.7939346811819599</v>
      </c>
      <c r="F179" s="9" t="s">
        <v>2264</v>
      </c>
    </row>
    <row r="180" spans="1:6" x14ac:dyDescent="0.25">
      <c r="A180" s="7" t="s">
        <v>585</v>
      </c>
      <c r="B180" s="7">
        <v>2872</v>
      </c>
      <c r="C180" s="7">
        <v>4.3499999999999996</v>
      </c>
      <c r="D180" s="7">
        <v>9.4049999999999994</v>
      </c>
      <c r="E180" s="7">
        <f t="shared" si="2"/>
        <v>2.1620689655172414</v>
      </c>
      <c r="F180" s="9" t="s">
        <v>2357</v>
      </c>
    </row>
    <row r="181" spans="1:6" x14ac:dyDescent="0.25">
      <c r="A181" s="7" t="s">
        <v>586</v>
      </c>
      <c r="B181" s="7">
        <v>1217</v>
      </c>
      <c r="C181" s="7">
        <v>56.234999999999999</v>
      </c>
      <c r="D181" s="7">
        <v>92.11</v>
      </c>
      <c r="E181" s="7">
        <f t="shared" si="2"/>
        <v>1.6379478972170356</v>
      </c>
      <c r="F181" s="9" t="s">
        <v>2360</v>
      </c>
    </row>
    <row r="182" spans="1:6" x14ac:dyDescent="0.25">
      <c r="A182" s="7" t="s">
        <v>587</v>
      </c>
      <c r="B182" s="7">
        <v>1412</v>
      </c>
      <c r="C182" s="7">
        <v>13.285</v>
      </c>
      <c r="D182" s="7">
        <v>22.51</v>
      </c>
      <c r="E182" s="7">
        <f t="shared" si="2"/>
        <v>1.6943921716221304</v>
      </c>
      <c r="F182" s="9" t="s">
        <v>2381</v>
      </c>
    </row>
    <row r="183" spans="1:6" x14ac:dyDescent="0.25">
      <c r="A183" s="7" t="s">
        <v>588</v>
      </c>
      <c r="B183" s="7">
        <v>1852</v>
      </c>
      <c r="C183" s="7">
        <v>1.53</v>
      </c>
      <c r="D183" s="7">
        <v>2.4449999999999998</v>
      </c>
      <c r="E183" s="7">
        <f t="shared" si="2"/>
        <v>1.5980392156862744</v>
      </c>
      <c r="F183" s="9" t="s">
        <v>2382</v>
      </c>
    </row>
    <row r="184" spans="1:6" x14ac:dyDescent="0.25">
      <c r="A184" s="7" t="s">
        <v>589</v>
      </c>
      <c r="B184" s="7">
        <v>1315</v>
      </c>
      <c r="C184" s="7">
        <v>0.87</v>
      </c>
      <c r="D184" s="7">
        <v>1.68</v>
      </c>
      <c r="E184" s="7">
        <f t="shared" si="2"/>
        <v>1.9310344827586206</v>
      </c>
      <c r="F184" s="9" t="s">
        <v>2310</v>
      </c>
    </row>
    <row r="185" spans="1:6" x14ac:dyDescent="0.25">
      <c r="A185" s="7" t="s">
        <v>590</v>
      </c>
      <c r="B185" s="7">
        <v>2405</v>
      </c>
      <c r="C185" s="7">
        <v>16.175000000000001</v>
      </c>
      <c r="D185" s="7">
        <v>35.979999999999997</v>
      </c>
      <c r="E185" s="7">
        <f t="shared" si="2"/>
        <v>2.2244204018547138</v>
      </c>
      <c r="F185" s="9" t="s">
        <v>10</v>
      </c>
    </row>
    <row r="186" spans="1:6" x14ac:dyDescent="0.25">
      <c r="A186" s="7" t="s">
        <v>59</v>
      </c>
      <c r="B186" s="7">
        <v>1449</v>
      </c>
      <c r="C186" s="7">
        <v>8.9250000000000007</v>
      </c>
      <c r="D186" s="7">
        <v>24.58</v>
      </c>
      <c r="E186" s="7">
        <f t="shared" si="2"/>
        <v>2.7540616246498595</v>
      </c>
      <c r="F186" s="9" t="s">
        <v>307</v>
      </c>
    </row>
    <row r="187" spans="1:6" x14ac:dyDescent="0.25">
      <c r="A187" s="7" t="s">
        <v>591</v>
      </c>
      <c r="B187" s="7">
        <v>2118</v>
      </c>
      <c r="C187" s="7">
        <v>0.28999999999999998</v>
      </c>
      <c r="D187" s="7">
        <v>2.31</v>
      </c>
      <c r="E187" s="7">
        <f t="shared" si="2"/>
        <v>7.9655172413793114</v>
      </c>
      <c r="F187" s="9" t="s">
        <v>4</v>
      </c>
    </row>
    <row r="188" spans="1:6" x14ac:dyDescent="0.25">
      <c r="A188" s="7" t="s">
        <v>592</v>
      </c>
      <c r="B188" s="7">
        <v>1061</v>
      </c>
      <c r="C188" s="7">
        <v>1.89</v>
      </c>
      <c r="D188" s="7">
        <v>3.97</v>
      </c>
      <c r="E188" s="7">
        <f t="shared" si="2"/>
        <v>2.1005291005291009</v>
      </c>
      <c r="F188" s="9" t="s">
        <v>2385</v>
      </c>
    </row>
    <row r="189" spans="1:6" x14ac:dyDescent="0.25">
      <c r="A189" s="7" t="s">
        <v>593</v>
      </c>
      <c r="B189" s="7">
        <v>1150</v>
      </c>
      <c r="C189" s="7">
        <v>0.745</v>
      </c>
      <c r="D189" s="7">
        <v>1.39</v>
      </c>
      <c r="E189" s="7">
        <f t="shared" si="2"/>
        <v>1.8657718120805369</v>
      </c>
      <c r="F189" s="9" t="s">
        <v>2351</v>
      </c>
    </row>
    <row r="190" spans="1:6" x14ac:dyDescent="0.25">
      <c r="A190" s="7" t="s">
        <v>594</v>
      </c>
      <c r="B190" s="7">
        <v>1155</v>
      </c>
      <c r="C190" s="7">
        <v>0.495</v>
      </c>
      <c r="D190" s="7">
        <v>1.0449999999999999</v>
      </c>
      <c r="E190" s="7">
        <f t="shared" si="2"/>
        <v>2.1111111111111112</v>
      </c>
      <c r="F190" s="9" t="s">
        <v>2386</v>
      </c>
    </row>
    <row r="191" spans="1:6" x14ac:dyDescent="0.25">
      <c r="A191" s="7" t="s">
        <v>595</v>
      </c>
      <c r="B191" s="7">
        <v>1836</v>
      </c>
      <c r="C191" s="7">
        <v>0.72</v>
      </c>
      <c r="D191" s="7">
        <v>1.54</v>
      </c>
      <c r="E191" s="7">
        <f t="shared" si="2"/>
        <v>2.1388888888888888</v>
      </c>
      <c r="F191" s="9" t="s">
        <v>2387</v>
      </c>
    </row>
    <row r="192" spans="1:6" x14ac:dyDescent="0.25">
      <c r="A192" s="7" t="s">
        <v>596</v>
      </c>
      <c r="B192" s="7">
        <v>982</v>
      </c>
      <c r="C192" s="7">
        <v>0.68500000000000005</v>
      </c>
      <c r="D192" s="7">
        <v>2.23</v>
      </c>
      <c r="E192" s="7">
        <f t="shared" ref="E192:E255" si="3">D192/C192</f>
        <v>3.2554744525547443</v>
      </c>
      <c r="F192" s="9" t="s">
        <v>2388</v>
      </c>
    </row>
    <row r="193" spans="1:6" x14ac:dyDescent="0.25">
      <c r="A193" s="7" t="s">
        <v>597</v>
      </c>
      <c r="B193" s="7">
        <v>2046</v>
      </c>
      <c r="C193" s="7">
        <v>1.405</v>
      </c>
      <c r="D193" s="7">
        <v>2.39</v>
      </c>
      <c r="E193" s="7">
        <f t="shared" si="3"/>
        <v>1.7010676156583631</v>
      </c>
      <c r="F193" s="9" t="s">
        <v>4</v>
      </c>
    </row>
    <row r="194" spans="1:6" x14ac:dyDescent="0.25">
      <c r="A194" s="7" t="s">
        <v>598</v>
      </c>
      <c r="B194" s="7">
        <v>2181</v>
      </c>
      <c r="C194" s="7">
        <v>35.255000000000003</v>
      </c>
      <c r="D194" s="7">
        <v>56.465000000000003</v>
      </c>
      <c r="E194" s="7">
        <f t="shared" si="3"/>
        <v>1.6016167919444051</v>
      </c>
      <c r="F194" s="9" t="s">
        <v>2391</v>
      </c>
    </row>
    <row r="195" spans="1:6" x14ac:dyDescent="0.25">
      <c r="A195" s="7" t="s">
        <v>599</v>
      </c>
      <c r="B195" s="7">
        <v>2380.9</v>
      </c>
      <c r="C195" s="7">
        <v>6.25</v>
      </c>
      <c r="D195" s="7">
        <v>9.5449999999999999</v>
      </c>
      <c r="E195" s="7">
        <f t="shared" si="3"/>
        <v>1.5271999999999999</v>
      </c>
      <c r="F195" s="9" t="s">
        <v>2392</v>
      </c>
    </row>
    <row r="196" spans="1:6" x14ac:dyDescent="0.25">
      <c r="A196" s="7" t="s">
        <v>600</v>
      </c>
      <c r="B196" s="7">
        <v>1218</v>
      </c>
      <c r="C196" s="7">
        <v>1.9550000000000001</v>
      </c>
      <c r="D196" s="7">
        <v>2.93</v>
      </c>
      <c r="E196" s="7">
        <f t="shared" si="3"/>
        <v>1.4987212276214834</v>
      </c>
      <c r="F196" s="9" t="s">
        <v>2393</v>
      </c>
    </row>
    <row r="197" spans="1:6" x14ac:dyDescent="0.25">
      <c r="A197" s="7" t="s">
        <v>96</v>
      </c>
      <c r="B197" s="7">
        <v>1423.92</v>
      </c>
      <c r="C197" s="7">
        <v>4.4850000000000003</v>
      </c>
      <c r="D197" s="7">
        <v>16.809999999999999</v>
      </c>
      <c r="E197" s="7">
        <f t="shared" si="3"/>
        <v>3.7480490523968779</v>
      </c>
      <c r="F197" s="9" t="s">
        <v>307</v>
      </c>
    </row>
    <row r="198" spans="1:6" x14ac:dyDescent="0.25">
      <c r="A198" s="7" t="s">
        <v>601</v>
      </c>
      <c r="B198" s="7">
        <v>1152</v>
      </c>
      <c r="C198" s="7">
        <v>1.2549999999999999</v>
      </c>
      <c r="D198" s="7">
        <v>2.23</v>
      </c>
      <c r="E198" s="7">
        <f t="shared" si="3"/>
        <v>1.7768924302788847</v>
      </c>
      <c r="F198" s="9" t="s">
        <v>2394</v>
      </c>
    </row>
    <row r="199" spans="1:6" x14ac:dyDescent="0.25">
      <c r="A199" s="7" t="s">
        <v>602</v>
      </c>
      <c r="B199" s="7">
        <v>2610</v>
      </c>
      <c r="C199" s="7">
        <v>1.0549999999999999</v>
      </c>
      <c r="D199" s="7">
        <v>2.7450000000000001</v>
      </c>
      <c r="E199" s="7">
        <f t="shared" si="3"/>
        <v>2.6018957345971567</v>
      </c>
      <c r="F199" s="9" t="s">
        <v>10</v>
      </c>
    </row>
    <row r="200" spans="1:6" x14ac:dyDescent="0.25">
      <c r="A200" s="7" t="s">
        <v>603</v>
      </c>
      <c r="B200" s="7">
        <v>1493</v>
      </c>
      <c r="C200" s="7">
        <v>0.89</v>
      </c>
      <c r="D200" s="7">
        <v>1.67</v>
      </c>
      <c r="E200" s="7">
        <f t="shared" si="3"/>
        <v>1.8764044943820224</v>
      </c>
      <c r="F200" s="9" t="s">
        <v>4</v>
      </c>
    </row>
    <row r="201" spans="1:6" x14ac:dyDescent="0.25">
      <c r="A201" s="7" t="s">
        <v>604</v>
      </c>
      <c r="B201" s="7">
        <v>976</v>
      </c>
      <c r="C201" s="7">
        <v>0.73499999999999999</v>
      </c>
      <c r="D201" s="7">
        <v>1.1000000000000001</v>
      </c>
      <c r="E201" s="7">
        <f t="shared" si="3"/>
        <v>1.4965986394557824</v>
      </c>
      <c r="F201" s="9" t="s">
        <v>4</v>
      </c>
    </row>
    <row r="202" spans="1:6" x14ac:dyDescent="0.25">
      <c r="A202" s="7" t="s">
        <v>147</v>
      </c>
      <c r="B202" s="7">
        <v>1751</v>
      </c>
      <c r="C202" s="7">
        <v>7.63</v>
      </c>
      <c r="D202" s="7">
        <v>23.254999999999999</v>
      </c>
      <c r="E202" s="7">
        <f t="shared" si="3"/>
        <v>3.0478374836172999</v>
      </c>
      <c r="F202" s="9" t="s">
        <v>363</v>
      </c>
    </row>
    <row r="203" spans="1:6" x14ac:dyDescent="0.25">
      <c r="A203" s="7" t="s">
        <v>605</v>
      </c>
      <c r="B203" s="7">
        <v>718</v>
      </c>
      <c r="C203" s="7">
        <v>2.0350000000000001</v>
      </c>
      <c r="D203" s="7">
        <v>7.51</v>
      </c>
      <c r="E203" s="7">
        <f t="shared" si="3"/>
        <v>3.6904176904176902</v>
      </c>
      <c r="F203" s="9" t="s">
        <v>2396</v>
      </c>
    </row>
    <row r="204" spans="1:6" x14ac:dyDescent="0.25">
      <c r="A204" s="7" t="s">
        <v>606</v>
      </c>
      <c r="B204" s="7">
        <v>1875</v>
      </c>
      <c r="C204" s="7">
        <v>4.6950000000000003</v>
      </c>
      <c r="D204" s="7">
        <v>7.24</v>
      </c>
      <c r="E204" s="7">
        <f t="shared" si="3"/>
        <v>1.5420660276890308</v>
      </c>
      <c r="F204" s="9" t="s">
        <v>2258</v>
      </c>
    </row>
    <row r="205" spans="1:6" x14ac:dyDescent="0.25">
      <c r="A205" s="7" t="s">
        <v>607</v>
      </c>
      <c r="B205" s="7">
        <v>2119</v>
      </c>
      <c r="C205" s="7">
        <v>1.02</v>
      </c>
      <c r="D205" s="7">
        <v>1.75</v>
      </c>
      <c r="E205" s="7">
        <f t="shared" si="3"/>
        <v>1.7156862745098038</v>
      </c>
      <c r="F205" s="9" t="s">
        <v>2258</v>
      </c>
    </row>
    <row r="206" spans="1:6" x14ac:dyDescent="0.25">
      <c r="A206" s="7" t="s">
        <v>608</v>
      </c>
      <c r="B206" s="7">
        <v>1248</v>
      </c>
      <c r="C206" s="7">
        <v>6.67</v>
      </c>
      <c r="D206" s="7">
        <v>10.365</v>
      </c>
      <c r="E206" s="7">
        <f t="shared" si="3"/>
        <v>1.5539730134932535</v>
      </c>
      <c r="F206" s="9" t="s">
        <v>2315</v>
      </c>
    </row>
    <row r="207" spans="1:6" x14ac:dyDescent="0.25">
      <c r="A207" s="7" t="s">
        <v>609</v>
      </c>
      <c r="B207" s="7">
        <v>1311</v>
      </c>
      <c r="C207" s="7">
        <v>0.08</v>
      </c>
      <c r="D207" s="7">
        <v>1.365</v>
      </c>
      <c r="E207" s="7">
        <f t="shared" si="3"/>
        <v>17.0625</v>
      </c>
      <c r="F207" s="9" t="s">
        <v>2399</v>
      </c>
    </row>
    <row r="208" spans="1:6" x14ac:dyDescent="0.25">
      <c r="A208" s="7" t="s">
        <v>610</v>
      </c>
      <c r="B208" s="7">
        <v>2282</v>
      </c>
      <c r="C208" s="7">
        <v>0.85</v>
      </c>
      <c r="D208" s="7">
        <v>2.4550000000000001</v>
      </c>
      <c r="E208" s="7">
        <f t="shared" si="3"/>
        <v>2.888235294117647</v>
      </c>
      <c r="F208" s="9" t="s">
        <v>4</v>
      </c>
    </row>
    <row r="209" spans="1:6" x14ac:dyDescent="0.25">
      <c r="A209" s="7" t="s">
        <v>611</v>
      </c>
      <c r="B209" s="7">
        <v>1625</v>
      </c>
      <c r="C209" s="7">
        <v>3.84</v>
      </c>
      <c r="D209" s="7">
        <v>9</v>
      </c>
      <c r="E209" s="7">
        <f t="shared" si="3"/>
        <v>2.34375</v>
      </c>
      <c r="F209" s="9" t="s">
        <v>4</v>
      </c>
    </row>
    <row r="210" spans="1:6" x14ac:dyDescent="0.25">
      <c r="A210" s="7" t="s">
        <v>612</v>
      </c>
      <c r="B210" s="7">
        <v>2503</v>
      </c>
      <c r="C210" s="7">
        <v>0.78500000000000003</v>
      </c>
      <c r="D210" s="7">
        <v>1.4850000000000001</v>
      </c>
      <c r="E210" s="7">
        <f t="shared" si="3"/>
        <v>1.89171974522293</v>
      </c>
      <c r="F210" s="9" t="s">
        <v>4</v>
      </c>
    </row>
    <row r="211" spans="1:6" x14ac:dyDescent="0.25">
      <c r="A211" s="7" t="s">
        <v>235</v>
      </c>
      <c r="B211" s="7">
        <v>1336</v>
      </c>
      <c r="C211" s="7">
        <v>84.84</v>
      </c>
      <c r="D211" s="7">
        <v>203.1</v>
      </c>
      <c r="E211" s="7">
        <f t="shared" si="3"/>
        <v>2.3939179632248937</v>
      </c>
      <c r="F211" s="9" t="s">
        <v>4</v>
      </c>
    </row>
    <row r="212" spans="1:6" x14ac:dyDescent="0.25">
      <c r="A212" s="7" t="s">
        <v>613</v>
      </c>
      <c r="B212" s="7">
        <v>1896.11</v>
      </c>
      <c r="C212" s="7">
        <v>3.91</v>
      </c>
      <c r="D212" s="7">
        <v>6.8</v>
      </c>
      <c r="E212" s="7">
        <f t="shared" si="3"/>
        <v>1.7391304347826086</v>
      </c>
      <c r="F212" s="9" t="s">
        <v>2401</v>
      </c>
    </row>
    <row r="213" spans="1:6" x14ac:dyDescent="0.25">
      <c r="A213" s="7" t="s">
        <v>614</v>
      </c>
      <c r="B213" s="7">
        <v>2001</v>
      </c>
      <c r="C213" s="7">
        <v>2.12</v>
      </c>
      <c r="D213" s="7">
        <v>3.5350000000000001</v>
      </c>
      <c r="E213" s="7">
        <f t="shared" si="3"/>
        <v>1.6674528301886793</v>
      </c>
      <c r="F213" s="9" t="s">
        <v>2402</v>
      </c>
    </row>
    <row r="214" spans="1:6" x14ac:dyDescent="0.25">
      <c r="A214" s="7" t="s">
        <v>615</v>
      </c>
      <c r="B214" s="7">
        <v>216</v>
      </c>
      <c r="C214" s="7">
        <v>1.5449999999999999</v>
      </c>
      <c r="D214" s="7">
        <v>2.3650000000000002</v>
      </c>
      <c r="E214" s="7">
        <f t="shared" si="3"/>
        <v>1.5307443365695794</v>
      </c>
      <c r="F214" s="9" t="s">
        <v>4</v>
      </c>
    </row>
    <row r="215" spans="1:6" x14ac:dyDescent="0.25">
      <c r="A215" s="7" t="s">
        <v>616</v>
      </c>
      <c r="B215" s="7">
        <v>1627.06</v>
      </c>
      <c r="C215" s="7">
        <v>5.6849999999999996</v>
      </c>
      <c r="D215" s="7">
        <v>11.635</v>
      </c>
      <c r="E215" s="7">
        <f t="shared" si="3"/>
        <v>2.0466138962181182</v>
      </c>
      <c r="F215" s="9" t="s">
        <v>403</v>
      </c>
    </row>
    <row r="216" spans="1:6" x14ac:dyDescent="0.25">
      <c r="A216" s="7" t="s">
        <v>617</v>
      </c>
      <c r="B216" s="7">
        <v>1869</v>
      </c>
      <c r="C216" s="7">
        <v>0.45500000000000002</v>
      </c>
      <c r="D216" s="7">
        <v>1.6950000000000001</v>
      </c>
      <c r="E216" s="7">
        <f t="shared" si="3"/>
        <v>3.7252747252747254</v>
      </c>
      <c r="F216" s="9" t="s">
        <v>2390</v>
      </c>
    </row>
    <row r="217" spans="1:6" x14ac:dyDescent="0.25">
      <c r="A217" s="7" t="s">
        <v>618</v>
      </c>
      <c r="B217" s="7">
        <v>666</v>
      </c>
      <c r="C217" s="7">
        <v>0.44</v>
      </c>
      <c r="D217" s="7">
        <v>1.0049999999999999</v>
      </c>
      <c r="E217" s="7">
        <f t="shared" si="3"/>
        <v>2.2840909090909087</v>
      </c>
      <c r="F217" s="9" t="s">
        <v>2403</v>
      </c>
    </row>
    <row r="218" spans="1:6" x14ac:dyDescent="0.25">
      <c r="A218" s="7" t="s">
        <v>619</v>
      </c>
      <c r="B218" s="7">
        <v>2316</v>
      </c>
      <c r="C218" s="7">
        <v>2.8250000000000002</v>
      </c>
      <c r="D218" s="7">
        <v>7.2549999999999999</v>
      </c>
      <c r="E218" s="7">
        <f t="shared" si="3"/>
        <v>2.5681415929203539</v>
      </c>
      <c r="F218" s="9" t="s">
        <v>2405</v>
      </c>
    </row>
    <row r="219" spans="1:6" x14ac:dyDescent="0.25">
      <c r="A219" s="7" t="s">
        <v>620</v>
      </c>
      <c r="B219" s="7">
        <v>2782.02</v>
      </c>
      <c r="C219" s="7">
        <v>17.97</v>
      </c>
      <c r="D219" s="7">
        <v>35.74</v>
      </c>
      <c r="E219" s="7">
        <f t="shared" si="3"/>
        <v>1.988870339454647</v>
      </c>
      <c r="F219" s="9" t="s">
        <v>2406</v>
      </c>
    </row>
    <row r="220" spans="1:6" x14ac:dyDescent="0.25">
      <c r="A220" s="7" t="s">
        <v>621</v>
      </c>
      <c r="B220" s="7">
        <v>297</v>
      </c>
      <c r="C220" s="7">
        <v>0.36</v>
      </c>
      <c r="D220" s="7">
        <v>2.8849999999999998</v>
      </c>
      <c r="E220" s="7">
        <f t="shared" si="3"/>
        <v>8.0138888888888893</v>
      </c>
      <c r="F220" s="9" t="s">
        <v>4</v>
      </c>
    </row>
    <row r="221" spans="1:6" x14ac:dyDescent="0.25">
      <c r="A221" s="7" t="s">
        <v>622</v>
      </c>
      <c r="B221" s="7">
        <v>2503</v>
      </c>
      <c r="C221" s="7">
        <v>3</v>
      </c>
      <c r="D221" s="7">
        <v>6.1550000000000002</v>
      </c>
      <c r="E221" s="7">
        <f t="shared" si="3"/>
        <v>2.0516666666666667</v>
      </c>
      <c r="F221" s="9" t="s">
        <v>2407</v>
      </c>
    </row>
    <row r="222" spans="1:6" x14ac:dyDescent="0.25">
      <c r="A222" s="7" t="s">
        <v>623</v>
      </c>
      <c r="B222" s="7">
        <v>1689</v>
      </c>
      <c r="C222" s="7">
        <v>0.72499999999999998</v>
      </c>
      <c r="D222" s="7">
        <v>2.4049999999999998</v>
      </c>
      <c r="E222" s="7">
        <f t="shared" si="3"/>
        <v>3.3172413793103446</v>
      </c>
      <c r="F222" s="9" t="s">
        <v>4</v>
      </c>
    </row>
    <row r="223" spans="1:6" x14ac:dyDescent="0.25">
      <c r="A223" s="7" t="s">
        <v>624</v>
      </c>
      <c r="B223" s="7">
        <v>2072</v>
      </c>
      <c r="C223" s="7">
        <v>1.54</v>
      </c>
      <c r="D223" s="7">
        <v>4.5750000000000002</v>
      </c>
      <c r="E223" s="7">
        <f t="shared" si="3"/>
        <v>2.970779220779221</v>
      </c>
      <c r="F223" s="9" t="s">
        <v>2409</v>
      </c>
    </row>
    <row r="224" spans="1:6" x14ac:dyDescent="0.25">
      <c r="A224" s="7" t="s">
        <v>625</v>
      </c>
      <c r="B224" s="7">
        <v>1225</v>
      </c>
      <c r="C224" s="7">
        <v>2.4500000000000002</v>
      </c>
      <c r="D224" s="7">
        <v>5.8150000000000004</v>
      </c>
      <c r="E224" s="7">
        <f t="shared" si="3"/>
        <v>2.3734693877551019</v>
      </c>
      <c r="F224" s="9" t="s">
        <v>2410</v>
      </c>
    </row>
    <row r="225" spans="1:6" x14ac:dyDescent="0.25">
      <c r="A225" s="7" t="s">
        <v>115</v>
      </c>
      <c r="B225" s="7">
        <v>955.41</v>
      </c>
      <c r="C225" s="7">
        <v>39.25</v>
      </c>
      <c r="D225" s="7">
        <v>110.99</v>
      </c>
      <c r="E225" s="7">
        <f t="shared" si="3"/>
        <v>2.8277707006369424</v>
      </c>
      <c r="F225" s="9" t="s">
        <v>342</v>
      </c>
    </row>
    <row r="226" spans="1:6" x14ac:dyDescent="0.25">
      <c r="A226" s="7" t="s">
        <v>108</v>
      </c>
      <c r="B226" s="7">
        <v>447</v>
      </c>
      <c r="C226" s="7">
        <v>57.795000000000002</v>
      </c>
      <c r="D226" s="7">
        <v>134.26499999999999</v>
      </c>
      <c r="E226" s="7">
        <f t="shared" si="3"/>
        <v>2.3231248377887357</v>
      </c>
      <c r="F226" s="9" t="s">
        <v>335</v>
      </c>
    </row>
    <row r="227" spans="1:6" x14ac:dyDescent="0.25">
      <c r="A227" s="7" t="s">
        <v>626</v>
      </c>
      <c r="B227" s="7">
        <v>2494</v>
      </c>
      <c r="C227" s="7">
        <v>1.405</v>
      </c>
      <c r="D227" s="7">
        <v>3.085</v>
      </c>
      <c r="E227" s="7">
        <f t="shared" si="3"/>
        <v>2.1957295373665482</v>
      </c>
      <c r="F227" s="9" t="s">
        <v>2412</v>
      </c>
    </row>
    <row r="228" spans="1:6" x14ac:dyDescent="0.25">
      <c r="A228" s="7" t="s">
        <v>627</v>
      </c>
      <c r="B228" s="7">
        <v>1512</v>
      </c>
      <c r="C228" s="7">
        <v>0.93500000000000005</v>
      </c>
      <c r="D228" s="7">
        <v>1.42</v>
      </c>
      <c r="E228" s="7">
        <f t="shared" si="3"/>
        <v>1.5187165775401068</v>
      </c>
      <c r="F228" s="9" t="s">
        <v>2413</v>
      </c>
    </row>
    <row r="229" spans="1:6" x14ac:dyDescent="0.25">
      <c r="A229" s="7" t="s">
        <v>628</v>
      </c>
      <c r="B229" s="7">
        <v>1489</v>
      </c>
      <c r="C229" s="7">
        <v>2.54</v>
      </c>
      <c r="D229" s="7">
        <v>4.4400000000000004</v>
      </c>
      <c r="E229" s="7">
        <f t="shared" si="3"/>
        <v>1.7480314960629924</v>
      </c>
      <c r="F229" s="9" t="s">
        <v>4</v>
      </c>
    </row>
    <row r="230" spans="1:6" x14ac:dyDescent="0.25">
      <c r="A230" s="7" t="s">
        <v>629</v>
      </c>
      <c r="B230" s="7">
        <v>998</v>
      </c>
      <c r="C230" s="7">
        <v>2.64</v>
      </c>
      <c r="D230" s="7">
        <v>6.83</v>
      </c>
      <c r="E230" s="7">
        <f t="shared" si="3"/>
        <v>2.5871212121212119</v>
      </c>
      <c r="F230" s="9" t="s">
        <v>2414</v>
      </c>
    </row>
    <row r="231" spans="1:6" x14ac:dyDescent="0.25">
      <c r="A231" s="7" t="s">
        <v>178</v>
      </c>
      <c r="B231" s="7">
        <v>863</v>
      </c>
      <c r="C231" s="7">
        <v>4.3049999999999997</v>
      </c>
      <c r="D231" s="7">
        <v>13.16</v>
      </c>
      <c r="E231" s="7">
        <f t="shared" si="3"/>
        <v>3.0569105691056913</v>
      </c>
      <c r="F231" s="9" t="s">
        <v>380</v>
      </c>
    </row>
    <row r="232" spans="1:6" x14ac:dyDescent="0.25">
      <c r="A232" s="7" t="s">
        <v>630</v>
      </c>
      <c r="B232" s="7">
        <v>673</v>
      </c>
      <c r="C232" s="7">
        <v>0.28999999999999998</v>
      </c>
      <c r="D232" s="7">
        <v>1.395</v>
      </c>
      <c r="E232" s="7">
        <f t="shared" si="3"/>
        <v>4.8103448275862073</v>
      </c>
      <c r="F232" s="9" t="s">
        <v>2415</v>
      </c>
    </row>
    <row r="233" spans="1:6" x14ac:dyDescent="0.25">
      <c r="A233" s="7" t="s">
        <v>631</v>
      </c>
      <c r="B233" s="7">
        <v>1697</v>
      </c>
      <c r="C233" s="7">
        <v>4.2</v>
      </c>
      <c r="D233" s="7">
        <v>12.53</v>
      </c>
      <c r="E233" s="7">
        <f t="shared" si="3"/>
        <v>2.9833333333333329</v>
      </c>
      <c r="F233" s="9" t="s">
        <v>310</v>
      </c>
    </row>
    <row r="234" spans="1:6" x14ac:dyDescent="0.25">
      <c r="A234" s="7" t="s">
        <v>632</v>
      </c>
      <c r="B234" s="7">
        <v>2051</v>
      </c>
      <c r="C234" s="7">
        <v>3.76</v>
      </c>
      <c r="D234" s="7">
        <v>7.4550000000000001</v>
      </c>
      <c r="E234" s="7">
        <f t="shared" si="3"/>
        <v>1.9827127659574468</v>
      </c>
      <c r="F234" s="9" t="s">
        <v>315</v>
      </c>
    </row>
    <row r="235" spans="1:6" x14ac:dyDescent="0.25">
      <c r="A235" s="7" t="s">
        <v>633</v>
      </c>
      <c r="B235" s="7">
        <v>1956</v>
      </c>
      <c r="C235" s="7">
        <v>0.36499999999999999</v>
      </c>
      <c r="D235" s="7">
        <v>1.075</v>
      </c>
      <c r="E235" s="7">
        <f t="shared" si="3"/>
        <v>2.9452054794520546</v>
      </c>
      <c r="F235" s="9" t="s">
        <v>2417</v>
      </c>
    </row>
    <row r="236" spans="1:6" x14ac:dyDescent="0.25">
      <c r="A236" s="7" t="s">
        <v>634</v>
      </c>
      <c r="B236" s="7">
        <v>1998</v>
      </c>
      <c r="C236" s="7">
        <v>1.675</v>
      </c>
      <c r="D236" s="7">
        <v>3.8250000000000002</v>
      </c>
      <c r="E236" s="7">
        <f t="shared" si="3"/>
        <v>2.283582089552239</v>
      </c>
      <c r="F236" s="9" t="s">
        <v>2418</v>
      </c>
    </row>
    <row r="237" spans="1:6" x14ac:dyDescent="0.25">
      <c r="A237" s="7" t="s">
        <v>635</v>
      </c>
      <c r="B237" s="7">
        <v>2117.0100000000002</v>
      </c>
      <c r="C237" s="7">
        <v>15.1</v>
      </c>
      <c r="D237" s="7">
        <v>26.844999999999999</v>
      </c>
      <c r="E237" s="7">
        <f t="shared" si="3"/>
        <v>1.7778145695364238</v>
      </c>
      <c r="F237" s="9" t="s">
        <v>2419</v>
      </c>
    </row>
    <row r="238" spans="1:6" x14ac:dyDescent="0.25">
      <c r="A238" s="7" t="s">
        <v>636</v>
      </c>
      <c r="B238" s="7">
        <v>1807</v>
      </c>
      <c r="C238" s="7">
        <v>2.74</v>
      </c>
      <c r="D238" s="7">
        <v>4.46</v>
      </c>
      <c r="E238" s="7">
        <f t="shared" si="3"/>
        <v>1.6277372262773722</v>
      </c>
      <c r="F238" s="9" t="s">
        <v>2363</v>
      </c>
    </row>
    <row r="239" spans="1:6" x14ac:dyDescent="0.25">
      <c r="A239" s="7" t="s">
        <v>637</v>
      </c>
      <c r="B239" s="7">
        <v>429</v>
      </c>
      <c r="C239" s="7">
        <v>0.01</v>
      </c>
      <c r="D239" s="7">
        <v>1.075</v>
      </c>
      <c r="E239" s="7">
        <f t="shared" si="3"/>
        <v>107.5</v>
      </c>
      <c r="F239" s="9" t="s">
        <v>2420</v>
      </c>
    </row>
    <row r="240" spans="1:6" x14ac:dyDescent="0.25">
      <c r="A240" s="7" t="s">
        <v>638</v>
      </c>
      <c r="B240" s="7">
        <v>2115.61</v>
      </c>
      <c r="C240" s="7">
        <v>5.5549999999999997</v>
      </c>
      <c r="D240" s="7">
        <v>9.24</v>
      </c>
      <c r="E240" s="7">
        <f t="shared" si="3"/>
        <v>1.6633663366336635</v>
      </c>
      <c r="F240" s="9" t="s">
        <v>336</v>
      </c>
    </row>
    <row r="241" spans="1:6" x14ac:dyDescent="0.25">
      <c r="A241" s="7" t="s">
        <v>639</v>
      </c>
      <c r="B241" s="7">
        <v>1235</v>
      </c>
      <c r="C241" s="7">
        <v>0.56999999999999995</v>
      </c>
      <c r="D241" s="7">
        <v>1.25</v>
      </c>
      <c r="E241" s="7">
        <f t="shared" si="3"/>
        <v>2.192982456140351</v>
      </c>
      <c r="F241" s="9" t="s">
        <v>2421</v>
      </c>
    </row>
    <row r="242" spans="1:6" x14ac:dyDescent="0.25">
      <c r="A242" s="7" t="s">
        <v>640</v>
      </c>
      <c r="B242" s="7">
        <v>1025</v>
      </c>
      <c r="C242" s="7">
        <v>5.0449999999999999</v>
      </c>
      <c r="D242" s="7">
        <v>7.9050000000000002</v>
      </c>
      <c r="E242" s="7">
        <f t="shared" si="3"/>
        <v>1.5668979187314174</v>
      </c>
      <c r="F242" s="9" t="s">
        <v>2422</v>
      </c>
    </row>
    <row r="243" spans="1:6" x14ac:dyDescent="0.25">
      <c r="A243" s="7" t="s">
        <v>641</v>
      </c>
      <c r="B243" s="7">
        <v>1570</v>
      </c>
      <c r="C243" s="7">
        <v>25.82</v>
      </c>
      <c r="D243" s="7">
        <v>49.984999999999999</v>
      </c>
      <c r="E243" s="7">
        <f t="shared" si="3"/>
        <v>1.9359024012393493</v>
      </c>
      <c r="F243" s="9" t="s">
        <v>2423</v>
      </c>
    </row>
    <row r="244" spans="1:6" x14ac:dyDescent="0.25">
      <c r="A244" s="7" t="s">
        <v>642</v>
      </c>
      <c r="B244" s="7">
        <v>1607</v>
      </c>
      <c r="C244" s="7">
        <v>0.64500000000000002</v>
      </c>
      <c r="D244" s="7">
        <v>1.37</v>
      </c>
      <c r="E244" s="7">
        <f t="shared" si="3"/>
        <v>2.1240310077519382</v>
      </c>
      <c r="F244" s="9" t="s">
        <v>2424</v>
      </c>
    </row>
    <row r="245" spans="1:6" x14ac:dyDescent="0.25">
      <c r="A245" s="7" t="s">
        <v>643</v>
      </c>
      <c r="B245" s="7">
        <v>1890</v>
      </c>
      <c r="C245" s="7">
        <v>1.7</v>
      </c>
      <c r="D245" s="7">
        <v>2.57</v>
      </c>
      <c r="E245" s="7">
        <f t="shared" si="3"/>
        <v>1.5117647058823529</v>
      </c>
      <c r="F245" s="9" t="s">
        <v>2426</v>
      </c>
    </row>
    <row r="246" spans="1:6" x14ac:dyDescent="0.25">
      <c r="A246" s="7" t="s">
        <v>644</v>
      </c>
      <c r="B246" s="7">
        <v>1948</v>
      </c>
      <c r="C246" s="7">
        <v>0.7</v>
      </c>
      <c r="D246" s="7">
        <v>2.64</v>
      </c>
      <c r="E246" s="7">
        <f t="shared" si="3"/>
        <v>3.7714285714285718</v>
      </c>
      <c r="F246" s="9" t="s">
        <v>2427</v>
      </c>
    </row>
    <row r="247" spans="1:6" x14ac:dyDescent="0.25">
      <c r="A247" s="7" t="s">
        <v>645</v>
      </c>
      <c r="B247" s="7">
        <v>1457</v>
      </c>
      <c r="C247" s="7">
        <v>1.4950000000000001</v>
      </c>
      <c r="D247" s="7">
        <v>3.23</v>
      </c>
      <c r="E247" s="7">
        <f t="shared" si="3"/>
        <v>2.1605351170568561</v>
      </c>
      <c r="F247" s="9" t="s">
        <v>2428</v>
      </c>
    </row>
    <row r="248" spans="1:6" x14ac:dyDescent="0.25">
      <c r="A248" s="7" t="s">
        <v>646</v>
      </c>
      <c r="B248" s="7">
        <v>692</v>
      </c>
      <c r="C248" s="7">
        <v>8.1750000000000007</v>
      </c>
      <c r="D248" s="7">
        <v>17.844999999999999</v>
      </c>
      <c r="E248" s="7">
        <f t="shared" si="3"/>
        <v>2.1828746177370029</v>
      </c>
      <c r="F248" s="9" t="s">
        <v>4</v>
      </c>
    </row>
    <row r="249" spans="1:6" x14ac:dyDescent="0.25">
      <c r="A249" s="7" t="s">
        <v>647</v>
      </c>
      <c r="B249" s="7">
        <v>1798</v>
      </c>
      <c r="C249" s="7">
        <v>4.17</v>
      </c>
      <c r="D249" s="7">
        <v>11.7</v>
      </c>
      <c r="E249" s="7">
        <f t="shared" si="3"/>
        <v>2.8057553956834531</v>
      </c>
      <c r="F249" s="9" t="s">
        <v>2429</v>
      </c>
    </row>
    <row r="250" spans="1:6" x14ac:dyDescent="0.25">
      <c r="A250" s="7" t="s">
        <v>648</v>
      </c>
      <c r="B250" s="7">
        <v>1894</v>
      </c>
      <c r="C250" s="7">
        <v>0.54500000000000004</v>
      </c>
      <c r="D250" s="7">
        <v>3.36</v>
      </c>
      <c r="E250" s="7">
        <f t="shared" si="3"/>
        <v>6.1651376146788985</v>
      </c>
      <c r="F250" s="9" t="s">
        <v>10</v>
      </c>
    </row>
    <row r="251" spans="1:6" x14ac:dyDescent="0.25">
      <c r="A251" s="7" t="s">
        <v>649</v>
      </c>
      <c r="B251" s="7">
        <v>1794.77</v>
      </c>
      <c r="C251" s="7">
        <v>23.855</v>
      </c>
      <c r="D251" s="7">
        <v>40.744999999999997</v>
      </c>
      <c r="E251" s="7">
        <f t="shared" si="3"/>
        <v>1.7080276671557324</v>
      </c>
      <c r="F251" s="9" t="s">
        <v>2430</v>
      </c>
    </row>
    <row r="252" spans="1:6" x14ac:dyDescent="0.25">
      <c r="A252" s="7" t="s">
        <v>650</v>
      </c>
      <c r="B252" s="7">
        <v>2825</v>
      </c>
      <c r="C252" s="7">
        <v>2.97</v>
      </c>
      <c r="D252" s="7">
        <v>7.58</v>
      </c>
      <c r="E252" s="7">
        <f t="shared" si="3"/>
        <v>2.5521885521885519</v>
      </c>
      <c r="F252" s="9" t="s">
        <v>2433</v>
      </c>
    </row>
    <row r="253" spans="1:6" x14ac:dyDescent="0.25">
      <c r="A253" s="7" t="s">
        <v>651</v>
      </c>
      <c r="B253" s="7">
        <v>945</v>
      </c>
      <c r="C253" s="7">
        <v>0.61</v>
      </c>
      <c r="D253" s="7">
        <v>1.03</v>
      </c>
      <c r="E253" s="7">
        <f t="shared" si="3"/>
        <v>1.6885245901639345</v>
      </c>
      <c r="F253" s="9" t="s">
        <v>2436</v>
      </c>
    </row>
    <row r="254" spans="1:6" x14ac:dyDescent="0.25">
      <c r="A254" s="7" t="s">
        <v>179</v>
      </c>
      <c r="B254" s="7">
        <v>624</v>
      </c>
      <c r="C254" s="7">
        <v>0.16</v>
      </c>
      <c r="D254" s="7">
        <v>4.7050000000000001</v>
      </c>
      <c r="E254" s="7">
        <f t="shared" si="3"/>
        <v>29.40625</v>
      </c>
      <c r="F254" s="9" t="s">
        <v>4</v>
      </c>
    </row>
    <row r="255" spans="1:6" x14ac:dyDescent="0.25">
      <c r="A255" s="7" t="s">
        <v>652</v>
      </c>
      <c r="B255" s="7">
        <v>2561.2600000000002</v>
      </c>
      <c r="C255" s="7">
        <v>6.63</v>
      </c>
      <c r="D255" s="7">
        <v>11.92</v>
      </c>
      <c r="E255" s="7">
        <f t="shared" si="3"/>
        <v>1.7978883861236803</v>
      </c>
      <c r="F255" s="9" t="s">
        <v>2310</v>
      </c>
    </row>
    <row r="256" spans="1:6" x14ac:dyDescent="0.25">
      <c r="A256" s="7" t="s">
        <v>653</v>
      </c>
      <c r="B256" s="7">
        <v>1123</v>
      </c>
      <c r="C256" s="7">
        <v>2.29</v>
      </c>
      <c r="D256" s="7">
        <v>3.835</v>
      </c>
      <c r="E256" s="7">
        <f t="shared" ref="E256:E319" si="4">D256/C256</f>
        <v>1.6746724890829694</v>
      </c>
      <c r="F256" s="9" t="s">
        <v>2393</v>
      </c>
    </row>
    <row r="257" spans="1:6" x14ac:dyDescent="0.25">
      <c r="A257" s="7" t="s">
        <v>654</v>
      </c>
      <c r="B257" s="7">
        <v>786</v>
      </c>
      <c r="C257" s="7">
        <v>6.83</v>
      </c>
      <c r="D257" s="7">
        <v>12.55</v>
      </c>
      <c r="E257" s="7">
        <f t="shared" si="4"/>
        <v>1.8374816983894584</v>
      </c>
      <c r="F257" s="9" t="s">
        <v>2323</v>
      </c>
    </row>
    <row r="258" spans="1:6" x14ac:dyDescent="0.25">
      <c r="A258" s="7" t="s">
        <v>655</v>
      </c>
      <c r="B258" s="7">
        <v>447</v>
      </c>
      <c r="C258" s="7">
        <v>52.274999999999999</v>
      </c>
      <c r="D258" s="7">
        <v>84.075000000000003</v>
      </c>
      <c r="E258" s="7">
        <f t="shared" si="4"/>
        <v>1.6083213773314204</v>
      </c>
      <c r="F258" s="9" t="s">
        <v>2438</v>
      </c>
    </row>
    <row r="259" spans="1:6" x14ac:dyDescent="0.25">
      <c r="A259" s="7" t="s">
        <v>656</v>
      </c>
      <c r="B259" s="7">
        <v>1333</v>
      </c>
      <c r="C259" s="7">
        <v>2.7450000000000001</v>
      </c>
      <c r="D259" s="7">
        <v>5.48</v>
      </c>
      <c r="E259" s="7">
        <f t="shared" si="4"/>
        <v>1.9963570127504555</v>
      </c>
      <c r="F259" s="9" t="s">
        <v>2440</v>
      </c>
    </row>
    <row r="260" spans="1:6" x14ac:dyDescent="0.25">
      <c r="A260" s="7" t="s">
        <v>657</v>
      </c>
      <c r="B260" s="7">
        <v>846</v>
      </c>
      <c r="C260" s="7">
        <v>3.42</v>
      </c>
      <c r="D260" s="7">
        <v>6.7750000000000004</v>
      </c>
      <c r="E260" s="7">
        <f t="shared" si="4"/>
        <v>1.9809941520467838</v>
      </c>
      <c r="F260" s="9" t="s">
        <v>2442</v>
      </c>
    </row>
    <row r="261" spans="1:6" x14ac:dyDescent="0.25">
      <c r="A261" s="7" t="s">
        <v>658</v>
      </c>
      <c r="B261" s="7">
        <v>4709</v>
      </c>
      <c r="C261" s="7">
        <v>0.85</v>
      </c>
      <c r="D261" s="7">
        <v>1.335</v>
      </c>
      <c r="E261" s="7">
        <f t="shared" si="4"/>
        <v>1.5705882352941176</v>
      </c>
      <c r="F261" s="9" t="s">
        <v>10</v>
      </c>
    </row>
    <row r="262" spans="1:6" x14ac:dyDescent="0.25">
      <c r="A262" s="7" t="s">
        <v>659</v>
      </c>
      <c r="B262" s="7">
        <v>1584</v>
      </c>
      <c r="C262" s="7">
        <v>0.37</v>
      </c>
      <c r="D262" s="7">
        <v>1.1100000000000001</v>
      </c>
      <c r="E262" s="7">
        <f t="shared" si="4"/>
        <v>3.0000000000000004</v>
      </c>
      <c r="F262" s="9" t="s">
        <v>2443</v>
      </c>
    </row>
    <row r="263" spans="1:6" x14ac:dyDescent="0.25">
      <c r="A263" s="7" t="s">
        <v>660</v>
      </c>
      <c r="B263" s="7">
        <v>1791</v>
      </c>
      <c r="C263" s="7">
        <v>1.2350000000000001</v>
      </c>
      <c r="D263" s="7">
        <v>4.9649999999999999</v>
      </c>
      <c r="E263" s="7">
        <f t="shared" si="4"/>
        <v>4.0202429149797565</v>
      </c>
      <c r="F263" s="9" t="s">
        <v>2443</v>
      </c>
    </row>
    <row r="264" spans="1:6" x14ac:dyDescent="0.25">
      <c r="A264" s="7" t="s">
        <v>661</v>
      </c>
      <c r="B264" s="7">
        <v>1408</v>
      </c>
      <c r="C264" s="7">
        <v>19.03</v>
      </c>
      <c r="D264" s="7">
        <v>38.36</v>
      </c>
      <c r="E264" s="7">
        <f t="shared" si="4"/>
        <v>2.0157645822385706</v>
      </c>
      <c r="F264" s="9" t="s">
        <v>336</v>
      </c>
    </row>
    <row r="265" spans="1:6" x14ac:dyDescent="0.25">
      <c r="A265" s="7" t="s">
        <v>662</v>
      </c>
      <c r="B265" s="7">
        <v>1274</v>
      </c>
      <c r="C265" s="7">
        <v>0.26</v>
      </c>
      <c r="D265" s="7">
        <v>2.1749999999999998</v>
      </c>
      <c r="E265" s="7">
        <f t="shared" si="4"/>
        <v>8.365384615384615</v>
      </c>
      <c r="F265" s="9" t="s">
        <v>336</v>
      </c>
    </row>
    <row r="266" spans="1:6" x14ac:dyDescent="0.25">
      <c r="A266" s="7" t="s">
        <v>663</v>
      </c>
      <c r="B266" s="7">
        <v>1445</v>
      </c>
      <c r="C266" s="7">
        <v>9.2750000000000004</v>
      </c>
      <c r="D266" s="7">
        <v>21.864999999999998</v>
      </c>
      <c r="E266" s="7">
        <f t="shared" si="4"/>
        <v>2.3574123989218325</v>
      </c>
      <c r="F266" s="9" t="s">
        <v>336</v>
      </c>
    </row>
    <row r="267" spans="1:6" x14ac:dyDescent="0.25">
      <c r="A267" s="7" t="s">
        <v>267</v>
      </c>
      <c r="B267" s="7">
        <v>1230</v>
      </c>
      <c r="C267" s="7">
        <v>3.5000000000000003E-2</v>
      </c>
      <c r="D267" s="7">
        <v>1.915</v>
      </c>
      <c r="E267" s="7">
        <f t="shared" si="4"/>
        <v>54.714285714285708</v>
      </c>
      <c r="F267" s="9" t="s">
        <v>336</v>
      </c>
    </row>
    <row r="268" spans="1:6" x14ac:dyDescent="0.25">
      <c r="A268" s="7" t="s">
        <v>161</v>
      </c>
      <c r="B268" s="7">
        <v>1206</v>
      </c>
      <c r="C268" s="7">
        <v>8.5000000000000006E-2</v>
      </c>
      <c r="D268" s="7">
        <v>2.8050000000000002</v>
      </c>
      <c r="E268" s="7">
        <f t="shared" si="4"/>
        <v>33</v>
      </c>
      <c r="F268" s="9" t="s">
        <v>336</v>
      </c>
    </row>
    <row r="269" spans="1:6" x14ac:dyDescent="0.25">
      <c r="A269" s="7" t="s">
        <v>664</v>
      </c>
      <c r="B269" s="7">
        <v>1544</v>
      </c>
      <c r="C269" s="7">
        <v>5.5549999999999997</v>
      </c>
      <c r="D269" s="7">
        <v>10.84</v>
      </c>
      <c r="E269" s="7">
        <f t="shared" si="4"/>
        <v>1.9513951395139515</v>
      </c>
      <c r="F269" s="9" t="s">
        <v>2445</v>
      </c>
    </row>
    <row r="270" spans="1:6" x14ac:dyDescent="0.25">
      <c r="A270" s="7" t="s">
        <v>665</v>
      </c>
      <c r="B270" s="7">
        <v>1828</v>
      </c>
      <c r="C270" s="7">
        <v>1.21</v>
      </c>
      <c r="D270" s="7">
        <v>2.7149999999999999</v>
      </c>
      <c r="E270" s="7">
        <f t="shared" si="4"/>
        <v>2.2438016528925617</v>
      </c>
      <c r="F270" s="9" t="s">
        <v>9</v>
      </c>
    </row>
    <row r="271" spans="1:6" x14ac:dyDescent="0.25">
      <c r="A271" s="7" t="s">
        <v>666</v>
      </c>
      <c r="B271" s="7">
        <v>2022</v>
      </c>
      <c r="C271" s="7">
        <v>13.215</v>
      </c>
      <c r="D271" s="7">
        <v>26.21</v>
      </c>
      <c r="E271" s="7">
        <f t="shared" si="4"/>
        <v>1.9833522512296633</v>
      </c>
      <c r="F271" s="9" t="s">
        <v>328</v>
      </c>
    </row>
    <row r="272" spans="1:6" x14ac:dyDescent="0.25">
      <c r="A272" s="7" t="s">
        <v>124</v>
      </c>
      <c r="B272" s="7">
        <v>1757</v>
      </c>
      <c r="C272" s="7">
        <v>2.0449999999999999</v>
      </c>
      <c r="D272" s="7">
        <v>11.33</v>
      </c>
      <c r="E272" s="7">
        <f t="shared" si="4"/>
        <v>5.5403422982885084</v>
      </c>
      <c r="F272" s="9" t="s">
        <v>349</v>
      </c>
    </row>
    <row r="273" spans="1:6" x14ac:dyDescent="0.25">
      <c r="A273" s="7" t="s">
        <v>667</v>
      </c>
      <c r="B273" s="7">
        <v>1138</v>
      </c>
      <c r="C273" s="7">
        <v>5.665</v>
      </c>
      <c r="D273" s="7">
        <v>8.66</v>
      </c>
      <c r="E273" s="7">
        <f t="shared" si="4"/>
        <v>1.5286849073256841</v>
      </c>
      <c r="F273" s="9" t="s">
        <v>4</v>
      </c>
    </row>
    <row r="274" spans="1:6" x14ac:dyDescent="0.25">
      <c r="A274" s="7" t="s">
        <v>166</v>
      </c>
      <c r="B274" s="7">
        <v>1468</v>
      </c>
      <c r="C274" s="7">
        <v>6.1950000000000003</v>
      </c>
      <c r="D274" s="7">
        <v>42.33</v>
      </c>
      <c r="E274" s="7">
        <f t="shared" si="4"/>
        <v>6.8329297820823243</v>
      </c>
      <c r="F274" s="9" t="s">
        <v>14</v>
      </c>
    </row>
    <row r="275" spans="1:6" x14ac:dyDescent="0.25">
      <c r="A275" s="7" t="s">
        <v>76</v>
      </c>
      <c r="B275" s="7">
        <v>1299</v>
      </c>
      <c r="C275" s="7">
        <v>2.9750000000000001</v>
      </c>
      <c r="D275" s="7">
        <v>14.77</v>
      </c>
      <c r="E275" s="7">
        <f t="shared" si="4"/>
        <v>4.9647058823529413</v>
      </c>
      <c r="F275" s="9" t="s">
        <v>14</v>
      </c>
    </row>
    <row r="276" spans="1:6" x14ac:dyDescent="0.25">
      <c r="A276" s="7" t="s">
        <v>668</v>
      </c>
      <c r="B276" s="7">
        <v>1272</v>
      </c>
      <c r="C276" s="7">
        <v>0.93500000000000005</v>
      </c>
      <c r="D276" s="7">
        <v>2.35</v>
      </c>
      <c r="E276" s="7">
        <f t="shared" si="4"/>
        <v>2.5133689839572191</v>
      </c>
      <c r="F276" s="9" t="s">
        <v>14</v>
      </c>
    </row>
    <row r="277" spans="1:6" x14ac:dyDescent="0.25">
      <c r="A277" s="7" t="s">
        <v>669</v>
      </c>
      <c r="B277" s="7">
        <v>735</v>
      </c>
      <c r="C277" s="7">
        <v>0.46500000000000002</v>
      </c>
      <c r="D277" s="7">
        <v>2.2149999999999999</v>
      </c>
      <c r="E277" s="7">
        <f t="shared" si="4"/>
        <v>4.7634408602150531</v>
      </c>
      <c r="F277" s="9" t="s">
        <v>4</v>
      </c>
    </row>
    <row r="278" spans="1:6" x14ac:dyDescent="0.25">
      <c r="A278" s="7" t="s">
        <v>670</v>
      </c>
      <c r="B278" s="7">
        <v>785</v>
      </c>
      <c r="C278" s="7">
        <v>0.86499999999999999</v>
      </c>
      <c r="D278" s="7">
        <v>1.375</v>
      </c>
      <c r="E278" s="7">
        <f t="shared" si="4"/>
        <v>1.5895953757225434</v>
      </c>
      <c r="F278" s="9" t="s">
        <v>2448</v>
      </c>
    </row>
    <row r="279" spans="1:6" x14ac:dyDescent="0.25">
      <c r="A279" s="7" t="s">
        <v>671</v>
      </c>
      <c r="B279" s="7">
        <v>582</v>
      </c>
      <c r="C279" s="7">
        <v>29.81</v>
      </c>
      <c r="D279" s="7">
        <v>63.994999999999997</v>
      </c>
      <c r="E279" s="7">
        <f t="shared" si="4"/>
        <v>2.1467628312646765</v>
      </c>
      <c r="F279" s="9" t="s">
        <v>4</v>
      </c>
    </row>
    <row r="280" spans="1:6" x14ac:dyDescent="0.25">
      <c r="A280" s="7" t="s">
        <v>672</v>
      </c>
      <c r="B280" s="7">
        <v>1320</v>
      </c>
      <c r="C280" s="7">
        <v>8.0649999999999995</v>
      </c>
      <c r="D280" s="7">
        <v>14.975</v>
      </c>
      <c r="E280" s="7">
        <f t="shared" si="4"/>
        <v>1.856788592684439</v>
      </c>
      <c r="F280" s="9" t="s">
        <v>2449</v>
      </c>
    </row>
    <row r="281" spans="1:6" x14ac:dyDescent="0.25">
      <c r="A281" s="7" t="s">
        <v>673</v>
      </c>
      <c r="B281" s="7">
        <v>1745</v>
      </c>
      <c r="C281" s="7">
        <v>0.70499999999999996</v>
      </c>
      <c r="D281" s="7">
        <v>1.64</v>
      </c>
      <c r="E281" s="7">
        <f t="shared" si="4"/>
        <v>2.3262411347517729</v>
      </c>
      <c r="F281" s="9" t="s">
        <v>2450</v>
      </c>
    </row>
    <row r="282" spans="1:6" x14ac:dyDescent="0.25">
      <c r="A282" s="7" t="s">
        <v>674</v>
      </c>
      <c r="B282" s="7">
        <v>306</v>
      </c>
      <c r="C282" s="7">
        <v>0.34</v>
      </c>
      <c r="D282" s="7">
        <v>1.04</v>
      </c>
      <c r="E282" s="7">
        <f t="shared" si="4"/>
        <v>3.0588235294117645</v>
      </c>
      <c r="F282" s="9" t="s">
        <v>2451</v>
      </c>
    </row>
    <row r="283" spans="1:6" x14ac:dyDescent="0.25">
      <c r="A283" s="7" t="s">
        <v>675</v>
      </c>
      <c r="B283" s="7">
        <v>1543.89</v>
      </c>
      <c r="C283" s="7">
        <v>0.99</v>
      </c>
      <c r="D283" s="7">
        <v>2.0750000000000002</v>
      </c>
      <c r="E283" s="7">
        <f t="shared" si="4"/>
        <v>2.095959595959596</v>
      </c>
      <c r="F283" s="9" t="s">
        <v>15</v>
      </c>
    </row>
    <row r="284" spans="1:6" x14ac:dyDescent="0.25">
      <c r="A284" s="7" t="s">
        <v>676</v>
      </c>
      <c r="B284" s="7">
        <v>877</v>
      </c>
      <c r="C284" s="7">
        <v>38.43</v>
      </c>
      <c r="D284" s="7">
        <v>64.194999999999993</v>
      </c>
      <c r="E284" s="7">
        <f t="shared" si="4"/>
        <v>1.6704397606036949</v>
      </c>
      <c r="F284" s="9" t="s">
        <v>15</v>
      </c>
    </row>
    <row r="285" spans="1:6" x14ac:dyDescent="0.25">
      <c r="A285" s="7" t="s">
        <v>677</v>
      </c>
      <c r="B285" s="7">
        <v>2549</v>
      </c>
      <c r="C285" s="7">
        <v>1.3049999999999999</v>
      </c>
      <c r="D285" s="7">
        <v>2.2349999999999999</v>
      </c>
      <c r="E285" s="7">
        <f t="shared" si="4"/>
        <v>1.7126436781609196</v>
      </c>
      <c r="F285" s="9" t="s">
        <v>2452</v>
      </c>
    </row>
    <row r="286" spans="1:6" x14ac:dyDescent="0.25">
      <c r="A286" s="7" t="s">
        <v>678</v>
      </c>
      <c r="B286" s="7">
        <v>939</v>
      </c>
      <c r="C286" s="7">
        <v>4.3550000000000004</v>
      </c>
      <c r="D286" s="7">
        <v>6.6150000000000002</v>
      </c>
      <c r="E286" s="7">
        <f t="shared" si="4"/>
        <v>1.5189437428243397</v>
      </c>
      <c r="F286" s="9" t="s">
        <v>21</v>
      </c>
    </row>
    <row r="287" spans="1:6" x14ac:dyDescent="0.25">
      <c r="A287" s="7" t="s">
        <v>679</v>
      </c>
      <c r="B287" s="7">
        <v>2131</v>
      </c>
      <c r="C287" s="7">
        <v>2.5350000000000001</v>
      </c>
      <c r="D287" s="7">
        <v>4.4450000000000003</v>
      </c>
      <c r="E287" s="7">
        <f t="shared" si="4"/>
        <v>1.7534516765285997</v>
      </c>
      <c r="F287" s="9" t="s">
        <v>4</v>
      </c>
    </row>
    <row r="288" spans="1:6" x14ac:dyDescent="0.25">
      <c r="A288" s="7" t="s">
        <v>680</v>
      </c>
      <c r="B288" s="7">
        <v>657</v>
      </c>
      <c r="C288" s="7">
        <v>1.1950000000000001</v>
      </c>
      <c r="D288" s="7">
        <v>2.2549999999999999</v>
      </c>
      <c r="E288" s="7">
        <f t="shared" si="4"/>
        <v>1.8870292887029287</v>
      </c>
      <c r="F288" s="9" t="s">
        <v>2302</v>
      </c>
    </row>
    <row r="289" spans="1:6" x14ac:dyDescent="0.25">
      <c r="A289" s="7" t="s">
        <v>46</v>
      </c>
      <c r="B289" s="7">
        <v>378</v>
      </c>
      <c r="C289" s="7">
        <v>0.01</v>
      </c>
      <c r="D289" s="7">
        <v>2.7349999999999999</v>
      </c>
      <c r="E289" s="7">
        <f t="shared" si="4"/>
        <v>273.5</v>
      </c>
      <c r="F289" s="9" t="s">
        <v>4</v>
      </c>
    </row>
    <row r="290" spans="1:6" x14ac:dyDescent="0.25">
      <c r="A290" s="7" t="s">
        <v>681</v>
      </c>
      <c r="B290" s="7">
        <v>1808</v>
      </c>
      <c r="C290" s="7">
        <v>0.54500000000000004</v>
      </c>
      <c r="D290" s="7">
        <v>1.5049999999999999</v>
      </c>
      <c r="E290" s="7">
        <f t="shared" si="4"/>
        <v>2.7614678899082565</v>
      </c>
      <c r="F290" s="9" t="s">
        <v>9</v>
      </c>
    </row>
    <row r="291" spans="1:6" x14ac:dyDescent="0.25">
      <c r="A291" s="7" t="s">
        <v>682</v>
      </c>
      <c r="B291" s="7">
        <v>1653</v>
      </c>
      <c r="C291" s="7">
        <v>0.01</v>
      </c>
      <c r="D291" s="7">
        <v>1.42</v>
      </c>
      <c r="E291" s="7">
        <f t="shared" si="4"/>
        <v>142</v>
      </c>
      <c r="F291" s="9" t="s">
        <v>2328</v>
      </c>
    </row>
    <row r="292" spans="1:6" x14ac:dyDescent="0.25">
      <c r="A292" s="7" t="s">
        <v>683</v>
      </c>
      <c r="B292" s="7">
        <v>1581</v>
      </c>
      <c r="C292" s="7">
        <v>3.5000000000000003E-2</v>
      </c>
      <c r="D292" s="7">
        <v>1.395</v>
      </c>
      <c r="E292" s="7">
        <f t="shared" si="4"/>
        <v>39.857142857142854</v>
      </c>
      <c r="F292" s="9" t="s">
        <v>9</v>
      </c>
    </row>
    <row r="293" spans="1:6" x14ac:dyDescent="0.25">
      <c r="A293" s="7" t="s">
        <v>684</v>
      </c>
      <c r="B293" s="7">
        <v>1774</v>
      </c>
      <c r="C293" s="7">
        <v>75.704999999999998</v>
      </c>
      <c r="D293" s="7">
        <v>151.69499999999999</v>
      </c>
      <c r="E293" s="7">
        <f t="shared" si="4"/>
        <v>2.0037646126411728</v>
      </c>
      <c r="F293" s="9" t="s">
        <v>2455</v>
      </c>
    </row>
    <row r="294" spans="1:6" x14ac:dyDescent="0.25">
      <c r="A294" s="7" t="s">
        <v>685</v>
      </c>
      <c r="B294" s="7">
        <v>1855</v>
      </c>
      <c r="C294" s="7">
        <v>2.2599999999999998</v>
      </c>
      <c r="D294" s="7">
        <v>6.63</v>
      </c>
      <c r="E294" s="7">
        <f t="shared" si="4"/>
        <v>2.9336283185840708</v>
      </c>
      <c r="F294" s="9" t="s">
        <v>2456</v>
      </c>
    </row>
    <row r="295" spans="1:6" x14ac:dyDescent="0.25">
      <c r="A295" s="7" t="s">
        <v>197</v>
      </c>
      <c r="B295" s="7">
        <v>2476</v>
      </c>
      <c r="C295" s="7">
        <v>847.22500000000002</v>
      </c>
      <c r="D295" s="7">
        <v>2471.8000000000002</v>
      </c>
      <c r="E295" s="7">
        <f t="shared" si="4"/>
        <v>2.9175248605742277</v>
      </c>
      <c r="F295" s="9" t="s">
        <v>392</v>
      </c>
    </row>
    <row r="296" spans="1:6" x14ac:dyDescent="0.25">
      <c r="A296" s="7" t="s">
        <v>686</v>
      </c>
      <c r="B296" s="7">
        <v>1939</v>
      </c>
      <c r="C296" s="7">
        <v>2.5</v>
      </c>
      <c r="D296" s="7">
        <v>4.0999999999999996</v>
      </c>
      <c r="E296" s="7">
        <f t="shared" si="4"/>
        <v>1.64</v>
      </c>
      <c r="F296" s="9" t="s">
        <v>2272</v>
      </c>
    </row>
    <row r="297" spans="1:6" x14ac:dyDescent="0.25">
      <c r="A297" s="7" t="s">
        <v>687</v>
      </c>
      <c r="B297" s="7">
        <v>2034</v>
      </c>
      <c r="C297" s="7">
        <v>6.8150000000000004</v>
      </c>
      <c r="D297" s="7">
        <v>12.45</v>
      </c>
      <c r="E297" s="7">
        <f t="shared" si="4"/>
        <v>1.8268525311812176</v>
      </c>
      <c r="F297" s="9" t="s">
        <v>2457</v>
      </c>
    </row>
    <row r="298" spans="1:6" x14ac:dyDescent="0.25">
      <c r="A298" s="7" t="s">
        <v>688</v>
      </c>
      <c r="B298" s="7">
        <v>1494</v>
      </c>
      <c r="C298" s="7">
        <v>0.56999999999999995</v>
      </c>
      <c r="D298" s="7">
        <v>1.48</v>
      </c>
      <c r="E298" s="7">
        <f t="shared" si="4"/>
        <v>2.5964912280701755</v>
      </c>
      <c r="F298" s="9" t="s">
        <v>4</v>
      </c>
    </row>
    <row r="299" spans="1:6" x14ac:dyDescent="0.25">
      <c r="A299" s="7" t="s">
        <v>689</v>
      </c>
      <c r="B299" s="7">
        <v>2101</v>
      </c>
      <c r="C299" s="7">
        <v>0.03</v>
      </c>
      <c r="D299" s="7">
        <v>1.04</v>
      </c>
      <c r="E299" s="7">
        <f t="shared" si="4"/>
        <v>34.666666666666671</v>
      </c>
      <c r="F299" s="9" t="s">
        <v>2376</v>
      </c>
    </row>
    <row r="300" spans="1:6" x14ac:dyDescent="0.25">
      <c r="A300" s="7" t="s">
        <v>690</v>
      </c>
      <c r="B300" s="7">
        <v>2002</v>
      </c>
      <c r="C300" s="7">
        <v>0.82</v>
      </c>
      <c r="D300" s="7">
        <v>1.78</v>
      </c>
      <c r="E300" s="7">
        <f t="shared" si="4"/>
        <v>2.1707317073170733</v>
      </c>
      <c r="F300" s="9" t="s">
        <v>2460</v>
      </c>
    </row>
    <row r="301" spans="1:6" x14ac:dyDescent="0.25">
      <c r="A301" s="7" t="s">
        <v>691</v>
      </c>
      <c r="B301" s="7">
        <v>599</v>
      </c>
      <c r="C301" s="7">
        <v>15.11</v>
      </c>
      <c r="D301" s="7">
        <v>30.975000000000001</v>
      </c>
      <c r="E301" s="7">
        <f t="shared" si="4"/>
        <v>2.0499669093315687</v>
      </c>
      <c r="F301" s="9" t="s">
        <v>2461</v>
      </c>
    </row>
    <row r="302" spans="1:6" x14ac:dyDescent="0.25">
      <c r="A302" s="7" t="s">
        <v>692</v>
      </c>
      <c r="B302" s="7">
        <v>348</v>
      </c>
      <c r="C302" s="7">
        <v>0.155</v>
      </c>
      <c r="D302" s="7">
        <v>1.345</v>
      </c>
      <c r="E302" s="7">
        <f t="shared" si="4"/>
        <v>8.67741935483871</v>
      </c>
      <c r="F302" s="9" t="s">
        <v>4</v>
      </c>
    </row>
    <row r="303" spans="1:6" x14ac:dyDescent="0.25">
      <c r="A303" s="7" t="s">
        <v>693</v>
      </c>
      <c r="B303" s="7">
        <v>1396</v>
      </c>
      <c r="C303" s="7">
        <v>1.43</v>
      </c>
      <c r="D303" s="7">
        <v>3.125</v>
      </c>
      <c r="E303" s="7">
        <f t="shared" si="4"/>
        <v>2.1853146853146854</v>
      </c>
      <c r="F303" s="9" t="s">
        <v>4</v>
      </c>
    </row>
    <row r="304" spans="1:6" x14ac:dyDescent="0.25">
      <c r="A304" s="7" t="s">
        <v>694</v>
      </c>
      <c r="B304" s="7">
        <v>363</v>
      </c>
      <c r="C304" s="7">
        <v>0.85</v>
      </c>
      <c r="D304" s="7">
        <v>1.29</v>
      </c>
      <c r="E304" s="7">
        <f t="shared" si="4"/>
        <v>1.5176470588235296</v>
      </c>
      <c r="F304" s="9" t="s">
        <v>2462</v>
      </c>
    </row>
    <row r="305" spans="1:6" x14ac:dyDescent="0.25">
      <c r="A305" s="7" t="s">
        <v>695</v>
      </c>
      <c r="B305" s="7">
        <v>171</v>
      </c>
      <c r="C305" s="7">
        <v>0.34499999999999997</v>
      </c>
      <c r="D305" s="7">
        <v>1.0349999999999999</v>
      </c>
      <c r="E305" s="7">
        <f t="shared" si="4"/>
        <v>3</v>
      </c>
      <c r="F305" s="9" t="s">
        <v>4</v>
      </c>
    </row>
    <row r="306" spans="1:6" x14ac:dyDescent="0.25">
      <c r="A306" s="7" t="s">
        <v>202</v>
      </c>
      <c r="B306" s="7">
        <v>1478</v>
      </c>
      <c r="C306" s="7">
        <v>1.4450000000000001</v>
      </c>
      <c r="D306" s="7">
        <v>6.75</v>
      </c>
      <c r="E306" s="7">
        <f t="shared" si="4"/>
        <v>4.6712802768166091</v>
      </c>
      <c r="F306" s="9" t="s">
        <v>395</v>
      </c>
    </row>
    <row r="307" spans="1:6" x14ac:dyDescent="0.25">
      <c r="A307" s="7" t="s">
        <v>696</v>
      </c>
      <c r="B307" s="7">
        <v>731.25</v>
      </c>
      <c r="C307" s="7">
        <v>10.025</v>
      </c>
      <c r="D307" s="7">
        <v>19.829999999999998</v>
      </c>
      <c r="E307" s="7">
        <f t="shared" si="4"/>
        <v>1.9780548628428924</v>
      </c>
      <c r="F307" s="9" t="s">
        <v>4</v>
      </c>
    </row>
    <row r="308" spans="1:6" x14ac:dyDescent="0.25">
      <c r="A308" s="7" t="s">
        <v>697</v>
      </c>
      <c r="B308" s="7">
        <v>728</v>
      </c>
      <c r="C308" s="7">
        <v>7.6050000000000004</v>
      </c>
      <c r="D308" s="7">
        <v>18.195</v>
      </c>
      <c r="E308" s="7">
        <f t="shared" si="4"/>
        <v>2.3925049309664694</v>
      </c>
      <c r="F308" s="9" t="s">
        <v>4</v>
      </c>
    </row>
    <row r="309" spans="1:6" x14ac:dyDescent="0.25">
      <c r="A309" s="7" t="s">
        <v>698</v>
      </c>
      <c r="B309" s="7">
        <v>717</v>
      </c>
      <c r="C309" s="7">
        <v>1.02</v>
      </c>
      <c r="D309" s="7">
        <v>1.925</v>
      </c>
      <c r="E309" s="7">
        <f t="shared" si="4"/>
        <v>1.8872549019607843</v>
      </c>
      <c r="F309" s="9" t="s">
        <v>4</v>
      </c>
    </row>
    <row r="310" spans="1:6" x14ac:dyDescent="0.25">
      <c r="A310" s="7" t="s">
        <v>699</v>
      </c>
      <c r="B310" s="7">
        <v>1829.82</v>
      </c>
      <c r="C310" s="7">
        <v>5.7050000000000001</v>
      </c>
      <c r="D310" s="7">
        <v>10.305</v>
      </c>
      <c r="E310" s="7">
        <f t="shared" si="4"/>
        <v>1.8063102541630147</v>
      </c>
      <c r="F310" s="9" t="s">
        <v>2465</v>
      </c>
    </row>
    <row r="311" spans="1:6" x14ac:dyDescent="0.25">
      <c r="A311" s="7" t="s">
        <v>198</v>
      </c>
      <c r="B311" s="7">
        <v>2002</v>
      </c>
      <c r="C311" s="7">
        <v>10.89</v>
      </c>
      <c r="D311" s="7">
        <v>28.145</v>
      </c>
      <c r="E311" s="7">
        <f t="shared" si="4"/>
        <v>2.5844811753902661</v>
      </c>
      <c r="F311" s="9" t="s">
        <v>304</v>
      </c>
    </row>
    <row r="312" spans="1:6" x14ac:dyDescent="0.25">
      <c r="A312" s="7" t="s">
        <v>700</v>
      </c>
      <c r="B312" s="7">
        <v>597</v>
      </c>
      <c r="C312" s="7">
        <v>1.32</v>
      </c>
      <c r="D312" s="7">
        <v>2.15</v>
      </c>
      <c r="E312" s="7">
        <f t="shared" si="4"/>
        <v>1.6287878787878787</v>
      </c>
      <c r="F312" s="9" t="s">
        <v>2340</v>
      </c>
    </row>
    <row r="313" spans="1:6" x14ac:dyDescent="0.25">
      <c r="A313" s="7" t="s">
        <v>701</v>
      </c>
      <c r="B313" s="7">
        <v>258</v>
      </c>
      <c r="C313" s="7">
        <v>0.83499999999999996</v>
      </c>
      <c r="D313" s="7">
        <v>1.48</v>
      </c>
      <c r="E313" s="7">
        <f t="shared" si="4"/>
        <v>1.7724550898203593</v>
      </c>
      <c r="F313" s="9" t="s">
        <v>4</v>
      </c>
    </row>
    <row r="314" spans="1:6" x14ac:dyDescent="0.25">
      <c r="A314" s="7" t="s">
        <v>702</v>
      </c>
      <c r="B314" s="7">
        <v>873</v>
      </c>
      <c r="C314" s="7">
        <v>0.66500000000000004</v>
      </c>
      <c r="D314" s="7">
        <v>1.175</v>
      </c>
      <c r="E314" s="7">
        <f t="shared" si="4"/>
        <v>1.7669172932330828</v>
      </c>
      <c r="F314" s="9" t="s">
        <v>4</v>
      </c>
    </row>
    <row r="315" spans="1:6" x14ac:dyDescent="0.25">
      <c r="A315" s="7" t="s">
        <v>703</v>
      </c>
      <c r="B315" s="7">
        <v>879</v>
      </c>
      <c r="C315" s="7">
        <v>4.7149999999999999</v>
      </c>
      <c r="D315" s="7">
        <v>9.5500000000000007</v>
      </c>
      <c r="E315" s="7">
        <f t="shared" si="4"/>
        <v>2.0254506892895017</v>
      </c>
      <c r="F315" s="9" t="s">
        <v>2466</v>
      </c>
    </row>
    <row r="316" spans="1:6" x14ac:dyDescent="0.25">
      <c r="A316" s="7" t="s">
        <v>704</v>
      </c>
      <c r="B316" s="7">
        <v>1091</v>
      </c>
      <c r="C316" s="7">
        <v>3.5449999999999999</v>
      </c>
      <c r="D316" s="7">
        <v>6.4749999999999996</v>
      </c>
      <c r="E316" s="7">
        <f t="shared" si="4"/>
        <v>1.8265162200282086</v>
      </c>
      <c r="F316" s="9" t="s">
        <v>2467</v>
      </c>
    </row>
    <row r="317" spans="1:6" x14ac:dyDescent="0.25">
      <c r="A317" s="7" t="s">
        <v>705</v>
      </c>
      <c r="B317" s="7">
        <v>580</v>
      </c>
      <c r="C317" s="7">
        <v>5.0999999999999996</v>
      </c>
      <c r="D317" s="7">
        <v>7.6550000000000002</v>
      </c>
      <c r="E317" s="7">
        <f t="shared" si="4"/>
        <v>1.500980392156863</v>
      </c>
      <c r="F317" s="9" t="s">
        <v>4</v>
      </c>
    </row>
    <row r="318" spans="1:6" x14ac:dyDescent="0.25">
      <c r="A318" s="7" t="s">
        <v>706</v>
      </c>
      <c r="B318" s="7">
        <v>1647</v>
      </c>
      <c r="C318" s="7">
        <v>5.0549999999999997</v>
      </c>
      <c r="D318" s="7">
        <v>9.2050000000000001</v>
      </c>
      <c r="E318" s="7">
        <f t="shared" si="4"/>
        <v>1.8209693372898121</v>
      </c>
      <c r="F318" s="9" t="s">
        <v>2471</v>
      </c>
    </row>
    <row r="319" spans="1:6" x14ac:dyDescent="0.25">
      <c r="A319" s="7" t="s">
        <v>707</v>
      </c>
      <c r="B319" s="7">
        <v>1873.73</v>
      </c>
      <c r="C319" s="7">
        <v>6.06</v>
      </c>
      <c r="D319" s="7">
        <v>9.7249999999999996</v>
      </c>
      <c r="E319" s="7">
        <f t="shared" si="4"/>
        <v>1.6047854785478548</v>
      </c>
      <c r="F319" s="9" t="s">
        <v>2429</v>
      </c>
    </row>
    <row r="320" spans="1:6" x14ac:dyDescent="0.25">
      <c r="A320" s="7" t="s">
        <v>708</v>
      </c>
      <c r="B320" s="7">
        <v>912</v>
      </c>
      <c r="C320" s="7">
        <v>2.4249999999999998</v>
      </c>
      <c r="D320" s="7">
        <v>3.74</v>
      </c>
      <c r="E320" s="7">
        <f t="shared" ref="E320:E383" si="5">D320/C320</f>
        <v>1.5422680412371137</v>
      </c>
      <c r="F320" s="9" t="s">
        <v>369</v>
      </c>
    </row>
    <row r="321" spans="1:6" x14ac:dyDescent="0.25">
      <c r="A321" s="7" t="s">
        <v>709</v>
      </c>
      <c r="B321" s="7">
        <v>357</v>
      </c>
      <c r="C321" s="7">
        <v>3.0249999999999999</v>
      </c>
      <c r="D321" s="7">
        <v>5.1100000000000003</v>
      </c>
      <c r="E321" s="7">
        <f t="shared" si="5"/>
        <v>1.6892561983471075</v>
      </c>
      <c r="F321" s="9" t="s">
        <v>2411</v>
      </c>
    </row>
    <row r="322" spans="1:6" x14ac:dyDescent="0.25">
      <c r="A322" s="7" t="s">
        <v>710</v>
      </c>
      <c r="B322" s="7">
        <v>1866</v>
      </c>
      <c r="C322" s="7">
        <v>22.305</v>
      </c>
      <c r="D322" s="7">
        <v>39.22</v>
      </c>
      <c r="E322" s="7">
        <f t="shared" si="5"/>
        <v>1.7583501457072406</v>
      </c>
      <c r="F322" s="9" t="s">
        <v>2475</v>
      </c>
    </row>
    <row r="323" spans="1:6" x14ac:dyDescent="0.25">
      <c r="A323" s="7" t="s">
        <v>711</v>
      </c>
      <c r="B323" s="7">
        <v>649</v>
      </c>
      <c r="C323" s="7">
        <v>2.415</v>
      </c>
      <c r="D323" s="7">
        <v>3.82</v>
      </c>
      <c r="E323" s="7">
        <f t="shared" si="5"/>
        <v>1.5817805383022774</v>
      </c>
      <c r="F323" s="9" t="s">
        <v>4</v>
      </c>
    </row>
    <row r="324" spans="1:6" x14ac:dyDescent="0.25">
      <c r="A324" s="7" t="s">
        <v>712</v>
      </c>
      <c r="B324" s="7">
        <v>1295</v>
      </c>
      <c r="C324" s="7">
        <v>21.515000000000001</v>
      </c>
      <c r="D324" s="7">
        <v>35.975000000000001</v>
      </c>
      <c r="E324" s="7">
        <f t="shared" si="5"/>
        <v>1.6720892400650709</v>
      </c>
      <c r="F324" s="9" t="s">
        <v>2476</v>
      </c>
    </row>
    <row r="325" spans="1:6" x14ac:dyDescent="0.25">
      <c r="A325" s="7" t="s">
        <v>713</v>
      </c>
      <c r="B325" s="7">
        <v>897</v>
      </c>
      <c r="C325" s="7">
        <v>0.32500000000000001</v>
      </c>
      <c r="D325" s="7">
        <v>2.7650000000000001</v>
      </c>
      <c r="E325" s="7">
        <f t="shared" si="5"/>
        <v>8.5076923076923077</v>
      </c>
      <c r="F325" s="9" t="s">
        <v>2381</v>
      </c>
    </row>
    <row r="326" spans="1:6" x14ac:dyDescent="0.25">
      <c r="A326" s="7" t="s">
        <v>714</v>
      </c>
      <c r="B326" s="7">
        <v>1575</v>
      </c>
      <c r="C326" s="7">
        <v>0.42</v>
      </c>
      <c r="D326" s="7">
        <v>1.125</v>
      </c>
      <c r="E326" s="7">
        <f t="shared" si="5"/>
        <v>2.6785714285714288</v>
      </c>
      <c r="F326" s="9" t="s">
        <v>2477</v>
      </c>
    </row>
    <row r="327" spans="1:6" x14ac:dyDescent="0.25">
      <c r="A327" s="7" t="s">
        <v>715</v>
      </c>
      <c r="B327" s="7">
        <v>1437</v>
      </c>
      <c r="C327" s="7">
        <v>0.56000000000000005</v>
      </c>
      <c r="D327" s="7">
        <v>2.04</v>
      </c>
      <c r="E327" s="7">
        <f t="shared" si="5"/>
        <v>3.6428571428571428</v>
      </c>
      <c r="F327" s="9" t="s">
        <v>2284</v>
      </c>
    </row>
    <row r="328" spans="1:6" x14ac:dyDescent="0.25">
      <c r="A328" s="7" t="s">
        <v>716</v>
      </c>
      <c r="B328" s="7">
        <v>2241</v>
      </c>
      <c r="C328" s="7">
        <v>0.71</v>
      </c>
      <c r="D328" s="7">
        <v>1.0649999999999999</v>
      </c>
      <c r="E328" s="7">
        <f t="shared" si="5"/>
        <v>1.5</v>
      </c>
      <c r="F328" s="9" t="s">
        <v>2361</v>
      </c>
    </row>
    <row r="329" spans="1:6" x14ac:dyDescent="0.25">
      <c r="A329" s="7" t="s">
        <v>717</v>
      </c>
      <c r="B329" s="7">
        <v>1446.69</v>
      </c>
      <c r="C329" s="7">
        <v>13.7</v>
      </c>
      <c r="D329" s="7">
        <v>26.48</v>
      </c>
      <c r="E329" s="7">
        <f t="shared" si="5"/>
        <v>1.9328467153284672</v>
      </c>
      <c r="F329" s="9" t="s">
        <v>4</v>
      </c>
    </row>
    <row r="330" spans="1:6" x14ac:dyDescent="0.25">
      <c r="A330" s="7" t="s">
        <v>718</v>
      </c>
      <c r="B330" s="7">
        <v>1889.56</v>
      </c>
      <c r="C330" s="7">
        <v>0.93</v>
      </c>
      <c r="D330" s="7">
        <v>1.7</v>
      </c>
      <c r="E330" s="7">
        <f t="shared" si="5"/>
        <v>1.8279569892473118</v>
      </c>
      <c r="F330" s="9" t="s">
        <v>2280</v>
      </c>
    </row>
    <row r="331" spans="1:6" x14ac:dyDescent="0.25">
      <c r="A331" s="7" t="s">
        <v>719</v>
      </c>
      <c r="B331" s="7">
        <v>1808</v>
      </c>
      <c r="C331" s="7">
        <v>6.71</v>
      </c>
      <c r="D331" s="7">
        <v>15.795</v>
      </c>
      <c r="E331" s="7">
        <f t="shared" si="5"/>
        <v>2.3539493293591653</v>
      </c>
      <c r="F331" s="9" t="s">
        <v>2359</v>
      </c>
    </row>
    <row r="332" spans="1:6" x14ac:dyDescent="0.25">
      <c r="A332" s="7" t="s">
        <v>720</v>
      </c>
      <c r="B332" s="7">
        <v>261</v>
      </c>
      <c r="C332" s="7">
        <v>1.4350000000000001</v>
      </c>
      <c r="D332" s="7">
        <v>3.56</v>
      </c>
      <c r="E332" s="7">
        <f t="shared" si="5"/>
        <v>2.480836236933798</v>
      </c>
      <c r="F332" s="9" t="s">
        <v>4</v>
      </c>
    </row>
    <row r="333" spans="1:6" x14ac:dyDescent="0.25">
      <c r="A333" s="7" t="s">
        <v>721</v>
      </c>
      <c r="B333" s="7">
        <v>1790</v>
      </c>
      <c r="C333" s="7">
        <v>1.1850000000000001</v>
      </c>
      <c r="D333" s="7">
        <v>1.855</v>
      </c>
      <c r="E333" s="7">
        <f t="shared" si="5"/>
        <v>1.5654008438818565</v>
      </c>
      <c r="F333" s="9" t="s">
        <v>2337</v>
      </c>
    </row>
    <row r="334" spans="1:6" x14ac:dyDescent="0.25">
      <c r="A334" s="7" t="s">
        <v>722</v>
      </c>
      <c r="B334" s="7">
        <v>1897</v>
      </c>
      <c r="C334" s="7">
        <v>2.02</v>
      </c>
      <c r="D334" s="7">
        <v>4.7949999999999999</v>
      </c>
      <c r="E334" s="7">
        <f t="shared" si="5"/>
        <v>2.3737623762376239</v>
      </c>
      <c r="F334" s="9" t="s">
        <v>4</v>
      </c>
    </row>
    <row r="335" spans="1:6" x14ac:dyDescent="0.25">
      <c r="A335" s="7" t="s">
        <v>723</v>
      </c>
      <c r="B335" s="7">
        <v>1244</v>
      </c>
      <c r="C335" s="7">
        <v>6.73</v>
      </c>
      <c r="D335" s="7">
        <v>10.385</v>
      </c>
      <c r="E335" s="7">
        <f t="shared" si="5"/>
        <v>1.5430906389301633</v>
      </c>
      <c r="F335" s="9" t="s">
        <v>2360</v>
      </c>
    </row>
    <row r="336" spans="1:6" x14ac:dyDescent="0.25">
      <c r="A336" s="7" t="s">
        <v>724</v>
      </c>
      <c r="B336" s="7">
        <v>1704</v>
      </c>
      <c r="C336" s="7">
        <v>1.4950000000000001</v>
      </c>
      <c r="D336" s="7">
        <v>3.25</v>
      </c>
      <c r="E336" s="7">
        <f t="shared" si="5"/>
        <v>2.1739130434782608</v>
      </c>
      <c r="F336" s="9" t="s">
        <v>4</v>
      </c>
    </row>
    <row r="337" spans="1:6" x14ac:dyDescent="0.25">
      <c r="A337" s="7" t="s">
        <v>725</v>
      </c>
      <c r="B337" s="7">
        <v>1142</v>
      </c>
      <c r="C337" s="7">
        <v>0.83499999999999996</v>
      </c>
      <c r="D337" s="7">
        <v>1.31</v>
      </c>
      <c r="E337" s="7">
        <f t="shared" si="5"/>
        <v>1.568862275449102</v>
      </c>
      <c r="F337" s="9" t="s">
        <v>4</v>
      </c>
    </row>
    <row r="338" spans="1:6" x14ac:dyDescent="0.25">
      <c r="A338" s="7" t="s">
        <v>726</v>
      </c>
      <c r="B338" s="7">
        <v>294</v>
      </c>
      <c r="C338" s="7">
        <v>0.71499999999999997</v>
      </c>
      <c r="D338" s="7">
        <v>1.2749999999999999</v>
      </c>
      <c r="E338" s="7">
        <f t="shared" si="5"/>
        <v>1.7832167832167831</v>
      </c>
      <c r="F338" s="9" t="s">
        <v>4</v>
      </c>
    </row>
    <row r="339" spans="1:6" x14ac:dyDescent="0.25">
      <c r="A339" s="7" t="s">
        <v>727</v>
      </c>
      <c r="B339" s="7">
        <v>1489</v>
      </c>
      <c r="C339" s="7">
        <v>2.6749999999999998</v>
      </c>
      <c r="D339" s="7">
        <v>4.085</v>
      </c>
      <c r="E339" s="7">
        <f t="shared" si="5"/>
        <v>1.5271028037383179</v>
      </c>
      <c r="F339" s="9" t="s">
        <v>2351</v>
      </c>
    </row>
    <row r="340" spans="1:6" x14ac:dyDescent="0.25">
      <c r="A340" s="7" t="s">
        <v>728</v>
      </c>
      <c r="B340" s="7">
        <v>432</v>
      </c>
      <c r="C340" s="7">
        <v>3.38</v>
      </c>
      <c r="D340" s="7">
        <v>7.3</v>
      </c>
      <c r="E340" s="7">
        <f t="shared" si="5"/>
        <v>2.1597633136094676</v>
      </c>
      <c r="F340" s="9" t="s">
        <v>4</v>
      </c>
    </row>
    <row r="341" spans="1:6" x14ac:dyDescent="0.25">
      <c r="A341" s="7" t="s">
        <v>729</v>
      </c>
      <c r="B341" s="7">
        <v>1456</v>
      </c>
      <c r="C341" s="7">
        <v>1.5649999999999999</v>
      </c>
      <c r="D341" s="7">
        <v>2.4500000000000002</v>
      </c>
      <c r="E341" s="7">
        <f t="shared" si="5"/>
        <v>1.5654952076677318</v>
      </c>
      <c r="F341" s="9" t="s">
        <v>2478</v>
      </c>
    </row>
    <row r="342" spans="1:6" x14ac:dyDescent="0.25">
      <c r="A342" s="7" t="s">
        <v>730</v>
      </c>
      <c r="B342" s="7">
        <v>1017</v>
      </c>
      <c r="C342" s="7">
        <v>2.915</v>
      </c>
      <c r="D342" s="7">
        <v>6.81</v>
      </c>
      <c r="E342" s="7">
        <f t="shared" si="5"/>
        <v>2.3361921097770151</v>
      </c>
      <c r="F342" s="9" t="s">
        <v>14</v>
      </c>
    </row>
    <row r="343" spans="1:6" x14ac:dyDescent="0.25">
      <c r="A343" s="7" t="s">
        <v>731</v>
      </c>
      <c r="B343" s="7">
        <v>2541</v>
      </c>
      <c r="C343" s="7">
        <v>1.0149999999999999</v>
      </c>
      <c r="D343" s="7">
        <v>1.7</v>
      </c>
      <c r="E343" s="7">
        <f t="shared" si="5"/>
        <v>1.6748768472906406</v>
      </c>
      <c r="F343" s="9" t="s">
        <v>2479</v>
      </c>
    </row>
    <row r="344" spans="1:6" x14ac:dyDescent="0.25">
      <c r="A344" s="7" t="s">
        <v>732</v>
      </c>
      <c r="B344" s="7">
        <v>792</v>
      </c>
      <c r="C344" s="7">
        <v>1.59</v>
      </c>
      <c r="D344" s="7">
        <v>2.41</v>
      </c>
      <c r="E344" s="7">
        <f t="shared" si="5"/>
        <v>1.5157232704402517</v>
      </c>
      <c r="F344" s="9" t="s">
        <v>4</v>
      </c>
    </row>
    <row r="345" spans="1:6" x14ac:dyDescent="0.25">
      <c r="A345" s="7" t="s">
        <v>41</v>
      </c>
      <c r="B345" s="7">
        <v>1718</v>
      </c>
      <c r="C345" s="7">
        <v>33.924999999999997</v>
      </c>
      <c r="D345" s="7">
        <v>150.01499999999999</v>
      </c>
      <c r="E345" s="7">
        <f t="shared" si="5"/>
        <v>4.4219602063375092</v>
      </c>
      <c r="F345" s="9" t="s">
        <v>295</v>
      </c>
    </row>
    <row r="346" spans="1:6" x14ac:dyDescent="0.25">
      <c r="A346" s="7" t="s">
        <v>144</v>
      </c>
      <c r="B346" s="7">
        <v>1759</v>
      </c>
      <c r="C346" s="7">
        <v>888.62</v>
      </c>
      <c r="D346" s="7">
        <v>1904.625</v>
      </c>
      <c r="E346" s="7">
        <f t="shared" si="5"/>
        <v>2.1433514888253695</v>
      </c>
      <c r="F346" s="9" t="s">
        <v>295</v>
      </c>
    </row>
    <row r="347" spans="1:6" x14ac:dyDescent="0.25">
      <c r="A347" s="7" t="s">
        <v>204</v>
      </c>
      <c r="B347" s="7">
        <v>1311</v>
      </c>
      <c r="C347" s="7">
        <v>14.76</v>
      </c>
      <c r="D347" s="7">
        <v>48.395000000000003</v>
      </c>
      <c r="E347" s="7">
        <f t="shared" si="5"/>
        <v>3.2787940379403797</v>
      </c>
      <c r="F347" s="9" t="s">
        <v>10</v>
      </c>
    </row>
    <row r="348" spans="1:6" x14ac:dyDescent="0.25">
      <c r="A348" s="7" t="s">
        <v>32</v>
      </c>
      <c r="B348" s="7">
        <v>1672</v>
      </c>
      <c r="C348" s="7">
        <v>18.7</v>
      </c>
      <c r="D348" s="7">
        <v>52.445</v>
      </c>
      <c r="E348" s="7">
        <f t="shared" si="5"/>
        <v>2.8045454545454547</v>
      </c>
      <c r="F348" s="9" t="s">
        <v>288</v>
      </c>
    </row>
    <row r="349" spans="1:6" x14ac:dyDescent="0.25">
      <c r="A349" s="7" t="s">
        <v>733</v>
      </c>
      <c r="B349" s="7">
        <v>1758</v>
      </c>
      <c r="C349" s="7">
        <v>53.664999999999999</v>
      </c>
      <c r="D349" s="7">
        <v>90.39</v>
      </c>
      <c r="E349" s="7">
        <f t="shared" si="5"/>
        <v>1.6843380229199665</v>
      </c>
      <c r="F349" s="9" t="s">
        <v>2395</v>
      </c>
    </row>
    <row r="350" spans="1:6" x14ac:dyDescent="0.25">
      <c r="A350" s="7" t="s">
        <v>734</v>
      </c>
      <c r="B350" s="7">
        <v>1242</v>
      </c>
      <c r="C350" s="7">
        <v>4.9800000000000004</v>
      </c>
      <c r="D350" s="7">
        <v>13.984999999999999</v>
      </c>
      <c r="E350" s="7">
        <f t="shared" si="5"/>
        <v>2.8082329317269075</v>
      </c>
      <c r="F350" s="9" t="s">
        <v>4</v>
      </c>
    </row>
    <row r="351" spans="1:6" x14ac:dyDescent="0.25">
      <c r="A351" s="7" t="s">
        <v>735</v>
      </c>
      <c r="B351" s="7">
        <v>285</v>
      </c>
      <c r="C351" s="7">
        <v>4.47</v>
      </c>
      <c r="D351" s="7">
        <v>8.85</v>
      </c>
      <c r="E351" s="7">
        <f t="shared" si="5"/>
        <v>1.9798657718120807</v>
      </c>
      <c r="F351" s="9" t="s">
        <v>4</v>
      </c>
    </row>
    <row r="352" spans="1:6" x14ac:dyDescent="0.25">
      <c r="A352" s="7" t="s">
        <v>736</v>
      </c>
      <c r="B352" s="7">
        <v>231</v>
      </c>
      <c r="C352" s="7">
        <v>0.25</v>
      </c>
      <c r="D352" s="7">
        <v>1.46</v>
      </c>
      <c r="E352" s="7">
        <f t="shared" si="5"/>
        <v>5.84</v>
      </c>
      <c r="F352" s="9" t="s">
        <v>4</v>
      </c>
    </row>
    <row r="353" spans="1:6" x14ac:dyDescent="0.25">
      <c r="A353" s="7" t="s">
        <v>138</v>
      </c>
      <c r="B353" s="7">
        <v>1712</v>
      </c>
      <c r="C353" s="7">
        <v>3868.2</v>
      </c>
      <c r="D353" s="7">
        <v>8152.68</v>
      </c>
      <c r="E353" s="7">
        <f t="shared" si="5"/>
        <v>2.107615945400962</v>
      </c>
      <c r="F353" s="9" t="s">
        <v>295</v>
      </c>
    </row>
    <row r="354" spans="1:6" x14ac:dyDescent="0.25">
      <c r="A354" s="7" t="s">
        <v>157</v>
      </c>
      <c r="B354" s="7">
        <v>1677</v>
      </c>
      <c r="C354" s="7">
        <v>3935.35</v>
      </c>
      <c r="D354" s="7">
        <v>9035.625</v>
      </c>
      <c r="E354" s="7">
        <f t="shared" si="5"/>
        <v>2.2960156021700739</v>
      </c>
      <c r="F354" s="9" t="s">
        <v>295</v>
      </c>
    </row>
    <row r="355" spans="1:6" x14ac:dyDescent="0.25">
      <c r="A355" s="7" t="s">
        <v>737</v>
      </c>
      <c r="B355" s="7">
        <v>966.24</v>
      </c>
      <c r="C355" s="7">
        <v>5.1050000000000004</v>
      </c>
      <c r="D355" s="7">
        <v>8.7550000000000008</v>
      </c>
      <c r="E355" s="7">
        <f t="shared" si="5"/>
        <v>1.7149853085210578</v>
      </c>
      <c r="F355" s="9" t="s">
        <v>2396</v>
      </c>
    </row>
    <row r="356" spans="1:6" x14ac:dyDescent="0.25">
      <c r="A356" s="7" t="s">
        <v>738</v>
      </c>
      <c r="B356" s="7">
        <v>2314</v>
      </c>
      <c r="C356" s="7">
        <v>0.125</v>
      </c>
      <c r="D356" s="7">
        <v>1.665</v>
      </c>
      <c r="E356" s="7">
        <f t="shared" si="5"/>
        <v>13.32</v>
      </c>
      <c r="F356" s="9" t="s">
        <v>2480</v>
      </c>
    </row>
    <row r="357" spans="1:6" x14ac:dyDescent="0.25">
      <c r="A357" s="7" t="s">
        <v>739</v>
      </c>
      <c r="B357" s="7">
        <v>468</v>
      </c>
      <c r="C357" s="7">
        <v>0.82</v>
      </c>
      <c r="D357" s="7">
        <v>2.17</v>
      </c>
      <c r="E357" s="7">
        <f t="shared" si="5"/>
        <v>2.6463414634146343</v>
      </c>
      <c r="F357" s="9" t="s">
        <v>317</v>
      </c>
    </row>
    <row r="358" spans="1:6" x14ac:dyDescent="0.25">
      <c r="A358" s="7" t="s">
        <v>740</v>
      </c>
      <c r="B358" s="7">
        <v>696</v>
      </c>
      <c r="C358" s="7">
        <v>0.28999999999999998</v>
      </c>
      <c r="D358" s="7">
        <v>1.0649999999999999</v>
      </c>
      <c r="E358" s="7">
        <f t="shared" si="5"/>
        <v>3.6724137931034484</v>
      </c>
      <c r="F358" s="9" t="s">
        <v>4</v>
      </c>
    </row>
    <row r="359" spans="1:6" x14ac:dyDescent="0.25">
      <c r="A359" s="7" t="s">
        <v>741</v>
      </c>
      <c r="B359" s="7">
        <v>708</v>
      </c>
      <c r="C359" s="7">
        <v>0.68500000000000005</v>
      </c>
      <c r="D359" s="7">
        <v>1.5349999999999999</v>
      </c>
      <c r="E359" s="7">
        <f t="shared" si="5"/>
        <v>2.2408759124087587</v>
      </c>
      <c r="F359" s="9" t="s">
        <v>2481</v>
      </c>
    </row>
    <row r="360" spans="1:6" x14ac:dyDescent="0.25">
      <c r="A360" s="7" t="s">
        <v>742</v>
      </c>
      <c r="B360" s="7">
        <v>419</v>
      </c>
      <c r="C360" s="7">
        <v>1.33</v>
      </c>
      <c r="D360" s="7">
        <v>2.3149999999999999</v>
      </c>
      <c r="E360" s="7">
        <f t="shared" si="5"/>
        <v>1.7406015037593983</v>
      </c>
      <c r="F360" s="9" t="s">
        <v>4</v>
      </c>
    </row>
    <row r="361" spans="1:6" x14ac:dyDescent="0.25">
      <c r="A361" s="7" t="s">
        <v>743</v>
      </c>
      <c r="B361" s="7">
        <v>1416</v>
      </c>
      <c r="C361" s="7">
        <v>1.31</v>
      </c>
      <c r="D361" s="7">
        <v>5.58</v>
      </c>
      <c r="E361" s="7">
        <f t="shared" si="5"/>
        <v>4.2595419847328246</v>
      </c>
      <c r="F361" s="9" t="s">
        <v>2482</v>
      </c>
    </row>
    <row r="362" spans="1:6" x14ac:dyDescent="0.25">
      <c r="A362" s="7" t="s">
        <v>744</v>
      </c>
      <c r="B362" s="7">
        <v>1711</v>
      </c>
      <c r="C362" s="7">
        <v>0.52</v>
      </c>
      <c r="D362" s="7">
        <v>1.0900000000000001</v>
      </c>
      <c r="E362" s="7">
        <f t="shared" si="5"/>
        <v>2.0961538461538463</v>
      </c>
      <c r="F362" s="9" t="s">
        <v>15</v>
      </c>
    </row>
    <row r="363" spans="1:6" x14ac:dyDescent="0.25">
      <c r="A363" s="7" t="s">
        <v>745</v>
      </c>
      <c r="B363" s="7">
        <v>336</v>
      </c>
      <c r="C363" s="7">
        <v>1.54</v>
      </c>
      <c r="D363" s="7">
        <v>2.6549999999999998</v>
      </c>
      <c r="E363" s="7">
        <f t="shared" si="5"/>
        <v>1.7240259740259738</v>
      </c>
      <c r="F363" s="9" t="s">
        <v>4</v>
      </c>
    </row>
    <row r="364" spans="1:6" x14ac:dyDescent="0.25">
      <c r="A364" s="7" t="s">
        <v>746</v>
      </c>
      <c r="B364" s="7">
        <v>1809</v>
      </c>
      <c r="C364" s="7">
        <v>0.745</v>
      </c>
      <c r="D364" s="7">
        <v>2.15</v>
      </c>
      <c r="E364" s="7">
        <f t="shared" si="5"/>
        <v>2.8859060402684564</v>
      </c>
      <c r="F364" s="9" t="s">
        <v>10</v>
      </c>
    </row>
    <row r="365" spans="1:6" x14ac:dyDescent="0.25">
      <c r="A365" s="7" t="s">
        <v>747</v>
      </c>
      <c r="B365" s="7">
        <v>528</v>
      </c>
      <c r="C365" s="7">
        <v>7.0549999999999997</v>
      </c>
      <c r="D365" s="7">
        <v>12.755000000000001</v>
      </c>
      <c r="E365" s="7">
        <f t="shared" si="5"/>
        <v>1.8079376328844792</v>
      </c>
      <c r="F365" s="9" t="s">
        <v>4</v>
      </c>
    </row>
    <row r="366" spans="1:6" x14ac:dyDescent="0.25">
      <c r="A366" s="7" t="s">
        <v>257</v>
      </c>
      <c r="B366" s="7">
        <v>1736.19</v>
      </c>
      <c r="C366" s="7">
        <v>3283.4650000000001</v>
      </c>
      <c r="D366" s="7">
        <v>8184.9549999999999</v>
      </c>
      <c r="E366" s="7">
        <f t="shared" si="5"/>
        <v>2.4927797311681408</v>
      </c>
      <c r="F366" s="9" t="s">
        <v>295</v>
      </c>
    </row>
    <row r="367" spans="1:6" x14ac:dyDescent="0.25">
      <c r="A367" s="7" t="s">
        <v>748</v>
      </c>
      <c r="B367" s="7">
        <v>544</v>
      </c>
      <c r="C367" s="7">
        <v>14.375</v>
      </c>
      <c r="D367" s="7">
        <v>26.25</v>
      </c>
      <c r="E367" s="7">
        <f t="shared" si="5"/>
        <v>1.826086956521739</v>
      </c>
      <c r="F367" s="9" t="s">
        <v>4</v>
      </c>
    </row>
    <row r="368" spans="1:6" x14ac:dyDescent="0.25">
      <c r="A368" s="7" t="s">
        <v>749</v>
      </c>
      <c r="B368" s="7">
        <v>1411</v>
      </c>
      <c r="C368" s="7">
        <v>1.1100000000000001</v>
      </c>
      <c r="D368" s="7">
        <v>3.0649999999999999</v>
      </c>
      <c r="E368" s="7">
        <f t="shared" si="5"/>
        <v>2.7612612612612608</v>
      </c>
      <c r="F368" s="9" t="s">
        <v>2483</v>
      </c>
    </row>
    <row r="369" spans="1:6" x14ac:dyDescent="0.25">
      <c r="A369" s="7" t="s">
        <v>750</v>
      </c>
      <c r="B369" s="7">
        <v>1314.32</v>
      </c>
      <c r="C369" s="7">
        <v>219.03</v>
      </c>
      <c r="D369" s="7">
        <v>329.05500000000001</v>
      </c>
      <c r="E369" s="7">
        <f t="shared" si="5"/>
        <v>1.5023284481577865</v>
      </c>
      <c r="F369" s="9" t="s">
        <v>2484</v>
      </c>
    </row>
    <row r="370" spans="1:6" x14ac:dyDescent="0.25">
      <c r="A370" s="7" t="s">
        <v>751</v>
      </c>
      <c r="B370" s="7">
        <v>1550</v>
      </c>
      <c r="C370" s="7">
        <v>5.86</v>
      </c>
      <c r="D370" s="7">
        <v>11.425000000000001</v>
      </c>
      <c r="E370" s="7">
        <f t="shared" si="5"/>
        <v>1.9496587030716723</v>
      </c>
      <c r="F370" s="9" t="s">
        <v>2485</v>
      </c>
    </row>
    <row r="371" spans="1:6" x14ac:dyDescent="0.25">
      <c r="A371" s="7" t="s">
        <v>752</v>
      </c>
      <c r="B371" s="7">
        <v>834</v>
      </c>
      <c r="C371" s="7">
        <v>1.33</v>
      </c>
      <c r="D371" s="7">
        <v>2.34</v>
      </c>
      <c r="E371" s="7">
        <f t="shared" si="5"/>
        <v>1.7593984962406013</v>
      </c>
      <c r="F371" s="9" t="s">
        <v>2486</v>
      </c>
    </row>
    <row r="372" spans="1:6" x14ac:dyDescent="0.25">
      <c r="A372" s="7" t="s">
        <v>753</v>
      </c>
      <c r="B372" s="7">
        <v>1914</v>
      </c>
      <c r="C372" s="7">
        <v>0.51</v>
      </c>
      <c r="D372" s="7">
        <v>1.47</v>
      </c>
      <c r="E372" s="7">
        <f t="shared" si="5"/>
        <v>2.8823529411764706</v>
      </c>
      <c r="F372" s="9" t="s">
        <v>2283</v>
      </c>
    </row>
    <row r="373" spans="1:6" x14ac:dyDescent="0.25">
      <c r="A373" s="7" t="s">
        <v>754</v>
      </c>
      <c r="B373" s="7">
        <v>1819</v>
      </c>
      <c r="C373" s="7">
        <v>0.65500000000000003</v>
      </c>
      <c r="D373" s="7">
        <v>1.08</v>
      </c>
      <c r="E373" s="7">
        <f t="shared" si="5"/>
        <v>1.6488549618320612</v>
      </c>
      <c r="F373" s="9" t="s">
        <v>2283</v>
      </c>
    </row>
    <row r="374" spans="1:6" x14ac:dyDescent="0.25">
      <c r="A374" s="7" t="s">
        <v>755</v>
      </c>
      <c r="B374" s="7">
        <v>825</v>
      </c>
      <c r="C374" s="7">
        <v>0.64500000000000002</v>
      </c>
      <c r="D374" s="7">
        <v>1.075</v>
      </c>
      <c r="E374" s="7">
        <f t="shared" si="5"/>
        <v>1.6666666666666665</v>
      </c>
      <c r="F374" s="9" t="s">
        <v>4</v>
      </c>
    </row>
    <row r="375" spans="1:6" x14ac:dyDescent="0.25">
      <c r="A375" s="7" t="s">
        <v>756</v>
      </c>
      <c r="B375" s="7">
        <v>786</v>
      </c>
      <c r="C375" s="7">
        <v>1.2949999999999999</v>
      </c>
      <c r="D375" s="7">
        <v>2.1150000000000002</v>
      </c>
      <c r="E375" s="7">
        <f t="shared" si="5"/>
        <v>1.6332046332046335</v>
      </c>
      <c r="F375" s="9" t="s">
        <v>4</v>
      </c>
    </row>
    <row r="376" spans="1:6" x14ac:dyDescent="0.25">
      <c r="A376" s="7" t="s">
        <v>757</v>
      </c>
      <c r="B376" s="7">
        <v>1695</v>
      </c>
      <c r="C376" s="7">
        <v>3.09</v>
      </c>
      <c r="D376" s="7">
        <v>7.48</v>
      </c>
      <c r="E376" s="7">
        <f t="shared" si="5"/>
        <v>2.4207119741100325</v>
      </c>
      <c r="F376" s="9" t="s">
        <v>2283</v>
      </c>
    </row>
    <row r="377" spans="1:6" x14ac:dyDescent="0.25">
      <c r="A377" s="7" t="s">
        <v>758</v>
      </c>
      <c r="B377" s="7">
        <v>549</v>
      </c>
      <c r="C377" s="7">
        <v>0.63</v>
      </c>
      <c r="D377" s="7">
        <v>1.095</v>
      </c>
      <c r="E377" s="7">
        <f t="shared" si="5"/>
        <v>1.7380952380952381</v>
      </c>
      <c r="F377" s="9" t="s">
        <v>4</v>
      </c>
    </row>
    <row r="378" spans="1:6" x14ac:dyDescent="0.25">
      <c r="A378" s="7" t="s">
        <v>759</v>
      </c>
      <c r="B378" s="7">
        <v>1584</v>
      </c>
      <c r="C378" s="7">
        <v>0.53500000000000003</v>
      </c>
      <c r="D378" s="7">
        <v>1.2949999999999999</v>
      </c>
      <c r="E378" s="7">
        <f t="shared" si="5"/>
        <v>2.4205607476635511</v>
      </c>
      <c r="F378" s="9" t="s">
        <v>4</v>
      </c>
    </row>
    <row r="379" spans="1:6" x14ac:dyDescent="0.25">
      <c r="A379" s="7" t="s">
        <v>760</v>
      </c>
      <c r="B379" s="7">
        <v>2589.5300000000002</v>
      </c>
      <c r="C379" s="7">
        <v>3.06</v>
      </c>
      <c r="D379" s="7">
        <v>5.8949999999999996</v>
      </c>
      <c r="E379" s="7">
        <f t="shared" si="5"/>
        <v>1.9264705882352939</v>
      </c>
      <c r="F379" s="9" t="s">
        <v>2488</v>
      </c>
    </row>
    <row r="380" spans="1:6" x14ac:dyDescent="0.25">
      <c r="A380" s="7" t="s">
        <v>761</v>
      </c>
      <c r="B380" s="7">
        <v>1955</v>
      </c>
      <c r="C380" s="7">
        <v>0.65</v>
      </c>
      <c r="D380" s="7">
        <v>1.51</v>
      </c>
      <c r="E380" s="7">
        <f t="shared" si="5"/>
        <v>2.3230769230769228</v>
      </c>
      <c r="F380" s="9" t="s">
        <v>2489</v>
      </c>
    </row>
    <row r="381" spans="1:6" x14ac:dyDescent="0.25">
      <c r="A381" s="7" t="s">
        <v>762</v>
      </c>
      <c r="B381" s="7">
        <v>1395</v>
      </c>
      <c r="C381" s="7">
        <v>0.45500000000000002</v>
      </c>
      <c r="D381" s="7">
        <v>1.45</v>
      </c>
      <c r="E381" s="7">
        <f t="shared" si="5"/>
        <v>3.1868131868131866</v>
      </c>
      <c r="F381" s="9" t="s">
        <v>2489</v>
      </c>
    </row>
    <row r="382" spans="1:6" x14ac:dyDescent="0.25">
      <c r="A382" s="7" t="s">
        <v>763</v>
      </c>
      <c r="B382" s="7">
        <v>288</v>
      </c>
      <c r="C382" s="7">
        <v>0.37</v>
      </c>
      <c r="D382" s="7">
        <v>1.4850000000000001</v>
      </c>
      <c r="E382" s="7">
        <f t="shared" si="5"/>
        <v>4.013513513513514</v>
      </c>
      <c r="F382" s="9" t="s">
        <v>4</v>
      </c>
    </row>
    <row r="383" spans="1:6" x14ac:dyDescent="0.25">
      <c r="A383" s="7" t="s">
        <v>764</v>
      </c>
      <c r="B383" s="7">
        <v>1925</v>
      </c>
      <c r="C383" s="7">
        <v>8.84</v>
      </c>
      <c r="D383" s="7">
        <v>21.06</v>
      </c>
      <c r="E383" s="7">
        <f t="shared" si="5"/>
        <v>2.3823529411764706</v>
      </c>
      <c r="F383" s="9" t="s">
        <v>9</v>
      </c>
    </row>
    <row r="384" spans="1:6" x14ac:dyDescent="0.25">
      <c r="A384" s="7" t="s">
        <v>765</v>
      </c>
      <c r="B384" s="7">
        <v>1412</v>
      </c>
      <c r="C384" s="7">
        <v>0.37</v>
      </c>
      <c r="D384" s="7">
        <v>1.385</v>
      </c>
      <c r="E384" s="7">
        <f t="shared" ref="E384:E447" si="6">D384/C384</f>
        <v>3.7432432432432434</v>
      </c>
      <c r="F384" s="9" t="s">
        <v>2490</v>
      </c>
    </row>
    <row r="385" spans="1:6" x14ac:dyDescent="0.25">
      <c r="A385" s="7" t="s">
        <v>766</v>
      </c>
      <c r="B385" s="7">
        <v>1315</v>
      </c>
      <c r="C385" s="7">
        <v>1.37</v>
      </c>
      <c r="D385" s="7">
        <v>3.2149999999999999</v>
      </c>
      <c r="E385" s="7">
        <f t="shared" si="6"/>
        <v>2.3467153284671531</v>
      </c>
      <c r="F385" s="9" t="s">
        <v>334</v>
      </c>
    </row>
    <row r="386" spans="1:6" x14ac:dyDescent="0.25">
      <c r="A386" s="7" t="s">
        <v>767</v>
      </c>
      <c r="B386" s="7">
        <v>1566</v>
      </c>
      <c r="C386" s="7">
        <v>54.895000000000003</v>
      </c>
      <c r="D386" s="7">
        <v>100.42</v>
      </c>
      <c r="E386" s="7">
        <f t="shared" si="6"/>
        <v>1.8293105018672009</v>
      </c>
      <c r="F386" s="9" t="s">
        <v>2347</v>
      </c>
    </row>
    <row r="387" spans="1:6" x14ac:dyDescent="0.25">
      <c r="A387" s="7" t="s">
        <v>199</v>
      </c>
      <c r="B387" s="7">
        <v>1649.89</v>
      </c>
      <c r="C387" s="7">
        <v>69.36</v>
      </c>
      <c r="D387" s="7">
        <v>151.745</v>
      </c>
      <c r="E387" s="7">
        <f t="shared" si="6"/>
        <v>2.1877883506343716</v>
      </c>
      <c r="F387" s="9" t="s">
        <v>393</v>
      </c>
    </row>
    <row r="388" spans="1:6" x14ac:dyDescent="0.25">
      <c r="A388" s="7" t="s">
        <v>768</v>
      </c>
      <c r="B388" s="7">
        <v>2145</v>
      </c>
      <c r="C388" s="7">
        <v>0.79</v>
      </c>
      <c r="D388" s="7">
        <v>1.28</v>
      </c>
      <c r="E388" s="7">
        <f t="shared" si="6"/>
        <v>1.620253164556962</v>
      </c>
      <c r="F388" s="9" t="s">
        <v>10</v>
      </c>
    </row>
    <row r="389" spans="1:6" x14ac:dyDescent="0.25">
      <c r="A389" s="7" t="s">
        <v>769</v>
      </c>
      <c r="B389" s="7">
        <v>1554</v>
      </c>
      <c r="C389" s="7">
        <v>1.1599999999999999</v>
      </c>
      <c r="D389" s="7">
        <v>1.97</v>
      </c>
      <c r="E389" s="7">
        <f t="shared" si="6"/>
        <v>1.6982758620689655</v>
      </c>
      <c r="F389" s="9" t="s">
        <v>13</v>
      </c>
    </row>
    <row r="390" spans="1:6" x14ac:dyDescent="0.25">
      <c r="A390" s="7" t="s">
        <v>770</v>
      </c>
      <c r="B390" s="7">
        <v>1568</v>
      </c>
      <c r="C390" s="7">
        <v>2.0249999999999999</v>
      </c>
      <c r="D390" s="7">
        <v>3.41</v>
      </c>
      <c r="E390" s="7">
        <f t="shared" si="6"/>
        <v>1.6839506172839507</v>
      </c>
      <c r="F390" s="9" t="s">
        <v>2265</v>
      </c>
    </row>
    <row r="391" spans="1:6" x14ac:dyDescent="0.25">
      <c r="A391" s="7" t="s">
        <v>771</v>
      </c>
      <c r="B391" s="7">
        <v>763</v>
      </c>
      <c r="C391" s="7">
        <v>2.54</v>
      </c>
      <c r="D391" s="7">
        <v>7.32</v>
      </c>
      <c r="E391" s="7">
        <f t="shared" si="6"/>
        <v>2.8818897637795278</v>
      </c>
      <c r="F391" s="9" t="s">
        <v>4</v>
      </c>
    </row>
    <row r="392" spans="1:6" x14ac:dyDescent="0.25">
      <c r="A392" s="7" t="s">
        <v>772</v>
      </c>
      <c r="B392" s="7">
        <v>1005.11</v>
      </c>
      <c r="C392" s="7">
        <v>69.064999999999998</v>
      </c>
      <c r="D392" s="7">
        <v>110.88500000000001</v>
      </c>
      <c r="E392" s="7">
        <f t="shared" si="6"/>
        <v>1.6055165423876061</v>
      </c>
      <c r="F392" s="9" t="s">
        <v>4</v>
      </c>
    </row>
    <row r="393" spans="1:6" x14ac:dyDescent="0.25">
      <c r="A393" s="7" t="s">
        <v>773</v>
      </c>
      <c r="B393" s="7">
        <v>1710</v>
      </c>
      <c r="C393" s="7">
        <v>0.25</v>
      </c>
      <c r="D393" s="7">
        <v>1.0900000000000001</v>
      </c>
      <c r="E393" s="7">
        <f t="shared" si="6"/>
        <v>4.3600000000000003</v>
      </c>
      <c r="F393" s="9" t="s">
        <v>2491</v>
      </c>
    </row>
    <row r="394" spans="1:6" x14ac:dyDescent="0.25">
      <c r="A394" s="7" t="s">
        <v>774</v>
      </c>
      <c r="B394" s="7">
        <v>763</v>
      </c>
      <c r="C394" s="7">
        <v>15.57</v>
      </c>
      <c r="D394" s="7">
        <v>25.664999999999999</v>
      </c>
      <c r="E394" s="7">
        <f t="shared" si="6"/>
        <v>1.6483622350674374</v>
      </c>
      <c r="F394" s="9" t="s">
        <v>2473</v>
      </c>
    </row>
    <row r="395" spans="1:6" x14ac:dyDescent="0.25">
      <c r="A395" s="7" t="s">
        <v>775</v>
      </c>
      <c r="B395" s="7">
        <v>2918</v>
      </c>
      <c r="C395" s="7">
        <v>25.69</v>
      </c>
      <c r="D395" s="7">
        <v>52.965000000000003</v>
      </c>
      <c r="E395" s="7">
        <f t="shared" si="6"/>
        <v>2.0616971584274038</v>
      </c>
      <c r="F395" s="9" t="s">
        <v>2492</v>
      </c>
    </row>
    <row r="396" spans="1:6" x14ac:dyDescent="0.25">
      <c r="A396" s="7" t="s">
        <v>776</v>
      </c>
      <c r="B396" s="7">
        <v>1552</v>
      </c>
      <c r="C396" s="7">
        <v>10.31</v>
      </c>
      <c r="D396" s="7">
        <v>17.565000000000001</v>
      </c>
      <c r="E396" s="7">
        <f t="shared" si="6"/>
        <v>1.7036857419980602</v>
      </c>
      <c r="F396" s="9" t="s">
        <v>2493</v>
      </c>
    </row>
    <row r="397" spans="1:6" x14ac:dyDescent="0.25">
      <c r="A397" s="7" t="s">
        <v>777</v>
      </c>
      <c r="B397" s="7">
        <v>806</v>
      </c>
      <c r="C397" s="7">
        <v>12.545</v>
      </c>
      <c r="D397" s="7">
        <v>24.64</v>
      </c>
      <c r="E397" s="7">
        <f t="shared" si="6"/>
        <v>1.9641291351135912</v>
      </c>
      <c r="F397" s="9" t="s">
        <v>4</v>
      </c>
    </row>
    <row r="398" spans="1:6" x14ac:dyDescent="0.25">
      <c r="A398" s="7" t="s">
        <v>778</v>
      </c>
      <c r="B398" s="7">
        <v>859</v>
      </c>
      <c r="C398" s="7">
        <v>2.7549999999999999</v>
      </c>
      <c r="D398" s="7">
        <v>7.16</v>
      </c>
      <c r="E398" s="7">
        <f t="shared" si="6"/>
        <v>2.5989110707803995</v>
      </c>
      <c r="F398" s="9" t="s">
        <v>2494</v>
      </c>
    </row>
    <row r="399" spans="1:6" x14ac:dyDescent="0.25">
      <c r="A399" s="7" t="s">
        <v>779</v>
      </c>
      <c r="B399" s="7">
        <v>1112</v>
      </c>
      <c r="C399" s="7">
        <v>12.095000000000001</v>
      </c>
      <c r="D399" s="7">
        <v>25.594999999999999</v>
      </c>
      <c r="E399" s="7">
        <f t="shared" si="6"/>
        <v>2.1161637040099213</v>
      </c>
      <c r="F399" s="9" t="s">
        <v>4</v>
      </c>
    </row>
    <row r="400" spans="1:6" x14ac:dyDescent="0.25">
      <c r="A400" s="7" t="s">
        <v>780</v>
      </c>
      <c r="B400" s="7">
        <v>1354</v>
      </c>
      <c r="C400" s="7">
        <v>0.77500000000000002</v>
      </c>
      <c r="D400" s="7">
        <v>1.4550000000000001</v>
      </c>
      <c r="E400" s="7">
        <f t="shared" si="6"/>
        <v>1.8774193548387097</v>
      </c>
      <c r="F400" s="9" t="s">
        <v>4</v>
      </c>
    </row>
    <row r="401" spans="1:6" x14ac:dyDescent="0.25">
      <c r="A401" s="7" t="s">
        <v>781</v>
      </c>
      <c r="B401" s="7">
        <v>1592</v>
      </c>
      <c r="C401" s="7">
        <v>2.6749999999999998</v>
      </c>
      <c r="D401" s="7">
        <v>4.72</v>
      </c>
      <c r="E401" s="7">
        <f t="shared" si="6"/>
        <v>1.7644859813084113</v>
      </c>
      <c r="F401" s="9" t="s">
        <v>10</v>
      </c>
    </row>
    <row r="402" spans="1:6" x14ac:dyDescent="0.25">
      <c r="A402" s="7" t="s">
        <v>95</v>
      </c>
      <c r="B402" s="7">
        <v>1121</v>
      </c>
      <c r="C402" s="7">
        <v>0.68</v>
      </c>
      <c r="D402" s="7">
        <v>5.35</v>
      </c>
      <c r="E402" s="7">
        <f t="shared" si="6"/>
        <v>7.8676470588235281</v>
      </c>
      <c r="F402" s="9" t="s">
        <v>12</v>
      </c>
    </row>
    <row r="403" spans="1:6" x14ac:dyDescent="0.25">
      <c r="A403" s="7" t="s">
        <v>782</v>
      </c>
      <c r="B403" s="7">
        <v>1409</v>
      </c>
      <c r="C403" s="7">
        <v>0.91</v>
      </c>
      <c r="D403" s="7">
        <v>1.5</v>
      </c>
      <c r="E403" s="7">
        <f t="shared" si="6"/>
        <v>1.6483516483516483</v>
      </c>
      <c r="F403" s="9" t="s">
        <v>4</v>
      </c>
    </row>
    <row r="404" spans="1:6" x14ac:dyDescent="0.25">
      <c r="A404" s="7" t="s">
        <v>783</v>
      </c>
      <c r="B404" s="7">
        <v>1176</v>
      </c>
      <c r="C404" s="7">
        <v>0.77</v>
      </c>
      <c r="D404" s="7">
        <v>2.4649999999999999</v>
      </c>
      <c r="E404" s="7">
        <f t="shared" si="6"/>
        <v>3.2012987012987009</v>
      </c>
      <c r="F404" s="9" t="s">
        <v>2496</v>
      </c>
    </row>
    <row r="405" spans="1:6" x14ac:dyDescent="0.25">
      <c r="A405" s="7" t="s">
        <v>784</v>
      </c>
      <c r="B405" s="7">
        <v>552</v>
      </c>
      <c r="C405" s="7">
        <v>2.7749999999999999</v>
      </c>
      <c r="D405" s="7">
        <v>5.64</v>
      </c>
      <c r="E405" s="7">
        <f t="shared" si="6"/>
        <v>2.0324324324324325</v>
      </c>
      <c r="F405" s="9" t="s">
        <v>2497</v>
      </c>
    </row>
    <row r="406" spans="1:6" x14ac:dyDescent="0.25">
      <c r="A406" s="7" t="s">
        <v>785</v>
      </c>
      <c r="B406" s="7">
        <v>1716</v>
      </c>
      <c r="C406" s="7">
        <v>0.57499999999999996</v>
      </c>
      <c r="D406" s="7">
        <v>2.29</v>
      </c>
      <c r="E406" s="7">
        <f t="shared" si="6"/>
        <v>3.9826086956521745</v>
      </c>
      <c r="F406" s="9" t="s">
        <v>9</v>
      </c>
    </row>
    <row r="407" spans="1:6" x14ac:dyDescent="0.25">
      <c r="A407" s="7" t="s">
        <v>786</v>
      </c>
      <c r="B407" s="7">
        <v>1809</v>
      </c>
      <c r="C407" s="7">
        <v>3.3149999999999999</v>
      </c>
      <c r="D407" s="7">
        <v>8.2050000000000001</v>
      </c>
      <c r="E407" s="7">
        <f t="shared" si="6"/>
        <v>2.4751131221719458</v>
      </c>
      <c r="F407" s="9" t="s">
        <v>9</v>
      </c>
    </row>
    <row r="408" spans="1:6" x14ac:dyDescent="0.25">
      <c r="A408" s="7" t="s">
        <v>227</v>
      </c>
      <c r="B408" s="7">
        <v>1727</v>
      </c>
      <c r="C408" s="7">
        <v>1.77</v>
      </c>
      <c r="D408" s="7">
        <v>7.25</v>
      </c>
      <c r="E408" s="7">
        <f t="shared" si="6"/>
        <v>4.0960451977401133</v>
      </c>
      <c r="F408" s="9" t="s">
        <v>9</v>
      </c>
    </row>
    <row r="409" spans="1:6" x14ac:dyDescent="0.25">
      <c r="A409" s="7" t="s">
        <v>787</v>
      </c>
      <c r="B409" s="7">
        <v>2947.87</v>
      </c>
      <c r="C409" s="7">
        <v>6.6</v>
      </c>
      <c r="D409" s="7">
        <v>12.055</v>
      </c>
      <c r="E409" s="7">
        <f t="shared" si="6"/>
        <v>1.8265151515151516</v>
      </c>
      <c r="F409" s="9" t="s">
        <v>22</v>
      </c>
    </row>
    <row r="410" spans="1:6" x14ac:dyDescent="0.25">
      <c r="A410" s="7" t="s">
        <v>788</v>
      </c>
      <c r="B410" s="7">
        <v>1890</v>
      </c>
      <c r="C410" s="7">
        <v>21.885000000000002</v>
      </c>
      <c r="D410" s="7">
        <v>40.835000000000001</v>
      </c>
      <c r="E410" s="7">
        <f t="shared" si="6"/>
        <v>1.8658898789124971</v>
      </c>
      <c r="F410" s="9" t="s">
        <v>9</v>
      </c>
    </row>
    <row r="411" spans="1:6" x14ac:dyDescent="0.25">
      <c r="A411" s="7" t="s">
        <v>789</v>
      </c>
      <c r="B411" s="7">
        <v>3037</v>
      </c>
      <c r="C411" s="7">
        <v>24.734999999999999</v>
      </c>
      <c r="D411" s="7">
        <v>37.46</v>
      </c>
      <c r="E411" s="7">
        <f t="shared" si="6"/>
        <v>1.5144532039619973</v>
      </c>
      <c r="F411" s="9" t="s">
        <v>351</v>
      </c>
    </row>
    <row r="412" spans="1:6" x14ac:dyDescent="0.25">
      <c r="A412" s="7" t="s">
        <v>790</v>
      </c>
      <c r="B412" s="7">
        <v>1718.03</v>
      </c>
      <c r="C412" s="7">
        <v>1.61</v>
      </c>
      <c r="D412" s="7">
        <v>2.91</v>
      </c>
      <c r="E412" s="7">
        <f t="shared" si="6"/>
        <v>1.8074534161490683</v>
      </c>
      <c r="F412" s="9" t="s">
        <v>4</v>
      </c>
    </row>
    <row r="413" spans="1:6" x14ac:dyDescent="0.25">
      <c r="A413" s="7" t="s">
        <v>791</v>
      </c>
      <c r="B413" s="7">
        <v>1421</v>
      </c>
      <c r="C413" s="7">
        <v>4.7949999999999999</v>
      </c>
      <c r="D413" s="7">
        <v>12.22</v>
      </c>
      <c r="E413" s="7">
        <f t="shared" si="6"/>
        <v>2.5484880083420229</v>
      </c>
      <c r="F413" s="9" t="s">
        <v>2372</v>
      </c>
    </row>
    <row r="414" spans="1:6" x14ac:dyDescent="0.25">
      <c r="A414" s="7" t="s">
        <v>792</v>
      </c>
      <c r="B414" s="7">
        <v>342</v>
      </c>
      <c r="C414" s="7">
        <v>1.51</v>
      </c>
      <c r="D414" s="7">
        <v>2.2949999999999999</v>
      </c>
      <c r="E414" s="7">
        <f t="shared" si="6"/>
        <v>1.5198675496688741</v>
      </c>
      <c r="F414" s="9" t="s">
        <v>4</v>
      </c>
    </row>
    <row r="415" spans="1:6" x14ac:dyDescent="0.25">
      <c r="A415" s="7" t="s">
        <v>793</v>
      </c>
      <c r="B415" s="7">
        <v>315</v>
      </c>
      <c r="C415" s="7">
        <v>0.84</v>
      </c>
      <c r="D415" s="7">
        <v>1.345</v>
      </c>
      <c r="E415" s="7">
        <f t="shared" si="6"/>
        <v>1.6011904761904763</v>
      </c>
      <c r="F415" s="9" t="s">
        <v>4</v>
      </c>
    </row>
    <row r="416" spans="1:6" x14ac:dyDescent="0.25">
      <c r="A416" s="7" t="s">
        <v>794</v>
      </c>
      <c r="B416" s="7">
        <v>2044</v>
      </c>
      <c r="C416" s="7">
        <v>1.1299999999999999</v>
      </c>
      <c r="D416" s="7">
        <v>1.905</v>
      </c>
      <c r="E416" s="7">
        <f t="shared" si="6"/>
        <v>1.6858407079646021</v>
      </c>
      <c r="F416" s="9" t="s">
        <v>2498</v>
      </c>
    </row>
    <row r="417" spans="1:6" x14ac:dyDescent="0.25">
      <c r="A417" s="7" t="s">
        <v>795</v>
      </c>
      <c r="B417" s="7">
        <v>1652</v>
      </c>
      <c r="C417" s="7">
        <v>8.1199999999999992</v>
      </c>
      <c r="D417" s="7">
        <v>12.955</v>
      </c>
      <c r="E417" s="7">
        <f t="shared" si="6"/>
        <v>1.5954433497536948</v>
      </c>
      <c r="F417" s="9" t="s">
        <v>2500</v>
      </c>
    </row>
    <row r="418" spans="1:6" x14ac:dyDescent="0.25">
      <c r="A418" s="7" t="s">
        <v>796</v>
      </c>
      <c r="B418" s="7">
        <v>333</v>
      </c>
      <c r="C418" s="7">
        <v>0.315</v>
      </c>
      <c r="D418" s="7">
        <v>2.9849999999999999</v>
      </c>
      <c r="E418" s="7">
        <f t="shared" si="6"/>
        <v>9.4761904761904763</v>
      </c>
      <c r="F418" s="9" t="s">
        <v>2501</v>
      </c>
    </row>
    <row r="419" spans="1:6" x14ac:dyDescent="0.25">
      <c r="A419" s="7" t="s">
        <v>797</v>
      </c>
      <c r="B419" s="7">
        <v>1893</v>
      </c>
      <c r="C419" s="7">
        <v>0.89500000000000002</v>
      </c>
      <c r="D419" s="7">
        <v>2.4449999999999998</v>
      </c>
      <c r="E419" s="7">
        <f t="shared" si="6"/>
        <v>2.7318435754189943</v>
      </c>
      <c r="F419" s="9" t="s">
        <v>4</v>
      </c>
    </row>
    <row r="420" spans="1:6" x14ac:dyDescent="0.25">
      <c r="A420" s="7" t="s">
        <v>125</v>
      </c>
      <c r="B420" s="7">
        <v>728</v>
      </c>
      <c r="C420" s="7">
        <v>0.80500000000000005</v>
      </c>
      <c r="D420" s="7">
        <v>35.5</v>
      </c>
      <c r="E420" s="7">
        <f t="shared" si="6"/>
        <v>44.099378881987576</v>
      </c>
      <c r="F420" s="9" t="s">
        <v>350</v>
      </c>
    </row>
    <row r="421" spans="1:6" x14ac:dyDescent="0.25">
      <c r="A421" s="7" t="s">
        <v>798</v>
      </c>
      <c r="B421" s="7">
        <v>1253</v>
      </c>
      <c r="C421" s="7">
        <v>3.415</v>
      </c>
      <c r="D421" s="7">
        <v>5.3949999999999996</v>
      </c>
      <c r="E421" s="7">
        <f t="shared" si="6"/>
        <v>1.5797950219619326</v>
      </c>
      <c r="F421" s="9" t="s">
        <v>4</v>
      </c>
    </row>
    <row r="422" spans="1:6" x14ac:dyDescent="0.25">
      <c r="A422" s="7" t="s">
        <v>799</v>
      </c>
      <c r="B422" s="7">
        <v>1086</v>
      </c>
      <c r="C422" s="7">
        <v>4.3150000000000004</v>
      </c>
      <c r="D422" s="7">
        <v>6.46</v>
      </c>
      <c r="E422" s="7">
        <f t="shared" si="6"/>
        <v>1.4971031286210892</v>
      </c>
      <c r="F422" s="9" t="s">
        <v>2502</v>
      </c>
    </row>
    <row r="423" spans="1:6" x14ac:dyDescent="0.25">
      <c r="A423" s="7" t="s">
        <v>800</v>
      </c>
      <c r="B423" s="7">
        <v>1080</v>
      </c>
      <c r="C423" s="7">
        <v>8.0150000000000006</v>
      </c>
      <c r="D423" s="7">
        <v>14.035</v>
      </c>
      <c r="E423" s="7">
        <f t="shared" si="6"/>
        <v>1.7510917030567685</v>
      </c>
      <c r="F423" s="9" t="s">
        <v>2503</v>
      </c>
    </row>
    <row r="424" spans="1:6" x14ac:dyDescent="0.25">
      <c r="A424" s="7" t="s">
        <v>801</v>
      </c>
      <c r="B424" s="7">
        <v>1124</v>
      </c>
      <c r="C424" s="7">
        <v>7.48</v>
      </c>
      <c r="D424" s="7">
        <v>11.565</v>
      </c>
      <c r="E424" s="7">
        <f t="shared" si="6"/>
        <v>1.5461229946524062</v>
      </c>
      <c r="F424" s="9" t="s">
        <v>2504</v>
      </c>
    </row>
    <row r="425" spans="1:6" x14ac:dyDescent="0.25">
      <c r="A425" s="7" t="s">
        <v>802</v>
      </c>
      <c r="B425" s="7">
        <v>1463</v>
      </c>
      <c r="C425" s="7">
        <v>3.79</v>
      </c>
      <c r="D425" s="7">
        <v>10.525</v>
      </c>
      <c r="E425" s="7">
        <f t="shared" si="6"/>
        <v>2.7770448548812667</v>
      </c>
      <c r="F425" s="9" t="s">
        <v>338</v>
      </c>
    </row>
    <row r="426" spans="1:6" x14ac:dyDescent="0.25">
      <c r="A426" s="7" t="s">
        <v>803</v>
      </c>
      <c r="B426" s="7">
        <v>1542</v>
      </c>
      <c r="C426" s="7">
        <v>1.9350000000000001</v>
      </c>
      <c r="D426" s="7">
        <v>3.2050000000000001</v>
      </c>
      <c r="E426" s="7">
        <f t="shared" si="6"/>
        <v>1.6563307493540051</v>
      </c>
      <c r="F426" s="9" t="s">
        <v>4</v>
      </c>
    </row>
    <row r="427" spans="1:6" x14ac:dyDescent="0.25">
      <c r="A427" s="7" t="s">
        <v>804</v>
      </c>
      <c r="B427" s="7">
        <v>447</v>
      </c>
      <c r="C427" s="7">
        <v>8.7750000000000004</v>
      </c>
      <c r="D427" s="7">
        <v>14.91</v>
      </c>
      <c r="E427" s="7">
        <f t="shared" si="6"/>
        <v>1.6991452991452991</v>
      </c>
      <c r="F427" s="9" t="s">
        <v>4</v>
      </c>
    </row>
    <row r="428" spans="1:6" x14ac:dyDescent="0.25">
      <c r="A428" s="7" t="s">
        <v>805</v>
      </c>
      <c r="B428" s="7">
        <v>2894</v>
      </c>
      <c r="C428" s="7">
        <v>1.845</v>
      </c>
      <c r="D428" s="7">
        <v>3.605</v>
      </c>
      <c r="E428" s="7">
        <f t="shared" si="6"/>
        <v>1.953929539295393</v>
      </c>
      <c r="F428" s="9" t="s">
        <v>2506</v>
      </c>
    </row>
    <row r="429" spans="1:6" x14ac:dyDescent="0.25">
      <c r="A429" s="7" t="s">
        <v>806</v>
      </c>
      <c r="B429" s="7">
        <v>1418</v>
      </c>
      <c r="C429" s="7">
        <v>15.605</v>
      </c>
      <c r="D429" s="7">
        <v>32.340000000000003</v>
      </c>
      <c r="E429" s="7">
        <f t="shared" si="6"/>
        <v>2.0724126882409486</v>
      </c>
      <c r="F429" s="9" t="s">
        <v>2507</v>
      </c>
    </row>
    <row r="430" spans="1:6" x14ac:dyDescent="0.25">
      <c r="A430" s="7" t="s">
        <v>807</v>
      </c>
      <c r="B430" s="7">
        <v>1067</v>
      </c>
      <c r="C430" s="7">
        <v>1.1200000000000001</v>
      </c>
      <c r="D430" s="7">
        <v>3.87</v>
      </c>
      <c r="E430" s="7">
        <f t="shared" si="6"/>
        <v>3.4553571428571428</v>
      </c>
      <c r="F430" s="9" t="s">
        <v>2422</v>
      </c>
    </row>
    <row r="431" spans="1:6" x14ac:dyDescent="0.25">
      <c r="A431" s="7" t="s">
        <v>808</v>
      </c>
      <c r="B431" s="7">
        <v>3612</v>
      </c>
      <c r="C431" s="7">
        <v>1.4750000000000001</v>
      </c>
      <c r="D431" s="7">
        <v>2.4300000000000002</v>
      </c>
      <c r="E431" s="7">
        <f t="shared" si="6"/>
        <v>1.6474576271186441</v>
      </c>
      <c r="F431" s="9" t="s">
        <v>2508</v>
      </c>
    </row>
    <row r="432" spans="1:6" x14ac:dyDescent="0.25">
      <c r="A432" s="7" t="s">
        <v>809</v>
      </c>
      <c r="B432" s="7">
        <v>654</v>
      </c>
      <c r="C432" s="7">
        <v>0.59499999999999997</v>
      </c>
      <c r="D432" s="7">
        <v>1.67</v>
      </c>
      <c r="E432" s="7">
        <f t="shared" si="6"/>
        <v>2.8067226890756301</v>
      </c>
      <c r="F432" s="9" t="s">
        <v>10</v>
      </c>
    </row>
    <row r="433" spans="1:6" x14ac:dyDescent="0.25">
      <c r="A433" s="7" t="s">
        <v>810</v>
      </c>
      <c r="B433" s="7">
        <v>1935.39</v>
      </c>
      <c r="C433" s="7">
        <v>41.305</v>
      </c>
      <c r="D433" s="7">
        <v>67.510000000000005</v>
      </c>
      <c r="E433" s="7">
        <f t="shared" si="6"/>
        <v>1.6344268248396079</v>
      </c>
      <c r="F433" s="9" t="s">
        <v>2349</v>
      </c>
    </row>
    <row r="434" spans="1:6" x14ac:dyDescent="0.25">
      <c r="A434" s="7" t="s">
        <v>811</v>
      </c>
      <c r="B434" s="7">
        <v>1397</v>
      </c>
      <c r="C434" s="7">
        <v>1.19</v>
      </c>
      <c r="D434" s="7">
        <v>1.85</v>
      </c>
      <c r="E434" s="7">
        <f t="shared" si="6"/>
        <v>1.554621848739496</v>
      </c>
      <c r="F434" s="9" t="s">
        <v>2511</v>
      </c>
    </row>
    <row r="435" spans="1:6" x14ac:dyDescent="0.25">
      <c r="A435" s="7" t="s">
        <v>812</v>
      </c>
      <c r="B435" s="7">
        <v>1533</v>
      </c>
      <c r="C435" s="7">
        <v>0.9</v>
      </c>
      <c r="D435" s="7">
        <v>3.01</v>
      </c>
      <c r="E435" s="7">
        <f t="shared" si="6"/>
        <v>3.3444444444444441</v>
      </c>
      <c r="F435" s="9" t="s">
        <v>2512</v>
      </c>
    </row>
    <row r="436" spans="1:6" x14ac:dyDescent="0.25">
      <c r="A436" s="7" t="s">
        <v>813</v>
      </c>
      <c r="B436" s="7">
        <v>928.34</v>
      </c>
      <c r="C436" s="7">
        <v>16.734999999999999</v>
      </c>
      <c r="D436" s="7">
        <v>39.645000000000003</v>
      </c>
      <c r="E436" s="7">
        <f t="shared" si="6"/>
        <v>2.3689871526740367</v>
      </c>
      <c r="F436" s="9" t="s">
        <v>417</v>
      </c>
    </row>
    <row r="437" spans="1:6" x14ac:dyDescent="0.25">
      <c r="A437" s="7" t="s">
        <v>814</v>
      </c>
      <c r="B437" s="7">
        <v>615</v>
      </c>
      <c r="C437" s="7">
        <v>2.4750000000000001</v>
      </c>
      <c r="D437" s="7">
        <v>3.96</v>
      </c>
      <c r="E437" s="7">
        <f t="shared" si="6"/>
        <v>1.5999999999999999</v>
      </c>
      <c r="F437" s="9" t="s">
        <v>4</v>
      </c>
    </row>
    <row r="438" spans="1:6" x14ac:dyDescent="0.25">
      <c r="A438" s="7" t="s">
        <v>815</v>
      </c>
      <c r="B438" s="7">
        <v>2154</v>
      </c>
      <c r="C438" s="7">
        <v>16.684999999999999</v>
      </c>
      <c r="D438" s="7">
        <v>27.684999999999999</v>
      </c>
      <c r="E438" s="7">
        <f t="shared" si="6"/>
        <v>1.6592747977225053</v>
      </c>
      <c r="F438" s="9" t="s">
        <v>2363</v>
      </c>
    </row>
    <row r="439" spans="1:6" x14ac:dyDescent="0.25">
      <c r="A439" s="7" t="s">
        <v>816</v>
      </c>
      <c r="B439" s="7">
        <v>2774</v>
      </c>
      <c r="C439" s="7">
        <v>2.5</v>
      </c>
      <c r="D439" s="7">
        <v>4.29</v>
      </c>
      <c r="E439" s="7">
        <f t="shared" si="6"/>
        <v>1.716</v>
      </c>
      <c r="F439" s="9" t="s">
        <v>2515</v>
      </c>
    </row>
    <row r="440" spans="1:6" x14ac:dyDescent="0.25">
      <c r="A440" s="7" t="s">
        <v>817</v>
      </c>
      <c r="B440" s="7">
        <v>3146</v>
      </c>
      <c r="C440" s="7">
        <v>1.9750000000000001</v>
      </c>
      <c r="D440" s="7">
        <v>5.665</v>
      </c>
      <c r="E440" s="7">
        <f t="shared" si="6"/>
        <v>2.8683544303797466</v>
      </c>
      <c r="F440" s="9" t="s">
        <v>10</v>
      </c>
    </row>
    <row r="441" spans="1:6" x14ac:dyDescent="0.25">
      <c r="A441" s="7" t="s">
        <v>818</v>
      </c>
      <c r="B441" s="7">
        <v>1963.04</v>
      </c>
      <c r="C441" s="7">
        <v>0.95499999999999996</v>
      </c>
      <c r="D441" s="7">
        <v>1.7649999999999999</v>
      </c>
      <c r="E441" s="7">
        <f t="shared" si="6"/>
        <v>1.8481675392670156</v>
      </c>
      <c r="F441" s="9" t="s">
        <v>4</v>
      </c>
    </row>
    <row r="442" spans="1:6" x14ac:dyDescent="0.25">
      <c r="A442" s="7" t="s">
        <v>819</v>
      </c>
      <c r="B442" s="7">
        <v>1152</v>
      </c>
      <c r="C442" s="7">
        <v>1.08</v>
      </c>
      <c r="D442" s="7">
        <v>2.35</v>
      </c>
      <c r="E442" s="7">
        <f t="shared" si="6"/>
        <v>2.175925925925926</v>
      </c>
      <c r="F442" s="9" t="s">
        <v>4</v>
      </c>
    </row>
    <row r="443" spans="1:6" x14ac:dyDescent="0.25">
      <c r="A443" s="7" t="s">
        <v>820</v>
      </c>
      <c r="B443" s="7">
        <v>930.57</v>
      </c>
      <c r="C443" s="7">
        <v>2.15</v>
      </c>
      <c r="D443" s="7">
        <v>5.42</v>
      </c>
      <c r="E443" s="7">
        <f t="shared" si="6"/>
        <v>2.5209302325581397</v>
      </c>
      <c r="F443" s="9" t="s">
        <v>2516</v>
      </c>
    </row>
    <row r="444" spans="1:6" x14ac:dyDescent="0.25">
      <c r="A444" s="7" t="s">
        <v>821</v>
      </c>
      <c r="B444" s="7">
        <v>2370</v>
      </c>
      <c r="C444" s="7">
        <v>0.7</v>
      </c>
      <c r="D444" s="7">
        <v>1.2050000000000001</v>
      </c>
      <c r="E444" s="7">
        <f t="shared" si="6"/>
        <v>1.7214285714285715</v>
      </c>
      <c r="F444" s="9" t="s">
        <v>2272</v>
      </c>
    </row>
    <row r="445" spans="1:6" x14ac:dyDescent="0.25">
      <c r="A445" s="7" t="s">
        <v>822</v>
      </c>
      <c r="B445" s="7">
        <v>2245</v>
      </c>
      <c r="C445" s="7">
        <v>2.13</v>
      </c>
      <c r="D445" s="7">
        <v>3.645</v>
      </c>
      <c r="E445" s="7">
        <f t="shared" si="6"/>
        <v>1.711267605633803</v>
      </c>
      <c r="F445" s="9" t="s">
        <v>2262</v>
      </c>
    </row>
    <row r="446" spans="1:6" x14ac:dyDescent="0.25">
      <c r="A446" s="7" t="s">
        <v>823</v>
      </c>
      <c r="B446" s="7">
        <v>2311</v>
      </c>
      <c r="C446" s="7">
        <v>2.355</v>
      </c>
      <c r="D446" s="7">
        <v>4.1749999999999998</v>
      </c>
      <c r="E446" s="7">
        <f t="shared" si="6"/>
        <v>1.7728237791932058</v>
      </c>
      <c r="F446" s="9" t="s">
        <v>2517</v>
      </c>
    </row>
    <row r="447" spans="1:6" x14ac:dyDescent="0.25">
      <c r="A447" s="7" t="s">
        <v>824</v>
      </c>
      <c r="B447" s="7">
        <v>1113</v>
      </c>
      <c r="C447" s="7">
        <v>4.16</v>
      </c>
      <c r="D447" s="7">
        <v>6.92</v>
      </c>
      <c r="E447" s="7">
        <f t="shared" si="6"/>
        <v>1.6634615384615383</v>
      </c>
      <c r="F447" s="9" t="s">
        <v>4</v>
      </c>
    </row>
    <row r="448" spans="1:6" x14ac:dyDescent="0.25">
      <c r="A448" s="7" t="s">
        <v>825</v>
      </c>
      <c r="B448" s="7">
        <v>2083</v>
      </c>
      <c r="C448" s="7">
        <v>2.35</v>
      </c>
      <c r="D448" s="7">
        <v>3.8149999999999999</v>
      </c>
      <c r="E448" s="7">
        <f t="shared" ref="E448:E511" si="7">D448/C448</f>
        <v>1.6234042553191488</v>
      </c>
      <c r="F448" s="9" t="s">
        <v>15</v>
      </c>
    </row>
    <row r="449" spans="1:6" x14ac:dyDescent="0.25">
      <c r="A449" s="7" t="s">
        <v>826</v>
      </c>
      <c r="B449" s="7">
        <v>900</v>
      </c>
      <c r="C449" s="7">
        <v>3.4249999999999998</v>
      </c>
      <c r="D449" s="7">
        <v>5.58</v>
      </c>
      <c r="E449" s="7">
        <f t="shared" si="7"/>
        <v>1.6291970802919709</v>
      </c>
      <c r="F449" s="9" t="s">
        <v>4</v>
      </c>
    </row>
    <row r="450" spans="1:6" x14ac:dyDescent="0.25">
      <c r="A450" s="7" t="s">
        <v>827</v>
      </c>
      <c r="B450" s="7">
        <v>690</v>
      </c>
      <c r="C450" s="7">
        <v>1.7</v>
      </c>
      <c r="D450" s="7">
        <v>3.7149999999999999</v>
      </c>
      <c r="E450" s="7">
        <f t="shared" si="7"/>
        <v>2.1852941176470586</v>
      </c>
      <c r="F450" s="9" t="s">
        <v>4</v>
      </c>
    </row>
    <row r="451" spans="1:6" x14ac:dyDescent="0.25">
      <c r="A451" s="7" t="s">
        <v>828</v>
      </c>
      <c r="B451" s="7">
        <v>2356.65</v>
      </c>
      <c r="C451" s="7">
        <v>12.47</v>
      </c>
      <c r="D451" s="7">
        <v>24.024999999999999</v>
      </c>
      <c r="E451" s="7">
        <f t="shared" si="7"/>
        <v>1.9266238973536485</v>
      </c>
      <c r="F451" s="9" t="s">
        <v>2258</v>
      </c>
    </row>
    <row r="452" spans="1:6" x14ac:dyDescent="0.25">
      <c r="A452" s="7" t="s">
        <v>829</v>
      </c>
      <c r="B452" s="7">
        <v>578</v>
      </c>
      <c r="C452" s="7">
        <v>1.87</v>
      </c>
      <c r="D452" s="7">
        <v>2.835</v>
      </c>
      <c r="E452" s="7">
        <f t="shared" si="7"/>
        <v>1.5160427807486629</v>
      </c>
      <c r="F452" s="9" t="s">
        <v>4</v>
      </c>
    </row>
    <row r="453" spans="1:6" x14ac:dyDescent="0.25">
      <c r="A453" s="7" t="s">
        <v>830</v>
      </c>
      <c r="B453" s="7">
        <v>1566</v>
      </c>
      <c r="C453" s="7">
        <v>0.81499999999999995</v>
      </c>
      <c r="D453" s="7">
        <v>1.41</v>
      </c>
      <c r="E453" s="7">
        <f t="shared" si="7"/>
        <v>1.7300613496932515</v>
      </c>
      <c r="F453" s="9" t="s">
        <v>2518</v>
      </c>
    </row>
    <row r="454" spans="1:6" x14ac:dyDescent="0.25">
      <c r="A454" s="7" t="s">
        <v>831</v>
      </c>
      <c r="B454" s="7">
        <v>1371</v>
      </c>
      <c r="C454" s="7">
        <v>18.305</v>
      </c>
      <c r="D454" s="7">
        <v>29.375</v>
      </c>
      <c r="E454" s="7">
        <f t="shared" si="7"/>
        <v>1.6047527997814806</v>
      </c>
      <c r="F454" s="9" t="s">
        <v>2519</v>
      </c>
    </row>
    <row r="455" spans="1:6" x14ac:dyDescent="0.25">
      <c r="A455" s="7" t="s">
        <v>832</v>
      </c>
      <c r="B455" s="7">
        <v>1021</v>
      </c>
      <c r="C455" s="7">
        <v>1.4550000000000001</v>
      </c>
      <c r="D455" s="7">
        <v>3.145</v>
      </c>
      <c r="E455" s="7">
        <f t="shared" si="7"/>
        <v>2.1615120274914088</v>
      </c>
      <c r="F455" s="9" t="s">
        <v>2520</v>
      </c>
    </row>
    <row r="456" spans="1:6" x14ac:dyDescent="0.25">
      <c r="A456" s="7" t="s">
        <v>833</v>
      </c>
      <c r="B456" s="7">
        <v>2069</v>
      </c>
      <c r="C456" s="7">
        <v>5.78</v>
      </c>
      <c r="D456" s="7">
        <v>10.744999999999999</v>
      </c>
      <c r="E456" s="7">
        <f t="shared" si="7"/>
        <v>1.8589965397923873</v>
      </c>
      <c r="F456" s="9" t="s">
        <v>2330</v>
      </c>
    </row>
    <row r="457" spans="1:6" x14ac:dyDescent="0.25">
      <c r="A457" s="7" t="s">
        <v>834</v>
      </c>
      <c r="B457" s="7">
        <v>2192</v>
      </c>
      <c r="C457" s="7">
        <v>4.4400000000000004</v>
      </c>
      <c r="D457" s="7">
        <v>6.8550000000000004</v>
      </c>
      <c r="E457" s="7">
        <f t="shared" si="7"/>
        <v>1.5439189189189189</v>
      </c>
      <c r="F457" s="9" t="s">
        <v>2303</v>
      </c>
    </row>
    <row r="458" spans="1:6" x14ac:dyDescent="0.25">
      <c r="A458" s="7" t="s">
        <v>835</v>
      </c>
      <c r="B458" s="7">
        <v>1624</v>
      </c>
      <c r="C458" s="7">
        <v>2.33</v>
      </c>
      <c r="D458" s="7">
        <v>3.56</v>
      </c>
      <c r="E458" s="7">
        <f t="shared" si="7"/>
        <v>1.5278969957081545</v>
      </c>
      <c r="F458" s="9" t="s">
        <v>2521</v>
      </c>
    </row>
    <row r="459" spans="1:6" x14ac:dyDescent="0.25">
      <c r="A459" s="7" t="s">
        <v>836</v>
      </c>
      <c r="B459" s="7">
        <v>435</v>
      </c>
      <c r="C459" s="7">
        <v>0.57999999999999996</v>
      </c>
      <c r="D459" s="7">
        <v>1.0549999999999999</v>
      </c>
      <c r="E459" s="7">
        <f t="shared" si="7"/>
        <v>1.8189655172413792</v>
      </c>
      <c r="F459" s="9" t="s">
        <v>4</v>
      </c>
    </row>
    <row r="460" spans="1:6" x14ac:dyDescent="0.25">
      <c r="A460" s="7" t="s">
        <v>65</v>
      </c>
      <c r="B460" s="7">
        <v>2190</v>
      </c>
      <c r="C460" s="7">
        <v>3.7850000000000001</v>
      </c>
      <c r="D460" s="7">
        <v>13.79</v>
      </c>
      <c r="E460" s="7">
        <f t="shared" si="7"/>
        <v>3.6433289299867897</v>
      </c>
      <c r="F460" s="9" t="s">
        <v>311</v>
      </c>
    </row>
    <row r="461" spans="1:6" x14ac:dyDescent="0.25">
      <c r="A461" s="7" t="s">
        <v>837</v>
      </c>
      <c r="B461" s="7">
        <v>1197</v>
      </c>
      <c r="C461" s="7">
        <v>2.5099999999999998</v>
      </c>
      <c r="D461" s="7">
        <v>4.5549999999999997</v>
      </c>
      <c r="E461" s="7">
        <f t="shared" si="7"/>
        <v>1.8147410358565736</v>
      </c>
      <c r="F461" s="9" t="s">
        <v>2522</v>
      </c>
    </row>
    <row r="462" spans="1:6" x14ac:dyDescent="0.25">
      <c r="A462" s="7" t="s">
        <v>838</v>
      </c>
      <c r="B462" s="7">
        <v>1452</v>
      </c>
      <c r="C462" s="7">
        <v>0.81499999999999995</v>
      </c>
      <c r="D462" s="7">
        <v>1.2250000000000001</v>
      </c>
      <c r="E462" s="7">
        <f t="shared" si="7"/>
        <v>1.5030674846625769</v>
      </c>
      <c r="F462" s="9" t="s">
        <v>2367</v>
      </c>
    </row>
    <row r="463" spans="1:6" x14ac:dyDescent="0.25">
      <c r="A463" s="7" t="s">
        <v>839</v>
      </c>
      <c r="B463" s="7">
        <v>1300</v>
      </c>
      <c r="C463" s="7">
        <v>1.2050000000000001</v>
      </c>
      <c r="D463" s="7">
        <v>2.4750000000000001</v>
      </c>
      <c r="E463" s="7">
        <f t="shared" si="7"/>
        <v>2.0539419087136928</v>
      </c>
      <c r="F463" s="9" t="s">
        <v>2410</v>
      </c>
    </row>
    <row r="464" spans="1:6" x14ac:dyDescent="0.25">
      <c r="A464" s="7" t="s">
        <v>840</v>
      </c>
      <c r="B464" s="7">
        <v>2524.19</v>
      </c>
      <c r="C464" s="7">
        <v>6.69</v>
      </c>
      <c r="D464" s="7">
        <v>10.695</v>
      </c>
      <c r="E464" s="7">
        <f t="shared" si="7"/>
        <v>1.5986547085201792</v>
      </c>
      <c r="F464" s="9" t="s">
        <v>2258</v>
      </c>
    </row>
    <row r="465" spans="1:6" x14ac:dyDescent="0.25">
      <c r="A465" s="7" t="s">
        <v>841</v>
      </c>
      <c r="B465" s="7">
        <v>2075</v>
      </c>
      <c r="C465" s="7">
        <v>3.2850000000000001</v>
      </c>
      <c r="D465" s="7">
        <v>4.9850000000000003</v>
      </c>
      <c r="E465" s="7">
        <f t="shared" si="7"/>
        <v>1.517503805175038</v>
      </c>
      <c r="F465" s="9" t="s">
        <v>4</v>
      </c>
    </row>
    <row r="466" spans="1:6" x14ac:dyDescent="0.25">
      <c r="A466" s="7" t="s">
        <v>842</v>
      </c>
      <c r="B466" s="7">
        <v>1978</v>
      </c>
      <c r="C466" s="7">
        <v>2.38</v>
      </c>
      <c r="D466" s="7">
        <v>4.4349999999999996</v>
      </c>
      <c r="E466" s="7">
        <f t="shared" si="7"/>
        <v>1.8634453781512603</v>
      </c>
      <c r="F466" s="9" t="s">
        <v>2525</v>
      </c>
    </row>
    <row r="467" spans="1:6" x14ac:dyDescent="0.25">
      <c r="A467" s="7" t="s">
        <v>843</v>
      </c>
      <c r="B467" s="7">
        <v>1831</v>
      </c>
      <c r="C467" s="7">
        <v>4.53</v>
      </c>
      <c r="D467" s="7">
        <v>10.48</v>
      </c>
      <c r="E467" s="7">
        <f t="shared" si="7"/>
        <v>2.313465783664459</v>
      </c>
      <c r="F467" s="9" t="s">
        <v>2525</v>
      </c>
    </row>
    <row r="468" spans="1:6" x14ac:dyDescent="0.25">
      <c r="A468" s="7" t="s">
        <v>844</v>
      </c>
      <c r="B468" s="7">
        <v>2048.88</v>
      </c>
      <c r="C468" s="7">
        <v>7.4349999999999996</v>
      </c>
      <c r="D468" s="7">
        <v>14.545</v>
      </c>
      <c r="E468" s="7">
        <f t="shared" si="7"/>
        <v>1.9562878278412912</v>
      </c>
      <c r="F468" s="9" t="s">
        <v>2526</v>
      </c>
    </row>
    <row r="469" spans="1:6" x14ac:dyDescent="0.25">
      <c r="A469" s="7" t="s">
        <v>100</v>
      </c>
      <c r="B469" s="7">
        <v>1770</v>
      </c>
      <c r="C469" s="7">
        <v>16.7</v>
      </c>
      <c r="D469" s="7">
        <v>49.01</v>
      </c>
      <c r="E469" s="7">
        <f t="shared" si="7"/>
        <v>2.9347305389221559</v>
      </c>
      <c r="F469" s="9" t="s">
        <v>328</v>
      </c>
    </row>
    <row r="470" spans="1:6" x14ac:dyDescent="0.25">
      <c r="A470" s="7" t="s">
        <v>845</v>
      </c>
      <c r="B470" s="7">
        <v>1650</v>
      </c>
      <c r="C470" s="7">
        <v>3.665</v>
      </c>
      <c r="D470" s="7">
        <v>5.4850000000000003</v>
      </c>
      <c r="E470" s="7">
        <f t="shared" si="7"/>
        <v>1.4965893587994543</v>
      </c>
      <c r="F470" s="9" t="s">
        <v>2319</v>
      </c>
    </row>
    <row r="471" spans="1:6" x14ac:dyDescent="0.25">
      <c r="A471" s="7" t="s">
        <v>846</v>
      </c>
      <c r="B471" s="7">
        <v>1133</v>
      </c>
      <c r="C471" s="7">
        <v>0.23499999999999999</v>
      </c>
      <c r="D471" s="7">
        <v>1.325</v>
      </c>
      <c r="E471" s="7">
        <f t="shared" si="7"/>
        <v>5.6382978723404253</v>
      </c>
      <c r="F471" s="9" t="s">
        <v>2528</v>
      </c>
    </row>
    <row r="472" spans="1:6" x14ac:dyDescent="0.25">
      <c r="A472" s="7" t="s">
        <v>847</v>
      </c>
      <c r="B472" s="7">
        <v>1103</v>
      </c>
      <c r="C472" s="7">
        <v>0.78500000000000003</v>
      </c>
      <c r="D472" s="7">
        <v>1.5349999999999999</v>
      </c>
      <c r="E472" s="7">
        <f t="shared" si="7"/>
        <v>1.9554140127388533</v>
      </c>
      <c r="F472" s="9" t="s">
        <v>352</v>
      </c>
    </row>
    <row r="473" spans="1:6" x14ac:dyDescent="0.25">
      <c r="A473" s="7" t="s">
        <v>848</v>
      </c>
      <c r="B473" s="7">
        <v>1584</v>
      </c>
      <c r="C473" s="7">
        <v>31.725000000000001</v>
      </c>
      <c r="D473" s="7">
        <v>52.43</v>
      </c>
      <c r="E473" s="7">
        <f t="shared" si="7"/>
        <v>1.6526398739164696</v>
      </c>
      <c r="F473" s="9" t="s">
        <v>7</v>
      </c>
    </row>
    <row r="474" spans="1:6" x14ac:dyDescent="0.25">
      <c r="A474" s="7" t="s">
        <v>849</v>
      </c>
      <c r="B474" s="7">
        <v>1166</v>
      </c>
      <c r="C474" s="7">
        <v>0.85499999999999998</v>
      </c>
      <c r="D474" s="7">
        <v>1.74</v>
      </c>
      <c r="E474" s="7">
        <f t="shared" si="7"/>
        <v>2.0350877192982457</v>
      </c>
      <c r="F474" s="9" t="s">
        <v>2529</v>
      </c>
    </row>
    <row r="475" spans="1:6" x14ac:dyDescent="0.25">
      <c r="A475" s="7" t="s">
        <v>850</v>
      </c>
      <c r="B475" s="7">
        <v>1735</v>
      </c>
      <c r="C475" s="7">
        <v>9.9749999999999996</v>
      </c>
      <c r="D475" s="7">
        <v>15.18</v>
      </c>
      <c r="E475" s="7">
        <f t="shared" si="7"/>
        <v>1.5218045112781955</v>
      </c>
      <c r="F475" s="9" t="s">
        <v>4</v>
      </c>
    </row>
    <row r="476" spans="1:6" x14ac:dyDescent="0.25">
      <c r="A476" s="7" t="s">
        <v>851</v>
      </c>
      <c r="B476" s="7">
        <v>738</v>
      </c>
      <c r="C476" s="7">
        <v>2.17</v>
      </c>
      <c r="D476" s="7">
        <v>3.4950000000000001</v>
      </c>
      <c r="E476" s="7">
        <f t="shared" si="7"/>
        <v>1.610599078341014</v>
      </c>
      <c r="F476" s="9" t="s">
        <v>4</v>
      </c>
    </row>
    <row r="477" spans="1:6" x14ac:dyDescent="0.25">
      <c r="A477" s="7" t="s">
        <v>187</v>
      </c>
      <c r="B477" s="7">
        <v>1742.61</v>
      </c>
      <c r="C477" s="7">
        <v>4.3</v>
      </c>
      <c r="D477" s="7">
        <v>16.41</v>
      </c>
      <c r="E477" s="7">
        <f t="shared" si="7"/>
        <v>3.8162790697674422</v>
      </c>
      <c r="F477" s="9" t="s">
        <v>5</v>
      </c>
    </row>
    <row r="478" spans="1:6" x14ac:dyDescent="0.25">
      <c r="A478" s="7" t="s">
        <v>852</v>
      </c>
      <c r="B478" s="7">
        <v>558</v>
      </c>
      <c r="C478" s="7">
        <v>11.7</v>
      </c>
      <c r="D478" s="7">
        <v>20.774999999999999</v>
      </c>
      <c r="E478" s="7">
        <f t="shared" si="7"/>
        <v>1.7756410256410255</v>
      </c>
      <c r="F478" s="9" t="s">
        <v>4</v>
      </c>
    </row>
    <row r="479" spans="1:6" x14ac:dyDescent="0.25">
      <c r="A479" s="7" t="s">
        <v>853</v>
      </c>
      <c r="B479" s="7">
        <v>1472</v>
      </c>
      <c r="C479" s="7">
        <v>17.355</v>
      </c>
      <c r="D479" s="7">
        <v>30.405000000000001</v>
      </c>
      <c r="E479" s="7">
        <f t="shared" si="7"/>
        <v>1.7519446845289541</v>
      </c>
      <c r="F479" s="9" t="s">
        <v>8</v>
      </c>
    </row>
    <row r="480" spans="1:6" x14ac:dyDescent="0.25">
      <c r="A480" s="7" t="s">
        <v>854</v>
      </c>
      <c r="B480" s="7">
        <v>444</v>
      </c>
      <c r="C480" s="7">
        <v>0.23</v>
      </c>
      <c r="D480" s="7">
        <v>1.0249999999999999</v>
      </c>
      <c r="E480" s="7">
        <f t="shared" si="7"/>
        <v>4.4565217391304346</v>
      </c>
      <c r="F480" s="9" t="s">
        <v>4</v>
      </c>
    </row>
    <row r="481" spans="1:6" x14ac:dyDescent="0.25">
      <c r="A481" s="7" t="s">
        <v>855</v>
      </c>
      <c r="B481" s="7">
        <v>1045</v>
      </c>
      <c r="C481" s="7">
        <v>21.344999999999999</v>
      </c>
      <c r="D481" s="7">
        <v>35.42</v>
      </c>
      <c r="E481" s="7">
        <f t="shared" si="7"/>
        <v>1.6594050128835796</v>
      </c>
      <c r="F481" s="9" t="s">
        <v>2532</v>
      </c>
    </row>
    <row r="482" spans="1:6" x14ac:dyDescent="0.25">
      <c r="A482" s="7" t="s">
        <v>856</v>
      </c>
      <c r="B482" s="7">
        <v>2695.44</v>
      </c>
      <c r="C482" s="7">
        <v>2.1850000000000001</v>
      </c>
      <c r="D482" s="7">
        <v>5.95</v>
      </c>
      <c r="E482" s="7">
        <f t="shared" si="7"/>
        <v>2.723112128146453</v>
      </c>
      <c r="F482" s="9" t="s">
        <v>2302</v>
      </c>
    </row>
    <row r="483" spans="1:6" x14ac:dyDescent="0.25">
      <c r="A483" s="7" t="s">
        <v>857</v>
      </c>
      <c r="B483" s="7">
        <v>2142</v>
      </c>
      <c r="C483" s="7">
        <v>0.81</v>
      </c>
      <c r="D483" s="7">
        <v>2</v>
      </c>
      <c r="E483" s="7">
        <f t="shared" si="7"/>
        <v>2.4691358024691357</v>
      </c>
      <c r="F483" s="9" t="s">
        <v>356</v>
      </c>
    </row>
    <row r="484" spans="1:6" x14ac:dyDescent="0.25">
      <c r="A484" s="7" t="s">
        <v>858</v>
      </c>
      <c r="B484" s="7">
        <v>2685</v>
      </c>
      <c r="C484" s="7">
        <v>0.85499999999999998</v>
      </c>
      <c r="D484" s="7">
        <v>1.36</v>
      </c>
      <c r="E484" s="7">
        <f t="shared" si="7"/>
        <v>1.5906432748538013</v>
      </c>
      <c r="F484" s="9" t="s">
        <v>356</v>
      </c>
    </row>
    <row r="485" spans="1:6" x14ac:dyDescent="0.25">
      <c r="A485" s="7" t="s">
        <v>132</v>
      </c>
      <c r="B485" s="7">
        <v>1749</v>
      </c>
      <c r="C485" s="7">
        <v>1.08</v>
      </c>
      <c r="D485" s="7">
        <v>19.395</v>
      </c>
      <c r="E485" s="7">
        <f t="shared" si="7"/>
        <v>17.958333333333332</v>
      </c>
      <c r="F485" s="9" t="s">
        <v>356</v>
      </c>
    </row>
    <row r="486" spans="1:6" x14ac:dyDescent="0.25">
      <c r="A486" s="7" t="s">
        <v>859</v>
      </c>
      <c r="B486" s="7">
        <v>1019.18</v>
      </c>
      <c r="C486" s="7">
        <v>12.525</v>
      </c>
      <c r="D486" s="7">
        <v>21.125</v>
      </c>
      <c r="E486" s="7">
        <f t="shared" si="7"/>
        <v>1.686626746506986</v>
      </c>
      <c r="F486" s="9" t="s">
        <v>2533</v>
      </c>
    </row>
    <row r="487" spans="1:6" x14ac:dyDescent="0.25">
      <c r="A487" s="7" t="s">
        <v>860</v>
      </c>
      <c r="B487" s="7">
        <v>1098</v>
      </c>
      <c r="C487" s="7">
        <v>46.475000000000001</v>
      </c>
      <c r="D487" s="7">
        <v>72.224999999999994</v>
      </c>
      <c r="E487" s="7">
        <f t="shared" si="7"/>
        <v>1.5540613232920923</v>
      </c>
      <c r="F487" s="9" t="s">
        <v>4</v>
      </c>
    </row>
    <row r="488" spans="1:6" x14ac:dyDescent="0.25">
      <c r="A488" s="7" t="s">
        <v>861</v>
      </c>
      <c r="B488" s="7">
        <v>752</v>
      </c>
      <c r="C488" s="7">
        <v>9.36</v>
      </c>
      <c r="D488" s="7">
        <v>17.059999999999999</v>
      </c>
      <c r="E488" s="7">
        <f t="shared" si="7"/>
        <v>1.8226495726495726</v>
      </c>
      <c r="F488" s="9" t="s">
        <v>4</v>
      </c>
    </row>
    <row r="489" spans="1:6" x14ac:dyDescent="0.25">
      <c r="A489" s="7" t="s">
        <v>862</v>
      </c>
      <c r="B489" s="7">
        <v>1884</v>
      </c>
      <c r="C489" s="7">
        <v>1.1499999999999999</v>
      </c>
      <c r="D489" s="7">
        <v>2.1</v>
      </c>
      <c r="E489" s="7">
        <f t="shared" si="7"/>
        <v>1.8260869565217392</v>
      </c>
      <c r="F489" s="9" t="s">
        <v>2516</v>
      </c>
    </row>
    <row r="490" spans="1:6" x14ac:dyDescent="0.25">
      <c r="A490" s="7" t="s">
        <v>863</v>
      </c>
      <c r="B490" s="7">
        <v>1842</v>
      </c>
      <c r="C490" s="7">
        <v>1.125</v>
      </c>
      <c r="D490" s="7">
        <v>2.4849999999999999</v>
      </c>
      <c r="E490" s="7">
        <f t="shared" si="7"/>
        <v>2.2088888888888887</v>
      </c>
      <c r="F490" s="9" t="s">
        <v>15</v>
      </c>
    </row>
    <row r="491" spans="1:6" x14ac:dyDescent="0.25">
      <c r="A491" s="7" t="s">
        <v>864</v>
      </c>
      <c r="B491" s="7">
        <v>3109</v>
      </c>
      <c r="C491" s="7">
        <v>0.36</v>
      </c>
      <c r="D491" s="7">
        <v>1.2450000000000001</v>
      </c>
      <c r="E491" s="7">
        <f t="shared" si="7"/>
        <v>3.4583333333333339</v>
      </c>
      <c r="F491" s="9" t="s">
        <v>4</v>
      </c>
    </row>
    <row r="492" spans="1:6" x14ac:dyDescent="0.25">
      <c r="A492" s="7" t="s">
        <v>865</v>
      </c>
      <c r="B492" s="7">
        <v>2139</v>
      </c>
      <c r="C492" s="7">
        <v>5.2750000000000004</v>
      </c>
      <c r="D492" s="7">
        <v>11.414999999999999</v>
      </c>
      <c r="E492" s="7">
        <f t="shared" si="7"/>
        <v>2.163981042654028</v>
      </c>
      <c r="F492" s="9" t="s">
        <v>2536</v>
      </c>
    </row>
    <row r="493" spans="1:6" x14ac:dyDescent="0.25">
      <c r="A493" s="7" t="s">
        <v>866</v>
      </c>
      <c r="B493" s="7">
        <v>2859</v>
      </c>
      <c r="C493" s="7">
        <v>8.3949999999999996</v>
      </c>
      <c r="D493" s="7">
        <v>22.355</v>
      </c>
      <c r="E493" s="7">
        <f t="shared" si="7"/>
        <v>2.6628945801072068</v>
      </c>
      <c r="F493" s="9" t="s">
        <v>2469</v>
      </c>
    </row>
    <row r="494" spans="1:6" x14ac:dyDescent="0.25">
      <c r="A494" s="7" t="s">
        <v>867</v>
      </c>
      <c r="B494" s="7">
        <v>1536</v>
      </c>
      <c r="C494" s="7">
        <v>0.92</v>
      </c>
      <c r="D494" s="7">
        <v>1.97</v>
      </c>
      <c r="E494" s="7">
        <f t="shared" si="7"/>
        <v>2.1413043478260869</v>
      </c>
      <c r="F494" s="9" t="s">
        <v>4</v>
      </c>
    </row>
    <row r="495" spans="1:6" x14ac:dyDescent="0.25">
      <c r="A495" s="7" t="s">
        <v>868</v>
      </c>
      <c r="B495" s="7">
        <v>1150</v>
      </c>
      <c r="C495" s="7">
        <v>0.65500000000000003</v>
      </c>
      <c r="D495" s="7">
        <v>1.1200000000000001</v>
      </c>
      <c r="E495" s="7">
        <f t="shared" si="7"/>
        <v>1.7099236641221376</v>
      </c>
      <c r="F495" s="9" t="s">
        <v>2326</v>
      </c>
    </row>
    <row r="496" spans="1:6" x14ac:dyDescent="0.25">
      <c r="A496" s="7" t="s">
        <v>869</v>
      </c>
      <c r="B496" s="7">
        <v>4148.87</v>
      </c>
      <c r="C496" s="7">
        <v>0.59499999999999997</v>
      </c>
      <c r="D496" s="7">
        <v>1.07</v>
      </c>
      <c r="E496" s="7">
        <f t="shared" si="7"/>
        <v>1.7983193277310927</v>
      </c>
      <c r="F496" s="9" t="s">
        <v>2538</v>
      </c>
    </row>
    <row r="497" spans="1:6" x14ac:dyDescent="0.25">
      <c r="A497" s="7" t="s">
        <v>870</v>
      </c>
      <c r="B497" s="7">
        <v>984</v>
      </c>
      <c r="C497" s="7">
        <v>1.9</v>
      </c>
      <c r="D497" s="7">
        <v>3.45</v>
      </c>
      <c r="E497" s="7">
        <f t="shared" si="7"/>
        <v>1.8157894736842106</v>
      </c>
      <c r="F497" s="9" t="s">
        <v>2539</v>
      </c>
    </row>
    <row r="498" spans="1:6" x14ac:dyDescent="0.25">
      <c r="A498" s="7" t="s">
        <v>871</v>
      </c>
      <c r="B498" s="7">
        <v>1615.8</v>
      </c>
      <c r="C498" s="7">
        <v>0.69</v>
      </c>
      <c r="D498" s="7">
        <v>1.77</v>
      </c>
      <c r="E498" s="7">
        <f t="shared" si="7"/>
        <v>2.5652173913043481</v>
      </c>
      <c r="F498" s="9" t="s">
        <v>4</v>
      </c>
    </row>
    <row r="499" spans="1:6" x14ac:dyDescent="0.25">
      <c r="A499" s="7" t="s">
        <v>872</v>
      </c>
      <c r="B499" s="7">
        <v>2754</v>
      </c>
      <c r="C499" s="7">
        <v>1.79</v>
      </c>
      <c r="D499" s="7">
        <v>2.77</v>
      </c>
      <c r="E499" s="7">
        <f t="shared" si="7"/>
        <v>1.5474860335195531</v>
      </c>
      <c r="F499" s="9" t="s">
        <v>398</v>
      </c>
    </row>
    <row r="500" spans="1:6" x14ac:dyDescent="0.25">
      <c r="A500" s="7" t="s">
        <v>873</v>
      </c>
      <c r="B500" s="7">
        <v>222</v>
      </c>
      <c r="C500" s="7">
        <v>3.24</v>
      </c>
      <c r="D500" s="7">
        <v>7.7149999999999999</v>
      </c>
      <c r="E500" s="7">
        <f t="shared" si="7"/>
        <v>2.3811728395061724</v>
      </c>
      <c r="F500" s="9" t="s">
        <v>2540</v>
      </c>
    </row>
    <row r="501" spans="1:6" x14ac:dyDescent="0.25">
      <c r="A501" s="7" t="s">
        <v>283</v>
      </c>
      <c r="B501" s="7">
        <v>806</v>
      </c>
      <c r="C501" s="7">
        <v>12.21</v>
      </c>
      <c r="D501" s="7">
        <v>60.62</v>
      </c>
      <c r="E501" s="7">
        <f t="shared" si="7"/>
        <v>4.9647829647829642</v>
      </c>
      <c r="F501" s="9" t="s">
        <v>431</v>
      </c>
    </row>
    <row r="502" spans="1:6" x14ac:dyDescent="0.25">
      <c r="A502" s="7" t="s">
        <v>874</v>
      </c>
      <c r="B502" s="7">
        <v>609</v>
      </c>
      <c r="C502" s="7">
        <v>0.57499999999999996</v>
      </c>
      <c r="D502" s="7">
        <v>1.05</v>
      </c>
      <c r="E502" s="7">
        <f t="shared" si="7"/>
        <v>1.8260869565217392</v>
      </c>
      <c r="F502" s="9" t="s">
        <v>4</v>
      </c>
    </row>
    <row r="503" spans="1:6" x14ac:dyDescent="0.25">
      <c r="A503" s="7" t="s">
        <v>875</v>
      </c>
      <c r="B503" s="7">
        <v>1770</v>
      </c>
      <c r="C503" s="7">
        <v>1.07</v>
      </c>
      <c r="D503" s="7">
        <v>1.91</v>
      </c>
      <c r="E503" s="7">
        <f t="shared" si="7"/>
        <v>1.7850467289719625</v>
      </c>
      <c r="F503" s="9" t="s">
        <v>2541</v>
      </c>
    </row>
    <row r="504" spans="1:6" x14ac:dyDescent="0.25">
      <c r="A504" s="7" t="s">
        <v>186</v>
      </c>
      <c r="B504" s="7">
        <v>811</v>
      </c>
      <c r="C504" s="7">
        <v>177.35499999999999</v>
      </c>
      <c r="D504" s="7">
        <v>481.41500000000002</v>
      </c>
      <c r="E504" s="7">
        <f t="shared" si="7"/>
        <v>2.7144145922020808</v>
      </c>
      <c r="F504" s="9" t="s">
        <v>386</v>
      </c>
    </row>
    <row r="505" spans="1:6" x14ac:dyDescent="0.25">
      <c r="A505" s="7" t="s">
        <v>876</v>
      </c>
      <c r="B505" s="7">
        <v>1717</v>
      </c>
      <c r="C505" s="7">
        <v>2.87</v>
      </c>
      <c r="D505" s="7">
        <v>4.8499999999999996</v>
      </c>
      <c r="E505" s="7">
        <f t="shared" si="7"/>
        <v>1.6898954703832751</v>
      </c>
      <c r="F505" s="9" t="s">
        <v>9</v>
      </c>
    </row>
    <row r="506" spans="1:6" x14ac:dyDescent="0.25">
      <c r="A506" s="7" t="s">
        <v>877</v>
      </c>
      <c r="B506" s="7">
        <v>1669</v>
      </c>
      <c r="C506" s="7">
        <v>4.97</v>
      </c>
      <c r="D506" s="7">
        <v>7.68</v>
      </c>
      <c r="E506" s="7">
        <f t="shared" si="7"/>
        <v>1.5452716297786722</v>
      </c>
      <c r="F506" s="9" t="s">
        <v>2262</v>
      </c>
    </row>
    <row r="507" spans="1:6" x14ac:dyDescent="0.25">
      <c r="A507" s="7" t="s">
        <v>878</v>
      </c>
      <c r="B507" s="7">
        <v>1904</v>
      </c>
      <c r="C507" s="7">
        <v>0.63</v>
      </c>
      <c r="D507" s="7">
        <v>2.6549999999999998</v>
      </c>
      <c r="E507" s="7">
        <f t="shared" si="7"/>
        <v>4.2142857142857135</v>
      </c>
      <c r="F507" s="9" t="s">
        <v>2542</v>
      </c>
    </row>
    <row r="508" spans="1:6" x14ac:dyDescent="0.25">
      <c r="A508" s="7" t="s">
        <v>200</v>
      </c>
      <c r="B508" s="7">
        <v>1360.05</v>
      </c>
      <c r="C508" s="7">
        <v>0.61</v>
      </c>
      <c r="D508" s="7">
        <v>253.66</v>
      </c>
      <c r="E508" s="7">
        <f t="shared" si="7"/>
        <v>415.8360655737705</v>
      </c>
      <c r="F508" s="9" t="s">
        <v>4</v>
      </c>
    </row>
    <row r="509" spans="1:6" x14ac:dyDescent="0.25">
      <c r="A509" s="7" t="s">
        <v>879</v>
      </c>
      <c r="B509" s="7">
        <v>1190.6600000000001</v>
      </c>
      <c r="C509" s="7">
        <v>8.3650000000000002</v>
      </c>
      <c r="D509" s="7">
        <v>14.39</v>
      </c>
      <c r="E509" s="7">
        <f t="shared" si="7"/>
        <v>1.7202630005977286</v>
      </c>
      <c r="F509" s="9" t="s">
        <v>2543</v>
      </c>
    </row>
    <row r="510" spans="1:6" x14ac:dyDescent="0.25">
      <c r="A510" s="7" t="s">
        <v>880</v>
      </c>
      <c r="B510" s="7">
        <v>776</v>
      </c>
      <c r="C510" s="7">
        <v>1</v>
      </c>
      <c r="D510" s="7">
        <v>1.58</v>
      </c>
      <c r="E510" s="7">
        <f t="shared" si="7"/>
        <v>1.58</v>
      </c>
      <c r="F510" s="9" t="s">
        <v>4</v>
      </c>
    </row>
    <row r="511" spans="1:6" x14ac:dyDescent="0.25">
      <c r="A511" s="7" t="s">
        <v>881</v>
      </c>
      <c r="B511" s="7">
        <v>701</v>
      </c>
      <c r="C511" s="7">
        <v>8.8949999999999996</v>
      </c>
      <c r="D511" s="7">
        <v>17.93</v>
      </c>
      <c r="E511" s="7">
        <f t="shared" si="7"/>
        <v>2.0157391793142216</v>
      </c>
      <c r="F511" s="9" t="s">
        <v>4</v>
      </c>
    </row>
    <row r="512" spans="1:6" x14ac:dyDescent="0.25">
      <c r="A512" s="7" t="s">
        <v>882</v>
      </c>
      <c r="B512" s="7">
        <v>2367</v>
      </c>
      <c r="C512" s="7">
        <v>2.91</v>
      </c>
      <c r="D512" s="7">
        <v>5.0250000000000004</v>
      </c>
      <c r="E512" s="7">
        <f t="shared" ref="E512:E575" si="8">D512/C512</f>
        <v>1.7268041237113403</v>
      </c>
      <c r="F512" s="9" t="s">
        <v>2544</v>
      </c>
    </row>
    <row r="513" spans="1:6" x14ac:dyDescent="0.25">
      <c r="A513" s="7" t="s">
        <v>883</v>
      </c>
      <c r="B513" s="7">
        <v>1548</v>
      </c>
      <c r="C513" s="7">
        <v>0.48499999999999999</v>
      </c>
      <c r="D513" s="7">
        <v>1.21</v>
      </c>
      <c r="E513" s="7">
        <f t="shared" si="8"/>
        <v>2.4948453608247423</v>
      </c>
      <c r="F513" s="9" t="s">
        <v>9</v>
      </c>
    </row>
    <row r="514" spans="1:6" x14ac:dyDescent="0.25">
      <c r="A514" s="7" t="s">
        <v>884</v>
      </c>
      <c r="B514" s="7">
        <v>2104</v>
      </c>
      <c r="C514" s="7">
        <v>2.71</v>
      </c>
      <c r="D514" s="7">
        <v>4.2050000000000001</v>
      </c>
      <c r="E514" s="7">
        <f t="shared" si="8"/>
        <v>1.551660516605166</v>
      </c>
      <c r="F514" s="9" t="s">
        <v>9</v>
      </c>
    </row>
    <row r="515" spans="1:6" x14ac:dyDescent="0.25">
      <c r="A515" s="7" t="s">
        <v>885</v>
      </c>
      <c r="B515" s="7">
        <v>874</v>
      </c>
      <c r="C515" s="7">
        <v>2.2549999999999999</v>
      </c>
      <c r="D515" s="7">
        <v>3.47</v>
      </c>
      <c r="E515" s="7">
        <f t="shared" si="8"/>
        <v>1.5388026607538805</v>
      </c>
      <c r="F515" s="9" t="s">
        <v>4</v>
      </c>
    </row>
    <row r="516" spans="1:6" x14ac:dyDescent="0.25">
      <c r="A516" s="7" t="s">
        <v>886</v>
      </c>
      <c r="B516" s="7">
        <v>602</v>
      </c>
      <c r="C516" s="7">
        <v>1.2250000000000001</v>
      </c>
      <c r="D516" s="7">
        <v>4.43</v>
      </c>
      <c r="E516" s="7">
        <f t="shared" si="8"/>
        <v>3.6163265306122443</v>
      </c>
      <c r="F516" s="9" t="s">
        <v>4</v>
      </c>
    </row>
    <row r="517" spans="1:6" x14ac:dyDescent="0.25">
      <c r="A517" s="7" t="s">
        <v>887</v>
      </c>
      <c r="B517" s="7">
        <v>936</v>
      </c>
      <c r="C517" s="7">
        <v>1.64</v>
      </c>
      <c r="D517" s="7">
        <v>4.01</v>
      </c>
      <c r="E517" s="7">
        <f t="shared" si="8"/>
        <v>2.4451219512195124</v>
      </c>
      <c r="F517" s="9" t="s">
        <v>2547</v>
      </c>
    </row>
    <row r="518" spans="1:6" x14ac:dyDescent="0.25">
      <c r="A518" s="7" t="s">
        <v>888</v>
      </c>
      <c r="B518" s="7">
        <v>1177.98</v>
      </c>
      <c r="C518" s="7">
        <v>1.095</v>
      </c>
      <c r="D518" s="7">
        <v>1.71</v>
      </c>
      <c r="E518" s="7">
        <f t="shared" si="8"/>
        <v>1.5616438356164384</v>
      </c>
      <c r="F518" s="9" t="s">
        <v>2548</v>
      </c>
    </row>
    <row r="519" spans="1:6" x14ac:dyDescent="0.25">
      <c r="A519" s="7" t="s">
        <v>889</v>
      </c>
      <c r="B519" s="7">
        <v>2398</v>
      </c>
      <c r="C519" s="7">
        <v>2.9350000000000001</v>
      </c>
      <c r="D519" s="7">
        <v>6.96</v>
      </c>
      <c r="E519" s="7">
        <f t="shared" si="8"/>
        <v>2.3713798977853493</v>
      </c>
      <c r="F519" s="9" t="s">
        <v>4</v>
      </c>
    </row>
    <row r="520" spans="1:6" x14ac:dyDescent="0.25">
      <c r="A520" s="7" t="s">
        <v>890</v>
      </c>
      <c r="B520" s="7">
        <v>1282.76</v>
      </c>
      <c r="C520" s="7">
        <v>25.945</v>
      </c>
      <c r="D520" s="7">
        <v>47.765000000000001</v>
      </c>
      <c r="E520" s="7">
        <f t="shared" si="8"/>
        <v>1.8410098284833301</v>
      </c>
      <c r="F520" s="9" t="s">
        <v>2549</v>
      </c>
    </row>
    <row r="521" spans="1:6" x14ac:dyDescent="0.25">
      <c r="A521" s="7" t="s">
        <v>891</v>
      </c>
      <c r="B521" s="7">
        <v>1090</v>
      </c>
      <c r="C521" s="7">
        <v>1.5349999999999999</v>
      </c>
      <c r="D521" s="7">
        <v>2.3149999999999999</v>
      </c>
      <c r="E521" s="7">
        <f t="shared" si="8"/>
        <v>1.50814332247557</v>
      </c>
      <c r="F521" s="9" t="s">
        <v>4</v>
      </c>
    </row>
    <row r="522" spans="1:6" x14ac:dyDescent="0.25">
      <c r="A522" s="7" t="s">
        <v>892</v>
      </c>
      <c r="B522" s="7">
        <v>765</v>
      </c>
      <c r="C522" s="7">
        <v>0.88500000000000001</v>
      </c>
      <c r="D522" s="7">
        <v>1.54</v>
      </c>
      <c r="E522" s="7">
        <f t="shared" si="8"/>
        <v>1.7401129943502824</v>
      </c>
      <c r="F522" s="9" t="s">
        <v>2550</v>
      </c>
    </row>
    <row r="523" spans="1:6" x14ac:dyDescent="0.25">
      <c r="A523" s="7" t="s">
        <v>893</v>
      </c>
      <c r="B523" s="7">
        <v>958</v>
      </c>
      <c r="C523" s="7">
        <v>17.445</v>
      </c>
      <c r="D523" s="7">
        <v>33.159999999999997</v>
      </c>
      <c r="E523" s="7">
        <f t="shared" si="8"/>
        <v>1.9008311837202634</v>
      </c>
      <c r="F523" s="9" t="s">
        <v>2552</v>
      </c>
    </row>
    <row r="524" spans="1:6" x14ac:dyDescent="0.25">
      <c r="A524" s="7" t="s">
        <v>894</v>
      </c>
      <c r="B524" s="7">
        <v>3033</v>
      </c>
      <c r="C524" s="7">
        <v>5.915</v>
      </c>
      <c r="D524" s="7">
        <v>12.31</v>
      </c>
      <c r="E524" s="7">
        <f t="shared" si="8"/>
        <v>2.0811496196111583</v>
      </c>
      <c r="F524" s="9" t="s">
        <v>2553</v>
      </c>
    </row>
    <row r="525" spans="1:6" x14ac:dyDescent="0.25">
      <c r="A525" s="7" t="s">
        <v>278</v>
      </c>
      <c r="B525" s="7">
        <v>2049.3000000000002</v>
      </c>
      <c r="C525" s="7">
        <v>33.835000000000001</v>
      </c>
      <c r="D525" s="7">
        <v>78.424999999999997</v>
      </c>
      <c r="E525" s="7">
        <f t="shared" si="8"/>
        <v>2.3178661149697057</v>
      </c>
      <c r="F525" s="9" t="s">
        <v>429</v>
      </c>
    </row>
    <row r="526" spans="1:6" x14ac:dyDescent="0.25">
      <c r="A526" s="7" t="s">
        <v>895</v>
      </c>
      <c r="B526" s="7">
        <v>1489.93</v>
      </c>
      <c r="C526" s="7">
        <v>3.54</v>
      </c>
      <c r="D526" s="7">
        <v>6.3949999999999996</v>
      </c>
      <c r="E526" s="7">
        <f t="shared" si="8"/>
        <v>1.8064971751412429</v>
      </c>
      <c r="F526" s="9" t="s">
        <v>4</v>
      </c>
    </row>
    <row r="527" spans="1:6" x14ac:dyDescent="0.25">
      <c r="A527" s="7" t="s">
        <v>896</v>
      </c>
      <c r="B527" s="7">
        <v>1338</v>
      </c>
      <c r="C527" s="7">
        <v>1.4</v>
      </c>
      <c r="D527" s="7">
        <v>2.9249999999999998</v>
      </c>
      <c r="E527" s="7">
        <f t="shared" si="8"/>
        <v>2.0892857142857144</v>
      </c>
      <c r="F527" s="9" t="s">
        <v>2554</v>
      </c>
    </row>
    <row r="528" spans="1:6" x14ac:dyDescent="0.25">
      <c r="A528" s="7" t="s">
        <v>897</v>
      </c>
      <c r="B528" s="7">
        <v>1042</v>
      </c>
      <c r="C528" s="7">
        <v>1.5149999999999999</v>
      </c>
      <c r="D528" s="7">
        <v>2.3650000000000002</v>
      </c>
      <c r="E528" s="7">
        <f t="shared" si="8"/>
        <v>1.5610561056105614</v>
      </c>
      <c r="F528" s="9" t="s">
        <v>2555</v>
      </c>
    </row>
    <row r="529" spans="1:6" x14ac:dyDescent="0.25">
      <c r="A529" s="7" t="s">
        <v>898</v>
      </c>
      <c r="B529" s="7">
        <v>1326</v>
      </c>
      <c r="C529" s="7">
        <v>2.835</v>
      </c>
      <c r="D529" s="7">
        <v>9.24</v>
      </c>
      <c r="E529" s="7">
        <f t="shared" si="8"/>
        <v>3.2592592592592595</v>
      </c>
      <c r="F529" s="9" t="s">
        <v>2555</v>
      </c>
    </row>
    <row r="530" spans="1:6" x14ac:dyDescent="0.25">
      <c r="A530" s="7" t="s">
        <v>899</v>
      </c>
      <c r="B530" s="7">
        <v>1430</v>
      </c>
      <c r="C530" s="7">
        <v>2.6150000000000002</v>
      </c>
      <c r="D530" s="7">
        <v>5.5049999999999999</v>
      </c>
      <c r="E530" s="7">
        <f t="shared" si="8"/>
        <v>2.1051625239005736</v>
      </c>
      <c r="F530" s="9" t="s">
        <v>13</v>
      </c>
    </row>
    <row r="531" spans="1:6" x14ac:dyDescent="0.25">
      <c r="A531" s="7" t="s">
        <v>900</v>
      </c>
      <c r="B531" s="7">
        <v>1658.9</v>
      </c>
      <c r="C531" s="7">
        <v>103.05</v>
      </c>
      <c r="D531" s="7">
        <v>157.435</v>
      </c>
      <c r="E531" s="7">
        <f t="shared" si="8"/>
        <v>1.5277535177098496</v>
      </c>
      <c r="F531" s="9" t="s">
        <v>13</v>
      </c>
    </row>
    <row r="532" spans="1:6" x14ac:dyDescent="0.25">
      <c r="A532" s="7" t="s">
        <v>901</v>
      </c>
      <c r="B532" s="7">
        <v>1208</v>
      </c>
      <c r="C532" s="7">
        <v>3.7850000000000001</v>
      </c>
      <c r="D532" s="7">
        <v>10.96</v>
      </c>
      <c r="E532" s="7">
        <f t="shared" si="8"/>
        <v>2.8956406869220608</v>
      </c>
      <c r="F532" s="9" t="s">
        <v>2453</v>
      </c>
    </row>
    <row r="533" spans="1:6" x14ac:dyDescent="0.25">
      <c r="A533" s="7" t="s">
        <v>902</v>
      </c>
      <c r="B533" s="7">
        <v>1781</v>
      </c>
      <c r="C533" s="7">
        <v>0.875</v>
      </c>
      <c r="D533" s="7">
        <v>1.365</v>
      </c>
      <c r="E533" s="7">
        <f t="shared" si="8"/>
        <v>1.56</v>
      </c>
      <c r="F533" s="9" t="s">
        <v>2558</v>
      </c>
    </row>
    <row r="534" spans="1:6" x14ac:dyDescent="0.25">
      <c r="A534" s="7" t="s">
        <v>903</v>
      </c>
      <c r="B534" s="7">
        <v>1713</v>
      </c>
      <c r="C534" s="7">
        <v>8.33</v>
      </c>
      <c r="D534" s="7">
        <v>12.675000000000001</v>
      </c>
      <c r="E534" s="7">
        <f t="shared" si="8"/>
        <v>1.521608643457383</v>
      </c>
      <c r="F534" s="9" t="s">
        <v>403</v>
      </c>
    </row>
    <row r="535" spans="1:6" x14ac:dyDescent="0.25">
      <c r="A535" s="7" t="s">
        <v>904</v>
      </c>
      <c r="B535" s="7">
        <v>1217</v>
      </c>
      <c r="C535" s="7">
        <v>23.245000000000001</v>
      </c>
      <c r="D535" s="7">
        <v>42.59</v>
      </c>
      <c r="E535" s="7">
        <f t="shared" si="8"/>
        <v>1.8322219832221984</v>
      </c>
      <c r="F535" s="9" t="s">
        <v>2466</v>
      </c>
    </row>
    <row r="536" spans="1:6" x14ac:dyDescent="0.25">
      <c r="A536" s="7" t="s">
        <v>79</v>
      </c>
      <c r="B536" s="7">
        <v>2983</v>
      </c>
      <c r="C536" s="7">
        <v>143.73500000000001</v>
      </c>
      <c r="D536" s="7">
        <v>357.32499999999999</v>
      </c>
      <c r="E536" s="7">
        <f t="shared" si="8"/>
        <v>2.48599853897798</v>
      </c>
      <c r="F536" s="9" t="s">
        <v>292</v>
      </c>
    </row>
    <row r="537" spans="1:6" x14ac:dyDescent="0.25">
      <c r="A537" s="7" t="s">
        <v>905</v>
      </c>
      <c r="B537" s="7">
        <v>2704.77</v>
      </c>
      <c r="C537" s="7">
        <v>56.23</v>
      </c>
      <c r="D537" s="7">
        <v>103.55</v>
      </c>
      <c r="E537" s="7">
        <f t="shared" si="8"/>
        <v>1.8415436599679886</v>
      </c>
      <c r="F537" s="9" t="s">
        <v>2559</v>
      </c>
    </row>
    <row r="538" spans="1:6" x14ac:dyDescent="0.25">
      <c r="A538" s="7" t="s">
        <v>262</v>
      </c>
      <c r="B538" s="7">
        <v>1291</v>
      </c>
      <c r="C538" s="7">
        <v>0.26</v>
      </c>
      <c r="D538" s="7">
        <v>5.23</v>
      </c>
      <c r="E538" s="7">
        <f t="shared" si="8"/>
        <v>20.115384615384617</v>
      </c>
      <c r="F538" s="9" t="s">
        <v>420</v>
      </c>
    </row>
    <row r="539" spans="1:6" x14ac:dyDescent="0.25">
      <c r="A539" s="7" t="s">
        <v>906</v>
      </c>
      <c r="B539" s="7">
        <v>2113</v>
      </c>
      <c r="C539" s="7">
        <v>14.65</v>
      </c>
      <c r="D539" s="7">
        <v>22.15</v>
      </c>
      <c r="E539" s="7">
        <f t="shared" si="8"/>
        <v>1.5119453924914674</v>
      </c>
      <c r="F539" s="9" t="s">
        <v>2560</v>
      </c>
    </row>
    <row r="540" spans="1:6" x14ac:dyDescent="0.25">
      <c r="A540" s="7" t="s">
        <v>907</v>
      </c>
      <c r="B540" s="7">
        <v>996</v>
      </c>
      <c r="C540" s="7">
        <v>1.4450000000000001</v>
      </c>
      <c r="D540" s="7">
        <v>4.29</v>
      </c>
      <c r="E540" s="7">
        <f t="shared" si="8"/>
        <v>2.968858131487889</v>
      </c>
      <c r="F540" s="9" t="s">
        <v>4</v>
      </c>
    </row>
    <row r="541" spans="1:6" x14ac:dyDescent="0.25">
      <c r="A541" s="7" t="s">
        <v>908</v>
      </c>
      <c r="B541" s="7">
        <v>1659.09</v>
      </c>
      <c r="C541" s="7">
        <v>48.344999999999999</v>
      </c>
      <c r="D541" s="7">
        <v>79.084999999999994</v>
      </c>
      <c r="E541" s="7">
        <f t="shared" si="8"/>
        <v>1.6358465198055641</v>
      </c>
      <c r="F541" s="9" t="s">
        <v>2367</v>
      </c>
    </row>
    <row r="542" spans="1:6" x14ac:dyDescent="0.25">
      <c r="A542" s="7" t="s">
        <v>909</v>
      </c>
      <c r="B542" s="7">
        <v>3878</v>
      </c>
      <c r="C542" s="7">
        <v>3.6549999999999998</v>
      </c>
      <c r="D542" s="7">
        <v>5.9850000000000003</v>
      </c>
      <c r="E542" s="7">
        <f t="shared" si="8"/>
        <v>1.637482900136799</v>
      </c>
      <c r="F542" s="9" t="s">
        <v>2561</v>
      </c>
    </row>
    <row r="543" spans="1:6" x14ac:dyDescent="0.25">
      <c r="A543" s="7" t="s">
        <v>910</v>
      </c>
      <c r="B543" s="7">
        <v>804</v>
      </c>
      <c r="C543" s="7">
        <v>1.325</v>
      </c>
      <c r="D543" s="7">
        <v>2.5099999999999998</v>
      </c>
      <c r="E543" s="7">
        <f t="shared" si="8"/>
        <v>1.8943396226415092</v>
      </c>
      <c r="F543" s="9" t="s">
        <v>4</v>
      </c>
    </row>
    <row r="544" spans="1:6" x14ac:dyDescent="0.25">
      <c r="A544" s="7" t="s">
        <v>911</v>
      </c>
      <c r="B544" s="7">
        <v>1288</v>
      </c>
      <c r="C544" s="7">
        <v>0.74</v>
      </c>
      <c r="D544" s="7">
        <v>1.675</v>
      </c>
      <c r="E544" s="7">
        <f t="shared" si="8"/>
        <v>2.2635135135135136</v>
      </c>
      <c r="F544" s="9" t="s">
        <v>2562</v>
      </c>
    </row>
    <row r="545" spans="1:6" x14ac:dyDescent="0.25">
      <c r="A545" s="7" t="s">
        <v>912</v>
      </c>
      <c r="B545" s="7">
        <v>1717</v>
      </c>
      <c r="C545" s="7">
        <v>1.79</v>
      </c>
      <c r="D545" s="7">
        <v>2.7749999999999999</v>
      </c>
      <c r="E545" s="7">
        <f t="shared" si="8"/>
        <v>1.5502793296089385</v>
      </c>
      <c r="F545" s="9" t="s">
        <v>4</v>
      </c>
    </row>
    <row r="546" spans="1:6" x14ac:dyDescent="0.25">
      <c r="A546" s="7" t="s">
        <v>913</v>
      </c>
      <c r="B546" s="7">
        <v>2420</v>
      </c>
      <c r="C546" s="7">
        <v>3.4849999999999999</v>
      </c>
      <c r="D546" s="7">
        <v>7.4850000000000003</v>
      </c>
      <c r="E546" s="7">
        <f t="shared" si="8"/>
        <v>2.1477761836441895</v>
      </c>
      <c r="F546" s="9" t="s">
        <v>2563</v>
      </c>
    </row>
    <row r="547" spans="1:6" x14ac:dyDescent="0.25">
      <c r="A547" s="7" t="s">
        <v>914</v>
      </c>
      <c r="B547" s="7">
        <v>2046</v>
      </c>
      <c r="C547" s="7">
        <v>10.97</v>
      </c>
      <c r="D547" s="7">
        <v>21.085000000000001</v>
      </c>
      <c r="E547" s="7">
        <f t="shared" si="8"/>
        <v>1.922060164083865</v>
      </c>
      <c r="F547" s="9" t="s">
        <v>2537</v>
      </c>
    </row>
    <row r="548" spans="1:6" x14ac:dyDescent="0.25">
      <c r="A548" s="7" t="s">
        <v>915</v>
      </c>
      <c r="B548" s="7">
        <v>2021</v>
      </c>
      <c r="C548" s="7">
        <v>8.1</v>
      </c>
      <c r="D548" s="7">
        <v>16.57</v>
      </c>
      <c r="E548" s="7">
        <f t="shared" si="8"/>
        <v>2.0456790123456789</v>
      </c>
      <c r="F548" s="9" t="s">
        <v>2545</v>
      </c>
    </row>
    <row r="549" spans="1:6" x14ac:dyDescent="0.25">
      <c r="A549" s="7" t="s">
        <v>916</v>
      </c>
      <c r="B549" s="7">
        <v>2034</v>
      </c>
      <c r="C549" s="7">
        <v>55.335000000000001</v>
      </c>
      <c r="D549" s="7">
        <v>89.814999999999998</v>
      </c>
      <c r="E549" s="7">
        <f t="shared" si="8"/>
        <v>1.6231137616336857</v>
      </c>
      <c r="F549" s="9" t="s">
        <v>2564</v>
      </c>
    </row>
    <row r="550" spans="1:6" x14ac:dyDescent="0.25">
      <c r="A550" s="7" t="s">
        <v>917</v>
      </c>
      <c r="B550" s="7">
        <v>2370</v>
      </c>
      <c r="C550" s="7">
        <v>0.91</v>
      </c>
      <c r="D550" s="7">
        <v>1.4450000000000001</v>
      </c>
      <c r="E550" s="7">
        <f t="shared" si="8"/>
        <v>1.5879120879120878</v>
      </c>
      <c r="F550" s="9" t="s">
        <v>2565</v>
      </c>
    </row>
    <row r="551" spans="1:6" x14ac:dyDescent="0.25">
      <c r="A551" s="7" t="s">
        <v>918</v>
      </c>
      <c r="B551" s="7">
        <v>2022</v>
      </c>
      <c r="C551" s="7">
        <v>0.39500000000000002</v>
      </c>
      <c r="D551" s="7">
        <v>1.355</v>
      </c>
      <c r="E551" s="7">
        <f t="shared" si="8"/>
        <v>3.4303797468354427</v>
      </c>
      <c r="F551" s="9" t="s">
        <v>9</v>
      </c>
    </row>
    <row r="552" spans="1:6" x14ac:dyDescent="0.25">
      <c r="A552" s="7" t="s">
        <v>919</v>
      </c>
      <c r="B552" s="7">
        <v>1882</v>
      </c>
      <c r="C552" s="7">
        <v>0.82</v>
      </c>
      <c r="D552" s="7">
        <v>1.365</v>
      </c>
      <c r="E552" s="7">
        <f t="shared" si="8"/>
        <v>1.6646341463414636</v>
      </c>
      <c r="F552" s="9" t="s">
        <v>2566</v>
      </c>
    </row>
    <row r="553" spans="1:6" x14ac:dyDescent="0.25">
      <c r="A553" s="7" t="s">
        <v>920</v>
      </c>
      <c r="B553" s="7">
        <v>951</v>
      </c>
      <c r="C553" s="7">
        <v>0.34</v>
      </c>
      <c r="D553" s="7">
        <v>2.44</v>
      </c>
      <c r="E553" s="7">
        <f t="shared" si="8"/>
        <v>7.1764705882352935</v>
      </c>
      <c r="F553" s="9" t="s">
        <v>2570</v>
      </c>
    </row>
    <row r="554" spans="1:6" x14ac:dyDescent="0.25">
      <c r="A554" s="7" t="s">
        <v>921</v>
      </c>
      <c r="B554" s="7">
        <v>1489</v>
      </c>
      <c r="C554" s="7">
        <v>0.41499999999999998</v>
      </c>
      <c r="D554" s="7">
        <v>2.1549999999999998</v>
      </c>
      <c r="E554" s="7">
        <f t="shared" si="8"/>
        <v>5.1927710843373491</v>
      </c>
      <c r="F554" s="9" t="s">
        <v>14</v>
      </c>
    </row>
    <row r="555" spans="1:6" x14ac:dyDescent="0.25">
      <c r="A555" s="7" t="s">
        <v>922</v>
      </c>
      <c r="B555" s="7">
        <v>2872</v>
      </c>
      <c r="C555" s="7">
        <v>6.2249999999999996</v>
      </c>
      <c r="D555" s="7">
        <v>10.4</v>
      </c>
      <c r="E555" s="7">
        <f t="shared" si="8"/>
        <v>1.6706827309236949</v>
      </c>
      <c r="F555" s="9" t="s">
        <v>2571</v>
      </c>
    </row>
    <row r="556" spans="1:6" x14ac:dyDescent="0.25">
      <c r="A556" s="7" t="s">
        <v>923</v>
      </c>
      <c r="B556" s="7">
        <v>2018.15</v>
      </c>
      <c r="C556" s="7">
        <v>22.234999999999999</v>
      </c>
      <c r="D556" s="7">
        <v>49.365000000000002</v>
      </c>
      <c r="E556" s="7">
        <f t="shared" si="8"/>
        <v>2.2201484146615695</v>
      </c>
      <c r="F556" s="9" t="s">
        <v>2573</v>
      </c>
    </row>
    <row r="557" spans="1:6" x14ac:dyDescent="0.25">
      <c r="A557" s="7" t="s">
        <v>924</v>
      </c>
      <c r="B557" s="7">
        <v>2139</v>
      </c>
      <c r="C557" s="7">
        <v>4.3099999999999996</v>
      </c>
      <c r="D557" s="7">
        <v>6.47</v>
      </c>
      <c r="E557" s="7">
        <f t="shared" si="8"/>
        <v>1.5011600928074247</v>
      </c>
      <c r="F557" s="9" t="s">
        <v>2537</v>
      </c>
    </row>
    <row r="558" spans="1:6" x14ac:dyDescent="0.25">
      <c r="A558" s="7" t="s">
        <v>925</v>
      </c>
      <c r="B558" s="7">
        <v>1270</v>
      </c>
      <c r="C558" s="7">
        <v>11.315</v>
      </c>
      <c r="D558" s="7">
        <v>19.78</v>
      </c>
      <c r="E558" s="7">
        <f t="shared" si="8"/>
        <v>1.7481219619973489</v>
      </c>
      <c r="F558" s="9" t="s">
        <v>333</v>
      </c>
    </row>
    <row r="559" spans="1:6" x14ac:dyDescent="0.25">
      <c r="A559" s="7" t="s">
        <v>926</v>
      </c>
      <c r="B559" s="7">
        <v>889</v>
      </c>
      <c r="C559" s="7">
        <v>1.41</v>
      </c>
      <c r="D559" s="7">
        <v>4.66</v>
      </c>
      <c r="E559" s="7">
        <f t="shared" si="8"/>
        <v>3.3049645390070923</v>
      </c>
      <c r="F559" s="9" t="s">
        <v>2574</v>
      </c>
    </row>
    <row r="560" spans="1:6" x14ac:dyDescent="0.25">
      <c r="A560" s="7" t="s">
        <v>927</v>
      </c>
      <c r="B560" s="7">
        <v>1813</v>
      </c>
      <c r="C560" s="7">
        <v>1.4350000000000001</v>
      </c>
      <c r="D560" s="7">
        <v>2.1549999999999998</v>
      </c>
      <c r="E560" s="7">
        <f t="shared" si="8"/>
        <v>1.5017421602787455</v>
      </c>
      <c r="F560" s="9" t="s">
        <v>4</v>
      </c>
    </row>
    <row r="561" spans="1:6" x14ac:dyDescent="0.25">
      <c r="A561" s="7" t="s">
        <v>928</v>
      </c>
      <c r="B561" s="7">
        <v>1500</v>
      </c>
      <c r="C561" s="7">
        <v>4.585</v>
      </c>
      <c r="D561" s="7">
        <v>7.58</v>
      </c>
      <c r="E561" s="7">
        <f t="shared" si="8"/>
        <v>1.653217011995638</v>
      </c>
      <c r="F561" s="9" t="s">
        <v>9</v>
      </c>
    </row>
    <row r="562" spans="1:6" x14ac:dyDescent="0.25">
      <c r="A562" s="7" t="s">
        <v>72</v>
      </c>
      <c r="B562" s="7">
        <v>1290</v>
      </c>
      <c r="C562" s="7">
        <v>0.48</v>
      </c>
      <c r="D562" s="7">
        <v>4.8550000000000004</v>
      </c>
      <c r="E562" s="7">
        <f t="shared" si="8"/>
        <v>10.114583333333334</v>
      </c>
      <c r="F562" s="9" t="s">
        <v>313</v>
      </c>
    </row>
    <row r="563" spans="1:6" x14ac:dyDescent="0.25">
      <c r="A563" s="7" t="s">
        <v>129</v>
      </c>
      <c r="B563" s="7">
        <v>891</v>
      </c>
      <c r="C563" s="7">
        <v>0.01</v>
      </c>
      <c r="D563" s="7">
        <v>2.1800000000000002</v>
      </c>
      <c r="E563" s="7">
        <f t="shared" si="8"/>
        <v>218</v>
      </c>
      <c r="F563" s="9" t="s">
        <v>353</v>
      </c>
    </row>
    <row r="564" spans="1:6" x14ac:dyDescent="0.25">
      <c r="A564" s="7" t="s">
        <v>929</v>
      </c>
      <c r="B564" s="7">
        <v>1486.8</v>
      </c>
      <c r="C564" s="7">
        <v>9.0399999999999991</v>
      </c>
      <c r="D564" s="7">
        <v>14.22</v>
      </c>
      <c r="E564" s="7">
        <f t="shared" si="8"/>
        <v>1.5730088495575223</v>
      </c>
      <c r="F564" s="9" t="s">
        <v>2575</v>
      </c>
    </row>
    <row r="565" spans="1:6" x14ac:dyDescent="0.25">
      <c r="A565" s="7" t="s">
        <v>930</v>
      </c>
      <c r="B565" s="7">
        <v>2043</v>
      </c>
      <c r="C565" s="7">
        <v>3.105</v>
      </c>
      <c r="D565" s="7">
        <v>4.9349999999999996</v>
      </c>
      <c r="E565" s="7">
        <f t="shared" si="8"/>
        <v>1.5893719806763285</v>
      </c>
      <c r="F565" s="9" t="s">
        <v>2273</v>
      </c>
    </row>
    <row r="566" spans="1:6" x14ac:dyDescent="0.25">
      <c r="A566" s="7" t="s">
        <v>931</v>
      </c>
      <c r="B566" s="7">
        <v>3206</v>
      </c>
      <c r="C566" s="7">
        <v>1.78</v>
      </c>
      <c r="D566" s="7">
        <v>6.6749999999999998</v>
      </c>
      <c r="E566" s="7">
        <f t="shared" si="8"/>
        <v>3.75</v>
      </c>
      <c r="F566" s="9" t="s">
        <v>2576</v>
      </c>
    </row>
    <row r="567" spans="1:6" x14ac:dyDescent="0.25">
      <c r="A567" s="7" t="s">
        <v>932</v>
      </c>
      <c r="B567" s="7">
        <v>2103</v>
      </c>
      <c r="C567" s="7">
        <v>1.4750000000000001</v>
      </c>
      <c r="D567" s="7">
        <v>3.3250000000000002</v>
      </c>
      <c r="E567" s="7">
        <f t="shared" si="8"/>
        <v>2.254237288135593</v>
      </c>
      <c r="F567" s="9" t="s">
        <v>2577</v>
      </c>
    </row>
    <row r="568" spans="1:6" x14ac:dyDescent="0.25">
      <c r="A568" s="7" t="s">
        <v>933</v>
      </c>
      <c r="B568" s="7">
        <v>849</v>
      </c>
      <c r="C568" s="7">
        <v>1.0349999999999999</v>
      </c>
      <c r="D568" s="7">
        <v>2.5750000000000002</v>
      </c>
      <c r="E568" s="7">
        <f t="shared" si="8"/>
        <v>2.4879227053140101</v>
      </c>
      <c r="F568" s="9" t="s">
        <v>4</v>
      </c>
    </row>
    <row r="569" spans="1:6" x14ac:dyDescent="0.25">
      <c r="A569" s="7" t="s">
        <v>934</v>
      </c>
      <c r="B569" s="7">
        <v>1703</v>
      </c>
      <c r="C569" s="7">
        <v>3.8250000000000002</v>
      </c>
      <c r="D569" s="7">
        <v>6.87</v>
      </c>
      <c r="E569" s="7">
        <f t="shared" si="8"/>
        <v>1.7960784313725489</v>
      </c>
      <c r="F569" s="9" t="s">
        <v>331</v>
      </c>
    </row>
    <row r="570" spans="1:6" x14ac:dyDescent="0.25">
      <c r="A570" s="7" t="s">
        <v>935</v>
      </c>
      <c r="B570" s="7">
        <v>2245</v>
      </c>
      <c r="C570" s="7">
        <v>4.79</v>
      </c>
      <c r="D570" s="7">
        <v>7.64</v>
      </c>
      <c r="E570" s="7">
        <f t="shared" si="8"/>
        <v>1.5949895615866387</v>
      </c>
      <c r="F570" s="9" t="s">
        <v>2579</v>
      </c>
    </row>
    <row r="571" spans="1:6" x14ac:dyDescent="0.25">
      <c r="A571" s="7" t="s">
        <v>936</v>
      </c>
      <c r="B571" s="7">
        <v>1387</v>
      </c>
      <c r="C571" s="7">
        <v>4.79</v>
      </c>
      <c r="D571" s="7">
        <v>7.17</v>
      </c>
      <c r="E571" s="7">
        <f t="shared" si="8"/>
        <v>1.4968684759916493</v>
      </c>
      <c r="F571" s="9" t="s">
        <v>2523</v>
      </c>
    </row>
    <row r="572" spans="1:6" x14ac:dyDescent="0.25">
      <c r="A572" s="7" t="s">
        <v>937</v>
      </c>
      <c r="B572" s="7">
        <v>468</v>
      </c>
      <c r="C572" s="7">
        <v>1.39</v>
      </c>
      <c r="D572" s="7">
        <v>3.57</v>
      </c>
      <c r="E572" s="7">
        <f t="shared" si="8"/>
        <v>2.5683453237410072</v>
      </c>
      <c r="F572" s="9" t="s">
        <v>4</v>
      </c>
    </row>
    <row r="573" spans="1:6" x14ac:dyDescent="0.25">
      <c r="A573" s="7" t="s">
        <v>938</v>
      </c>
      <c r="B573" s="7">
        <v>1905</v>
      </c>
      <c r="C573" s="7">
        <v>1.5149999999999999</v>
      </c>
      <c r="D573" s="7">
        <v>3.2050000000000001</v>
      </c>
      <c r="E573" s="7">
        <f t="shared" si="8"/>
        <v>2.1155115511551159</v>
      </c>
      <c r="F573" s="9" t="s">
        <v>2487</v>
      </c>
    </row>
    <row r="574" spans="1:6" x14ac:dyDescent="0.25">
      <c r="A574" s="7" t="s">
        <v>939</v>
      </c>
      <c r="B574" s="7">
        <v>2485</v>
      </c>
      <c r="C574" s="7">
        <v>30.83</v>
      </c>
      <c r="D574" s="7">
        <v>49.935000000000002</v>
      </c>
      <c r="E574" s="7">
        <f t="shared" si="8"/>
        <v>1.619688614985404</v>
      </c>
      <c r="F574" s="9" t="s">
        <v>392</v>
      </c>
    </row>
    <row r="575" spans="1:6" x14ac:dyDescent="0.25">
      <c r="A575" s="7" t="s">
        <v>55</v>
      </c>
      <c r="B575" s="7">
        <v>870</v>
      </c>
      <c r="C575" s="7">
        <v>16.004999999999999</v>
      </c>
      <c r="D575" s="7">
        <v>42.895000000000003</v>
      </c>
      <c r="E575" s="7">
        <f t="shared" si="8"/>
        <v>2.6800999687597629</v>
      </c>
      <c r="F575" s="9" t="s">
        <v>304</v>
      </c>
    </row>
    <row r="576" spans="1:6" x14ac:dyDescent="0.25">
      <c r="A576" s="7" t="s">
        <v>170</v>
      </c>
      <c r="B576" s="7">
        <v>1143</v>
      </c>
      <c r="C576" s="7">
        <v>0.42</v>
      </c>
      <c r="D576" s="7">
        <v>8.2200000000000006</v>
      </c>
      <c r="E576" s="7">
        <f t="shared" ref="E576:E639" si="9">D576/C576</f>
        <v>19.571428571428573</v>
      </c>
      <c r="F576" s="9" t="s">
        <v>374</v>
      </c>
    </row>
    <row r="577" spans="1:6" x14ac:dyDescent="0.25">
      <c r="A577" s="7" t="s">
        <v>940</v>
      </c>
      <c r="B577" s="7">
        <v>237</v>
      </c>
      <c r="C577" s="7">
        <v>7.61</v>
      </c>
      <c r="D577" s="7">
        <v>15.595000000000001</v>
      </c>
      <c r="E577" s="7">
        <f t="shared" si="9"/>
        <v>2.0492772667542707</v>
      </c>
      <c r="F577" s="9" t="s">
        <v>2580</v>
      </c>
    </row>
    <row r="578" spans="1:6" x14ac:dyDescent="0.25">
      <c r="A578" s="7" t="s">
        <v>941</v>
      </c>
      <c r="B578" s="7">
        <v>231</v>
      </c>
      <c r="C578" s="7">
        <v>0.01</v>
      </c>
      <c r="D578" s="7">
        <v>1.4550000000000001</v>
      </c>
      <c r="E578" s="7">
        <f t="shared" si="9"/>
        <v>145.5</v>
      </c>
      <c r="F578" s="9" t="s">
        <v>4</v>
      </c>
    </row>
    <row r="579" spans="1:6" x14ac:dyDescent="0.25">
      <c r="A579" s="7" t="s">
        <v>130</v>
      </c>
      <c r="B579" s="7">
        <v>219</v>
      </c>
      <c r="C579" s="7">
        <v>16.21</v>
      </c>
      <c r="D579" s="7">
        <v>116.965</v>
      </c>
      <c r="E579" s="7">
        <f t="shared" si="9"/>
        <v>7.2156076495990131</v>
      </c>
      <c r="F579" s="9" t="s">
        <v>354</v>
      </c>
    </row>
    <row r="580" spans="1:6" x14ac:dyDescent="0.25">
      <c r="A580" s="7" t="s">
        <v>942</v>
      </c>
      <c r="B580" s="7">
        <v>2191.92</v>
      </c>
      <c r="C580" s="7">
        <v>2.0350000000000001</v>
      </c>
      <c r="D580" s="7">
        <v>4.24</v>
      </c>
      <c r="E580" s="7">
        <f t="shared" si="9"/>
        <v>2.0835380835380835</v>
      </c>
      <c r="F580" s="9" t="s">
        <v>2581</v>
      </c>
    </row>
    <row r="581" spans="1:6" x14ac:dyDescent="0.25">
      <c r="A581" s="7" t="s">
        <v>943</v>
      </c>
      <c r="B581" s="7">
        <v>1469</v>
      </c>
      <c r="C581" s="7">
        <v>2</v>
      </c>
      <c r="D581" s="7">
        <v>3.39</v>
      </c>
      <c r="E581" s="7">
        <f t="shared" si="9"/>
        <v>1.6950000000000001</v>
      </c>
      <c r="F581" s="9" t="s">
        <v>2582</v>
      </c>
    </row>
    <row r="582" spans="1:6" x14ac:dyDescent="0.25">
      <c r="A582" s="7" t="s">
        <v>944</v>
      </c>
      <c r="B582" s="7">
        <v>2632.15</v>
      </c>
      <c r="C582" s="7">
        <v>35.575000000000003</v>
      </c>
      <c r="D582" s="7">
        <v>62.89</v>
      </c>
      <c r="E582" s="7">
        <f t="shared" si="9"/>
        <v>1.7678144764581869</v>
      </c>
      <c r="F582" s="9" t="s">
        <v>2583</v>
      </c>
    </row>
    <row r="583" spans="1:6" x14ac:dyDescent="0.25">
      <c r="A583" s="7" t="s">
        <v>945</v>
      </c>
      <c r="B583" s="7">
        <v>768</v>
      </c>
      <c r="C583" s="7">
        <v>2.34</v>
      </c>
      <c r="D583" s="7">
        <v>3.9750000000000001</v>
      </c>
      <c r="E583" s="7">
        <f t="shared" si="9"/>
        <v>1.6987179487179489</v>
      </c>
      <c r="F583" s="9" t="s">
        <v>2374</v>
      </c>
    </row>
    <row r="584" spans="1:6" x14ac:dyDescent="0.25">
      <c r="A584" s="7" t="s">
        <v>946</v>
      </c>
      <c r="B584" s="7">
        <v>1286</v>
      </c>
      <c r="C584" s="7">
        <v>2.33</v>
      </c>
      <c r="D584" s="7">
        <v>5.3849999999999998</v>
      </c>
      <c r="E584" s="7">
        <f t="shared" si="9"/>
        <v>2.3111587982832615</v>
      </c>
      <c r="F584" s="9" t="s">
        <v>2584</v>
      </c>
    </row>
    <row r="585" spans="1:6" x14ac:dyDescent="0.25">
      <c r="A585" s="7" t="s">
        <v>947</v>
      </c>
      <c r="B585" s="7">
        <v>222</v>
      </c>
      <c r="C585" s="7">
        <v>0.01</v>
      </c>
      <c r="D585" s="7">
        <v>1.01</v>
      </c>
      <c r="E585" s="7">
        <f t="shared" si="9"/>
        <v>101</v>
      </c>
      <c r="F585" s="9" t="s">
        <v>2370</v>
      </c>
    </row>
    <row r="586" spans="1:6" x14ac:dyDescent="0.25">
      <c r="A586" s="7" t="s">
        <v>948</v>
      </c>
      <c r="B586" s="7">
        <v>965.69</v>
      </c>
      <c r="C586" s="7">
        <v>45.094999999999999</v>
      </c>
      <c r="D586" s="7">
        <v>80.56</v>
      </c>
      <c r="E586" s="7">
        <f t="shared" si="9"/>
        <v>1.7864508260339285</v>
      </c>
      <c r="F586" s="9" t="s">
        <v>332</v>
      </c>
    </row>
    <row r="587" spans="1:6" x14ac:dyDescent="0.25">
      <c r="A587" s="7" t="s">
        <v>949</v>
      </c>
      <c r="B587" s="7">
        <v>1138</v>
      </c>
      <c r="C587" s="7">
        <v>1.05</v>
      </c>
      <c r="D587" s="7">
        <v>2.7749999999999999</v>
      </c>
      <c r="E587" s="7">
        <f t="shared" si="9"/>
        <v>2.6428571428571428</v>
      </c>
      <c r="F587" s="9" t="s">
        <v>10</v>
      </c>
    </row>
    <row r="588" spans="1:6" x14ac:dyDescent="0.25">
      <c r="A588" s="7" t="s">
        <v>950</v>
      </c>
      <c r="B588" s="7">
        <v>468</v>
      </c>
      <c r="C588" s="7">
        <v>7.93</v>
      </c>
      <c r="D588" s="7">
        <v>11.885</v>
      </c>
      <c r="E588" s="7">
        <f t="shared" si="9"/>
        <v>1.4987389659520807</v>
      </c>
      <c r="F588" s="9" t="s">
        <v>4</v>
      </c>
    </row>
    <row r="589" spans="1:6" x14ac:dyDescent="0.25">
      <c r="A589" s="7" t="s">
        <v>951</v>
      </c>
      <c r="B589" s="7">
        <v>2808.45</v>
      </c>
      <c r="C589" s="7">
        <v>2.085</v>
      </c>
      <c r="D589" s="7">
        <v>3.46</v>
      </c>
      <c r="E589" s="7">
        <f t="shared" si="9"/>
        <v>1.6594724220623502</v>
      </c>
      <c r="F589" s="9" t="s">
        <v>2585</v>
      </c>
    </row>
    <row r="590" spans="1:6" x14ac:dyDescent="0.25">
      <c r="A590" s="7" t="s">
        <v>952</v>
      </c>
      <c r="B590" s="7">
        <v>774</v>
      </c>
      <c r="C590" s="7">
        <v>3.13</v>
      </c>
      <c r="D590" s="7">
        <v>5.22</v>
      </c>
      <c r="E590" s="7">
        <f t="shared" si="9"/>
        <v>1.6677316293929711</v>
      </c>
      <c r="F590" s="9" t="s">
        <v>4</v>
      </c>
    </row>
    <row r="591" spans="1:6" x14ac:dyDescent="0.25">
      <c r="A591" s="7" t="s">
        <v>110</v>
      </c>
      <c r="B591" s="7">
        <v>1325</v>
      </c>
      <c r="C591" s="7">
        <v>47.414999999999999</v>
      </c>
      <c r="D591" s="7">
        <v>132.565</v>
      </c>
      <c r="E591" s="7">
        <f t="shared" si="9"/>
        <v>2.7958451966677211</v>
      </c>
      <c r="F591" s="9" t="s">
        <v>337</v>
      </c>
    </row>
    <row r="592" spans="1:6" x14ac:dyDescent="0.25">
      <c r="A592" s="7" t="s">
        <v>101</v>
      </c>
      <c r="B592" s="7">
        <v>1932</v>
      </c>
      <c r="C592" s="7">
        <v>10.475</v>
      </c>
      <c r="D592" s="7">
        <v>30.925000000000001</v>
      </c>
      <c r="E592" s="7">
        <f t="shared" si="9"/>
        <v>2.9522673031026256</v>
      </c>
      <c r="F592" s="9" t="s">
        <v>329</v>
      </c>
    </row>
    <row r="593" spans="1:6" x14ac:dyDescent="0.25">
      <c r="A593" s="7" t="s">
        <v>953</v>
      </c>
      <c r="B593" s="7">
        <v>1923</v>
      </c>
      <c r="C593" s="7">
        <v>40.344999999999999</v>
      </c>
      <c r="D593" s="7">
        <v>66.025000000000006</v>
      </c>
      <c r="E593" s="7">
        <f t="shared" si="9"/>
        <v>1.6365101003841867</v>
      </c>
      <c r="F593" s="9" t="s">
        <v>329</v>
      </c>
    </row>
    <row r="594" spans="1:6" x14ac:dyDescent="0.25">
      <c r="A594" s="7" t="s">
        <v>954</v>
      </c>
      <c r="B594" s="7">
        <v>1564</v>
      </c>
      <c r="C594" s="7">
        <v>1.39</v>
      </c>
      <c r="D594" s="7">
        <v>3.9750000000000001</v>
      </c>
      <c r="E594" s="7">
        <f t="shared" si="9"/>
        <v>2.8597122302158278</v>
      </c>
      <c r="F594" s="9" t="s">
        <v>2319</v>
      </c>
    </row>
    <row r="595" spans="1:6" x14ac:dyDescent="0.25">
      <c r="A595" s="7" t="s">
        <v>955</v>
      </c>
      <c r="B595" s="7">
        <v>1946</v>
      </c>
      <c r="C595" s="7">
        <v>0.97</v>
      </c>
      <c r="D595" s="7">
        <v>2.06</v>
      </c>
      <c r="E595" s="7">
        <f t="shared" si="9"/>
        <v>2.1237113402061856</v>
      </c>
      <c r="F595" s="9" t="s">
        <v>420</v>
      </c>
    </row>
    <row r="596" spans="1:6" x14ac:dyDescent="0.25">
      <c r="A596" s="7" t="s">
        <v>956</v>
      </c>
      <c r="B596" s="7">
        <v>1804</v>
      </c>
      <c r="C596" s="7">
        <v>8.3149999999999995</v>
      </c>
      <c r="D596" s="7">
        <v>16.62</v>
      </c>
      <c r="E596" s="7">
        <f t="shared" si="9"/>
        <v>1.9987973541791946</v>
      </c>
      <c r="F596" s="9" t="s">
        <v>12</v>
      </c>
    </row>
    <row r="597" spans="1:6" x14ac:dyDescent="0.25">
      <c r="A597" s="7" t="s">
        <v>957</v>
      </c>
      <c r="B597" s="7">
        <v>693</v>
      </c>
      <c r="C597" s="7">
        <v>0.91500000000000004</v>
      </c>
      <c r="D597" s="7">
        <v>2.67</v>
      </c>
      <c r="E597" s="7">
        <f t="shared" si="9"/>
        <v>2.9180327868852456</v>
      </c>
      <c r="F597" s="9" t="s">
        <v>4</v>
      </c>
    </row>
    <row r="598" spans="1:6" x14ac:dyDescent="0.25">
      <c r="A598" s="7" t="s">
        <v>958</v>
      </c>
      <c r="B598" s="7">
        <v>1314</v>
      </c>
      <c r="C598" s="7">
        <v>1.1200000000000001</v>
      </c>
      <c r="D598" s="7">
        <v>1.7949999999999999</v>
      </c>
      <c r="E598" s="7">
        <f t="shared" si="9"/>
        <v>1.6026785714285712</v>
      </c>
      <c r="F598" s="9" t="s">
        <v>9</v>
      </c>
    </row>
    <row r="599" spans="1:6" x14ac:dyDescent="0.25">
      <c r="A599" s="7" t="s">
        <v>959</v>
      </c>
      <c r="B599" s="7">
        <v>1088</v>
      </c>
      <c r="C599" s="7">
        <v>0.13500000000000001</v>
      </c>
      <c r="D599" s="7">
        <v>1.77</v>
      </c>
      <c r="E599" s="7">
        <f t="shared" si="9"/>
        <v>13.111111111111111</v>
      </c>
      <c r="F599" s="9" t="s">
        <v>427</v>
      </c>
    </row>
    <row r="600" spans="1:6" x14ac:dyDescent="0.25">
      <c r="A600" s="7" t="s">
        <v>960</v>
      </c>
      <c r="B600" s="7">
        <v>2365</v>
      </c>
      <c r="C600" s="7">
        <v>0.54</v>
      </c>
      <c r="D600" s="7">
        <v>1.365</v>
      </c>
      <c r="E600" s="7">
        <f t="shared" si="9"/>
        <v>2.5277777777777777</v>
      </c>
      <c r="F600" s="9" t="s">
        <v>11</v>
      </c>
    </row>
    <row r="601" spans="1:6" x14ac:dyDescent="0.25">
      <c r="A601" s="7" t="s">
        <v>90</v>
      </c>
      <c r="B601" s="7">
        <v>3006</v>
      </c>
      <c r="C601" s="7">
        <v>44.55</v>
      </c>
      <c r="D601" s="7">
        <v>123.035</v>
      </c>
      <c r="E601" s="7">
        <f t="shared" si="9"/>
        <v>2.7617283950617284</v>
      </c>
      <c r="F601" s="9" t="s">
        <v>323</v>
      </c>
    </row>
    <row r="602" spans="1:6" x14ac:dyDescent="0.25">
      <c r="A602" s="7" t="s">
        <v>36</v>
      </c>
      <c r="B602" s="7">
        <v>2843</v>
      </c>
      <c r="C602" s="7">
        <v>109.08499999999999</v>
      </c>
      <c r="D602" s="7">
        <v>295.10000000000002</v>
      </c>
      <c r="E602" s="7">
        <f t="shared" si="9"/>
        <v>2.7052298666177754</v>
      </c>
      <c r="F602" s="9" t="s">
        <v>292</v>
      </c>
    </row>
    <row r="603" spans="1:6" x14ac:dyDescent="0.25">
      <c r="A603" s="7" t="s">
        <v>961</v>
      </c>
      <c r="B603" s="7">
        <v>1150.5</v>
      </c>
      <c r="C603" s="7">
        <v>61.58</v>
      </c>
      <c r="D603" s="7">
        <v>95.584999999999994</v>
      </c>
      <c r="E603" s="7">
        <f t="shared" si="9"/>
        <v>1.5522085092562519</v>
      </c>
      <c r="F603" s="9" t="s">
        <v>423</v>
      </c>
    </row>
    <row r="604" spans="1:6" x14ac:dyDescent="0.25">
      <c r="A604" s="7" t="s">
        <v>962</v>
      </c>
      <c r="B604" s="7">
        <v>1175</v>
      </c>
      <c r="C604" s="7">
        <v>143.66499999999999</v>
      </c>
      <c r="D604" s="7">
        <v>266.19</v>
      </c>
      <c r="E604" s="7">
        <f t="shared" si="9"/>
        <v>1.852852121254307</v>
      </c>
      <c r="F604" s="9" t="s">
        <v>409</v>
      </c>
    </row>
    <row r="605" spans="1:6" x14ac:dyDescent="0.25">
      <c r="A605" s="7" t="s">
        <v>34</v>
      </c>
      <c r="B605" s="7">
        <v>2022</v>
      </c>
      <c r="C605" s="7">
        <v>6.01</v>
      </c>
      <c r="D605" s="7">
        <v>19.495000000000001</v>
      </c>
      <c r="E605" s="7">
        <f t="shared" si="9"/>
        <v>3.2437603993344428</v>
      </c>
      <c r="F605" s="9" t="s">
        <v>290</v>
      </c>
    </row>
    <row r="606" spans="1:6" x14ac:dyDescent="0.25">
      <c r="A606" s="7" t="s">
        <v>963</v>
      </c>
      <c r="B606" s="7">
        <v>889</v>
      </c>
      <c r="C606" s="7">
        <v>1.085</v>
      </c>
      <c r="D606" s="7">
        <v>2.59</v>
      </c>
      <c r="E606" s="7">
        <f t="shared" si="9"/>
        <v>2.3870967741935485</v>
      </c>
      <c r="F606" s="9" t="s">
        <v>4</v>
      </c>
    </row>
    <row r="607" spans="1:6" x14ac:dyDescent="0.25">
      <c r="A607" s="7" t="s">
        <v>964</v>
      </c>
      <c r="B607" s="7">
        <v>465</v>
      </c>
      <c r="C607" s="7">
        <v>0.53500000000000003</v>
      </c>
      <c r="D607" s="7">
        <v>1.075</v>
      </c>
      <c r="E607" s="7">
        <f t="shared" si="9"/>
        <v>2.009345794392523</v>
      </c>
      <c r="F607" s="9" t="s">
        <v>2288</v>
      </c>
    </row>
    <row r="608" spans="1:6" x14ac:dyDescent="0.25">
      <c r="A608" s="7" t="s">
        <v>965</v>
      </c>
      <c r="B608" s="7">
        <v>3328</v>
      </c>
      <c r="C608" s="7">
        <v>0.60499999999999998</v>
      </c>
      <c r="D608" s="7">
        <v>1.78</v>
      </c>
      <c r="E608" s="7">
        <f t="shared" si="9"/>
        <v>2.9421487603305785</v>
      </c>
      <c r="F608" s="9" t="s">
        <v>4</v>
      </c>
    </row>
    <row r="609" spans="1:6" x14ac:dyDescent="0.25">
      <c r="A609" s="7" t="s">
        <v>966</v>
      </c>
      <c r="B609" s="7">
        <v>1480</v>
      </c>
      <c r="C609" s="7">
        <v>3.3</v>
      </c>
      <c r="D609" s="7">
        <v>5.38</v>
      </c>
      <c r="E609" s="7">
        <f t="shared" si="9"/>
        <v>1.6303030303030304</v>
      </c>
      <c r="F609" s="9" t="s">
        <v>2587</v>
      </c>
    </row>
    <row r="610" spans="1:6" x14ac:dyDescent="0.25">
      <c r="A610" s="7" t="s">
        <v>259</v>
      </c>
      <c r="B610" s="7">
        <v>1036</v>
      </c>
      <c r="C610" s="7">
        <v>7.07</v>
      </c>
      <c r="D610" s="7">
        <v>24.335000000000001</v>
      </c>
      <c r="E610" s="7">
        <f t="shared" si="9"/>
        <v>3.4420084865629419</v>
      </c>
      <c r="F610" s="9" t="s">
        <v>4</v>
      </c>
    </row>
    <row r="611" spans="1:6" x14ac:dyDescent="0.25">
      <c r="A611" s="7" t="s">
        <v>967</v>
      </c>
      <c r="B611" s="7">
        <v>1746</v>
      </c>
      <c r="C611" s="7">
        <v>4.78</v>
      </c>
      <c r="D611" s="7">
        <v>11</v>
      </c>
      <c r="E611" s="7">
        <f t="shared" si="9"/>
        <v>2.3012552301255229</v>
      </c>
      <c r="F611" s="9" t="s">
        <v>2361</v>
      </c>
    </row>
    <row r="612" spans="1:6" x14ac:dyDescent="0.25">
      <c r="A612" s="7" t="s">
        <v>968</v>
      </c>
      <c r="B612" s="7">
        <v>407</v>
      </c>
      <c r="C612" s="7">
        <v>2.2450000000000001</v>
      </c>
      <c r="D612" s="7">
        <v>3.415</v>
      </c>
      <c r="E612" s="7">
        <f t="shared" si="9"/>
        <v>1.5211581291759464</v>
      </c>
      <c r="F612" s="9" t="s">
        <v>18</v>
      </c>
    </row>
    <row r="613" spans="1:6" x14ac:dyDescent="0.25">
      <c r="A613" s="7" t="s">
        <v>969</v>
      </c>
      <c r="B613" s="7">
        <v>1698</v>
      </c>
      <c r="C613" s="7">
        <v>0.61</v>
      </c>
      <c r="D613" s="7">
        <v>1.38</v>
      </c>
      <c r="E613" s="7">
        <f t="shared" si="9"/>
        <v>2.262295081967213</v>
      </c>
      <c r="F613" s="9" t="s">
        <v>4</v>
      </c>
    </row>
    <row r="614" spans="1:6" x14ac:dyDescent="0.25">
      <c r="A614" s="7" t="s">
        <v>970</v>
      </c>
      <c r="B614" s="7">
        <v>504</v>
      </c>
      <c r="C614" s="7">
        <v>0.59499999999999997</v>
      </c>
      <c r="D614" s="7">
        <v>2.11</v>
      </c>
      <c r="E614" s="7">
        <f t="shared" si="9"/>
        <v>3.5462184873949578</v>
      </c>
      <c r="F614" s="9" t="s">
        <v>4</v>
      </c>
    </row>
    <row r="615" spans="1:6" x14ac:dyDescent="0.25">
      <c r="A615" s="7" t="s">
        <v>971</v>
      </c>
      <c r="B615" s="7">
        <v>902</v>
      </c>
      <c r="C615" s="7">
        <v>3.415</v>
      </c>
      <c r="D615" s="7">
        <v>9.125</v>
      </c>
      <c r="E615" s="7">
        <f t="shared" si="9"/>
        <v>2.6720351390922401</v>
      </c>
      <c r="F615" s="9" t="s">
        <v>4</v>
      </c>
    </row>
    <row r="616" spans="1:6" x14ac:dyDescent="0.25">
      <c r="A616" s="7" t="s">
        <v>972</v>
      </c>
      <c r="B616" s="7">
        <v>192</v>
      </c>
      <c r="C616" s="7">
        <v>0.04</v>
      </c>
      <c r="D616" s="7">
        <v>1.905</v>
      </c>
      <c r="E616" s="7">
        <f t="shared" si="9"/>
        <v>47.625</v>
      </c>
      <c r="F616" s="9" t="s">
        <v>2370</v>
      </c>
    </row>
    <row r="617" spans="1:6" x14ac:dyDescent="0.25">
      <c r="A617" s="7" t="s">
        <v>25</v>
      </c>
      <c r="B617" s="7">
        <v>1012.32</v>
      </c>
      <c r="C617" s="7">
        <v>1.36</v>
      </c>
      <c r="D617" s="7">
        <v>10.455</v>
      </c>
      <c r="E617" s="7">
        <f t="shared" si="9"/>
        <v>7.6874999999999991</v>
      </c>
      <c r="F617" s="9" t="s">
        <v>18</v>
      </c>
    </row>
    <row r="618" spans="1:6" x14ac:dyDescent="0.25">
      <c r="A618" s="7" t="s">
        <v>973</v>
      </c>
      <c r="B618" s="7">
        <v>1402</v>
      </c>
      <c r="C618" s="7">
        <v>1.595</v>
      </c>
      <c r="D618" s="7">
        <v>2.9049999999999998</v>
      </c>
      <c r="E618" s="7">
        <f t="shared" si="9"/>
        <v>1.8213166144200625</v>
      </c>
      <c r="F618" s="9" t="s">
        <v>2588</v>
      </c>
    </row>
    <row r="619" spans="1:6" x14ac:dyDescent="0.25">
      <c r="A619" s="7" t="s">
        <v>974</v>
      </c>
      <c r="B619" s="7">
        <v>1347</v>
      </c>
      <c r="C619" s="7">
        <v>1.2</v>
      </c>
      <c r="D619" s="7">
        <v>3.85</v>
      </c>
      <c r="E619" s="7">
        <f t="shared" si="9"/>
        <v>3.2083333333333335</v>
      </c>
      <c r="F619" s="9" t="s">
        <v>2589</v>
      </c>
    </row>
    <row r="620" spans="1:6" x14ac:dyDescent="0.25">
      <c r="A620" s="7" t="s">
        <v>975</v>
      </c>
      <c r="B620" s="7">
        <v>2074.87</v>
      </c>
      <c r="C620" s="7">
        <v>5.0199999999999996</v>
      </c>
      <c r="D620" s="7">
        <v>8.08</v>
      </c>
      <c r="E620" s="7">
        <f t="shared" si="9"/>
        <v>1.6095617529880479</v>
      </c>
      <c r="F620" s="9" t="s">
        <v>2591</v>
      </c>
    </row>
    <row r="621" spans="1:6" x14ac:dyDescent="0.25">
      <c r="A621" s="7" t="s">
        <v>976</v>
      </c>
      <c r="B621" s="7">
        <v>1288</v>
      </c>
      <c r="C621" s="7">
        <v>1.22</v>
      </c>
      <c r="D621" s="7">
        <v>1.83</v>
      </c>
      <c r="E621" s="7">
        <f t="shared" si="9"/>
        <v>1.5</v>
      </c>
      <c r="F621" s="9" t="s">
        <v>2592</v>
      </c>
    </row>
    <row r="622" spans="1:6" x14ac:dyDescent="0.25">
      <c r="A622" s="7" t="s">
        <v>977</v>
      </c>
      <c r="B622" s="7">
        <v>438</v>
      </c>
      <c r="C622" s="7">
        <v>2.7650000000000001</v>
      </c>
      <c r="D622" s="7">
        <v>5.125</v>
      </c>
      <c r="E622" s="7">
        <f t="shared" si="9"/>
        <v>1.8535262206148282</v>
      </c>
      <c r="F622" s="9" t="s">
        <v>10</v>
      </c>
    </row>
    <row r="623" spans="1:6" x14ac:dyDescent="0.25">
      <c r="A623" s="7" t="s">
        <v>978</v>
      </c>
      <c r="B623" s="7">
        <v>1018</v>
      </c>
      <c r="C623" s="7">
        <v>1.6</v>
      </c>
      <c r="D623" s="7">
        <v>2.52</v>
      </c>
      <c r="E623" s="7">
        <f t="shared" si="9"/>
        <v>1.575</v>
      </c>
      <c r="F623" s="9" t="s">
        <v>2593</v>
      </c>
    </row>
    <row r="624" spans="1:6" x14ac:dyDescent="0.25">
      <c r="A624" s="7" t="s">
        <v>979</v>
      </c>
      <c r="B624" s="7">
        <v>1879</v>
      </c>
      <c r="C624" s="7">
        <v>1.23</v>
      </c>
      <c r="D624" s="7">
        <v>3.25</v>
      </c>
      <c r="E624" s="7">
        <f t="shared" si="9"/>
        <v>2.6422764227642275</v>
      </c>
      <c r="F624" s="9" t="s">
        <v>2356</v>
      </c>
    </row>
    <row r="625" spans="1:6" x14ac:dyDescent="0.25">
      <c r="A625" s="7" t="s">
        <v>980</v>
      </c>
      <c r="B625" s="7">
        <v>1404</v>
      </c>
      <c r="C625" s="7">
        <v>4.12</v>
      </c>
      <c r="D625" s="7">
        <v>6.68</v>
      </c>
      <c r="E625" s="7">
        <f t="shared" si="9"/>
        <v>1.6213592233009708</v>
      </c>
      <c r="F625" s="9" t="s">
        <v>2474</v>
      </c>
    </row>
    <row r="626" spans="1:6" x14ac:dyDescent="0.25">
      <c r="A626" s="7" t="s">
        <v>981</v>
      </c>
      <c r="B626" s="7">
        <v>582</v>
      </c>
      <c r="C626" s="7">
        <v>1.2050000000000001</v>
      </c>
      <c r="D626" s="7">
        <v>2.2349999999999999</v>
      </c>
      <c r="E626" s="7">
        <f t="shared" si="9"/>
        <v>1.854771784232365</v>
      </c>
      <c r="F626" s="9" t="s">
        <v>2340</v>
      </c>
    </row>
    <row r="627" spans="1:6" x14ac:dyDescent="0.25">
      <c r="A627" s="7" t="s">
        <v>982</v>
      </c>
      <c r="B627" s="7">
        <v>1434</v>
      </c>
      <c r="C627" s="7">
        <v>0.58499999999999996</v>
      </c>
      <c r="D627" s="7">
        <v>2.0299999999999998</v>
      </c>
      <c r="E627" s="7">
        <f t="shared" si="9"/>
        <v>3.4700854700854697</v>
      </c>
      <c r="F627" s="9" t="s">
        <v>4</v>
      </c>
    </row>
    <row r="628" spans="1:6" x14ac:dyDescent="0.25">
      <c r="A628" s="7" t="s">
        <v>983</v>
      </c>
      <c r="B628" s="7">
        <v>3082</v>
      </c>
      <c r="C628" s="7">
        <v>5.1849999999999996</v>
      </c>
      <c r="D628" s="7">
        <v>14.455</v>
      </c>
      <c r="E628" s="7">
        <f t="shared" si="9"/>
        <v>2.7878495660559306</v>
      </c>
      <c r="F628" s="9" t="s">
        <v>2595</v>
      </c>
    </row>
    <row r="629" spans="1:6" x14ac:dyDescent="0.25">
      <c r="A629" s="7" t="s">
        <v>984</v>
      </c>
      <c r="B629" s="7">
        <v>243</v>
      </c>
      <c r="C629" s="7">
        <v>0.34</v>
      </c>
      <c r="D629" s="7">
        <v>1.835</v>
      </c>
      <c r="E629" s="7">
        <f t="shared" si="9"/>
        <v>5.3970588235294112</v>
      </c>
      <c r="F629" s="9" t="s">
        <v>2345</v>
      </c>
    </row>
    <row r="630" spans="1:6" x14ac:dyDescent="0.25">
      <c r="A630" s="7" t="s">
        <v>985</v>
      </c>
      <c r="B630" s="7">
        <v>411</v>
      </c>
      <c r="C630" s="7">
        <v>3.665</v>
      </c>
      <c r="D630" s="7">
        <v>5.5549999999999997</v>
      </c>
      <c r="E630" s="7">
        <f t="shared" si="9"/>
        <v>1.5156889495225101</v>
      </c>
      <c r="F630" s="9" t="s">
        <v>4</v>
      </c>
    </row>
    <row r="631" spans="1:6" x14ac:dyDescent="0.25">
      <c r="A631" s="7" t="s">
        <v>986</v>
      </c>
      <c r="B631" s="7">
        <v>1281</v>
      </c>
      <c r="C631" s="7">
        <v>0.96499999999999997</v>
      </c>
      <c r="D631" s="7">
        <v>1.92</v>
      </c>
      <c r="E631" s="7">
        <f t="shared" si="9"/>
        <v>1.9896373056994818</v>
      </c>
      <c r="F631" s="9" t="s">
        <v>4</v>
      </c>
    </row>
    <row r="632" spans="1:6" x14ac:dyDescent="0.25">
      <c r="A632" s="7" t="s">
        <v>987</v>
      </c>
      <c r="B632" s="7">
        <v>711</v>
      </c>
      <c r="C632" s="7">
        <v>2.12</v>
      </c>
      <c r="D632" s="7">
        <v>3.7349999999999999</v>
      </c>
      <c r="E632" s="7">
        <f t="shared" si="9"/>
        <v>1.7617924528301885</v>
      </c>
      <c r="F632" s="9" t="s">
        <v>4</v>
      </c>
    </row>
    <row r="633" spans="1:6" x14ac:dyDescent="0.25">
      <c r="A633" s="7" t="s">
        <v>988</v>
      </c>
      <c r="B633" s="7">
        <v>3117</v>
      </c>
      <c r="C633" s="7">
        <v>1.4550000000000001</v>
      </c>
      <c r="D633" s="7">
        <v>2.5950000000000002</v>
      </c>
      <c r="E633" s="7">
        <f t="shared" si="9"/>
        <v>1.7835051546391754</v>
      </c>
      <c r="F633" s="9" t="s">
        <v>2433</v>
      </c>
    </row>
    <row r="634" spans="1:6" x14ac:dyDescent="0.25">
      <c r="A634" s="7" t="s">
        <v>989</v>
      </c>
      <c r="B634" s="7">
        <v>705</v>
      </c>
      <c r="C634" s="7">
        <v>1.2450000000000001</v>
      </c>
      <c r="D634" s="7">
        <v>2.0299999999999998</v>
      </c>
      <c r="E634" s="7">
        <f t="shared" si="9"/>
        <v>1.6305220883534133</v>
      </c>
      <c r="F634" s="9" t="s">
        <v>4</v>
      </c>
    </row>
    <row r="635" spans="1:6" x14ac:dyDescent="0.25">
      <c r="A635" s="7" t="s">
        <v>990</v>
      </c>
      <c r="B635" s="7">
        <v>1904</v>
      </c>
      <c r="C635" s="7">
        <v>0.15</v>
      </c>
      <c r="D635" s="7">
        <v>1.155</v>
      </c>
      <c r="E635" s="7">
        <f t="shared" si="9"/>
        <v>7.7</v>
      </c>
      <c r="F635" s="9" t="s">
        <v>9</v>
      </c>
    </row>
    <row r="636" spans="1:6" x14ac:dyDescent="0.25">
      <c r="A636" s="7" t="s">
        <v>991</v>
      </c>
      <c r="B636" s="7">
        <v>495</v>
      </c>
      <c r="C636" s="7">
        <v>0.6</v>
      </c>
      <c r="D636" s="7">
        <v>1.4850000000000001</v>
      </c>
      <c r="E636" s="7">
        <f t="shared" si="9"/>
        <v>2.4750000000000001</v>
      </c>
      <c r="F636" s="9" t="s">
        <v>2346</v>
      </c>
    </row>
    <row r="637" spans="1:6" x14ac:dyDescent="0.25">
      <c r="A637" s="7" t="s">
        <v>992</v>
      </c>
      <c r="B637" s="7">
        <v>2886</v>
      </c>
      <c r="C637" s="7">
        <v>0.51500000000000001</v>
      </c>
      <c r="D637" s="7">
        <v>1.425</v>
      </c>
      <c r="E637" s="7">
        <f t="shared" si="9"/>
        <v>2.766990291262136</v>
      </c>
      <c r="F637" s="9" t="s">
        <v>2596</v>
      </c>
    </row>
    <row r="638" spans="1:6" x14ac:dyDescent="0.25">
      <c r="A638" s="7" t="s">
        <v>993</v>
      </c>
      <c r="B638" s="7">
        <v>1428</v>
      </c>
      <c r="C638" s="7">
        <v>0.86499999999999999</v>
      </c>
      <c r="D638" s="7">
        <v>1.64</v>
      </c>
      <c r="E638" s="7">
        <f t="shared" si="9"/>
        <v>1.8959537572254335</v>
      </c>
      <c r="F638" s="9" t="s">
        <v>317</v>
      </c>
    </row>
    <row r="639" spans="1:6" x14ac:dyDescent="0.25">
      <c r="A639" s="7" t="s">
        <v>994</v>
      </c>
      <c r="B639" s="7">
        <v>696</v>
      </c>
      <c r="C639" s="7">
        <v>2.99</v>
      </c>
      <c r="D639" s="7">
        <v>5.585</v>
      </c>
      <c r="E639" s="7">
        <f t="shared" si="9"/>
        <v>1.8678929765886285</v>
      </c>
      <c r="F639" s="9" t="s">
        <v>4</v>
      </c>
    </row>
    <row r="640" spans="1:6" x14ac:dyDescent="0.25">
      <c r="A640" s="7" t="s">
        <v>995</v>
      </c>
      <c r="B640" s="7">
        <v>909</v>
      </c>
      <c r="C640" s="7">
        <v>0.16500000000000001</v>
      </c>
      <c r="D640" s="7">
        <v>2.04</v>
      </c>
      <c r="E640" s="7">
        <f t="shared" ref="E640:E703" si="10">D640/C640</f>
        <v>12.363636363636363</v>
      </c>
      <c r="F640" s="9" t="s">
        <v>4</v>
      </c>
    </row>
    <row r="641" spans="1:6" x14ac:dyDescent="0.25">
      <c r="A641" s="7" t="s">
        <v>996</v>
      </c>
      <c r="B641" s="7">
        <v>3246</v>
      </c>
      <c r="C641" s="7">
        <v>3.34</v>
      </c>
      <c r="D641" s="7">
        <v>9.76</v>
      </c>
      <c r="E641" s="7">
        <f t="shared" si="10"/>
        <v>2.9221556886227544</v>
      </c>
      <c r="F641" s="9" t="s">
        <v>2597</v>
      </c>
    </row>
    <row r="642" spans="1:6" x14ac:dyDescent="0.25">
      <c r="A642" s="7" t="s">
        <v>997</v>
      </c>
      <c r="B642" s="7">
        <v>1584</v>
      </c>
      <c r="C642" s="7">
        <v>2.21</v>
      </c>
      <c r="D642" s="7">
        <v>3.34</v>
      </c>
      <c r="E642" s="7">
        <f t="shared" si="10"/>
        <v>1.5113122171945701</v>
      </c>
      <c r="F642" s="9" t="s">
        <v>2598</v>
      </c>
    </row>
    <row r="643" spans="1:6" x14ac:dyDescent="0.25">
      <c r="A643" s="7" t="s">
        <v>998</v>
      </c>
      <c r="B643" s="7">
        <v>2173</v>
      </c>
      <c r="C643" s="7">
        <v>0.34499999999999997</v>
      </c>
      <c r="D643" s="7">
        <v>1.01</v>
      </c>
      <c r="E643" s="7">
        <f t="shared" si="10"/>
        <v>2.9275362318840581</v>
      </c>
      <c r="F643" s="9" t="s">
        <v>2599</v>
      </c>
    </row>
    <row r="644" spans="1:6" x14ac:dyDescent="0.25">
      <c r="A644" s="7" t="s">
        <v>999</v>
      </c>
      <c r="B644" s="7">
        <v>1469</v>
      </c>
      <c r="C644" s="7">
        <v>0.6</v>
      </c>
      <c r="D644" s="7">
        <v>1.0149999999999999</v>
      </c>
      <c r="E644" s="7">
        <f t="shared" si="10"/>
        <v>1.6916666666666667</v>
      </c>
      <c r="F644" s="9" t="s">
        <v>2310</v>
      </c>
    </row>
    <row r="645" spans="1:6" x14ac:dyDescent="0.25">
      <c r="A645" s="7" t="s">
        <v>1000</v>
      </c>
      <c r="B645" s="7">
        <v>1934</v>
      </c>
      <c r="C645" s="7">
        <v>0.315</v>
      </c>
      <c r="D645" s="7">
        <v>1.085</v>
      </c>
      <c r="E645" s="7">
        <f t="shared" si="10"/>
        <v>3.4444444444444442</v>
      </c>
      <c r="F645" s="9" t="s">
        <v>4</v>
      </c>
    </row>
    <row r="646" spans="1:6" x14ac:dyDescent="0.25">
      <c r="A646" s="7" t="s">
        <v>210</v>
      </c>
      <c r="B646" s="7">
        <v>1155</v>
      </c>
      <c r="C646" s="7">
        <v>4.4999999999999998E-2</v>
      </c>
      <c r="D646" s="7">
        <v>15.26</v>
      </c>
      <c r="E646" s="7">
        <f t="shared" si="10"/>
        <v>339.11111111111114</v>
      </c>
      <c r="F646" s="9" t="s">
        <v>4</v>
      </c>
    </row>
    <row r="647" spans="1:6" x14ac:dyDescent="0.25">
      <c r="A647" s="7" t="s">
        <v>1001</v>
      </c>
      <c r="B647" s="7">
        <v>1707</v>
      </c>
      <c r="C647" s="7">
        <v>1.1599999999999999</v>
      </c>
      <c r="D647" s="7">
        <v>1.9750000000000001</v>
      </c>
      <c r="E647" s="7">
        <f t="shared" si="10"/>
        <v>1.7025862068965518</v>
      </c>
      <c r="F647" s="9" t="s">
        <v>2600</v>
      </c>
    </row>
    <row r="648" spans="1:6" x14ac:dyDescent="0.25">
      <c r="A648" s="7" t="s">
        <v>1002</v>
      </c>
      <c r="B648" s="7">
        <v>240</v>
      </c>
      <c r="C648" s="7">
        <v>1.1299999999999999</v>
      </c>
      <c r="D648" s="7">
        <v>2.3050000000000002</v>
      </c>
      <c r="E648" s="7">
        <f t="shared" si="10"/>
        <v>2.0398230088495577</v>
      </c>
      <c r="F648" s="9" t="s">
        <v>4</v>
      </c>
    </row>
    <row r="649" spans="1:6" x14ac:dyDescent="0.25">
      <c r="A649" s="7" t="s">
        <v>1003</v>
      </c>
      <c r="B649" s="7">
        <v>354</v>
      </c>
      <c r="C649" s="7">
        <v>5.09</v>
      </c>
      <c r="D649" s="7">
        <v>8.39</v>
      </c>
      <c r="E649" s="7">
        <f t="shared" si="10"/>
        <v>1.6483300589390963</v>
      </c>
      <c r="F649" s="9" t="s">
        <v>4</v>
      </c>
    </row>
    <row r="650" spans="1:6" x14ac:dyDescent="0.25">
      <c r="A650" s="7" t="s">
        <v>1004</v>
      </c>
      <c r="B650" s="7">
        <v>252</v>
      </c>
      <c r="C650" s="7">
        <v>1.07</v>
      </c>
      <c r="D650" s="7">
        <v>1.7350000000000001</v>
      </c>
      <c r="E650" s="7">
        <f t="shared" si="10"/>
        <v>1.6214953271028036</v>
      </c>
      <c r="F650" s="9" t="s">
        <v>4</v>
      </c>
    </row>
    <row r="651" spans="1:6" x14ac:dyDescent="0.25">
      <c r="A651" s="7" t="s">
        <v>1005</v>
      </c>
      <c r="B651" s="7">
        <v>1315</v>
      </c>
      <c r="C651" s="7">
        <v>1.085</v>
      </c>
      <c r="D651" s="7">
        <v>1.97</v>
      </c>
      <c r="E651" s="7">
        <f t="shared" si="10"/>
        <v>1.8156682027649771</v>
      </c>
      <c r="F651" s="9" t="s">
        <v>4</v>
      </c>
    </row>
    <row r="652" spans="1:6" x14ac:dyDescent="0.25">
      <c r="A652" s="7" t="s">
        <v>1006</v>
      </c>
      <c r="B652" s="7">
        <v>1170</v>
      </c>
      <c r="C652" s="7">
        <v>1.85</v>
      </c>
      <c r="D652" s="7">
        <v>3.4049999999999998</v>
      </c>
      <c r="E652" s="7">
        <f t="shared" si="10"/>
        <v>1.8405405405405404</v>
      </c>
      <c r="F652" s="9" t="s">
        <v>4</v>
      </c>
    </row>
    <row r="653" spans="1:6" x14ac:dyDescent="0.25">
      <c r="A653" s="7" t="s">
        <v>1007</v>
      </c>
      <c r="B653" s="7">
        <v>863</v>
      </c>
      <c r="C653" s="7">
        <v>19.649999999999999</v>
      </c>
      <c r="D653" s="7">
        <v>41.62</v>
      </c>
      <c r="E653" s="7">
        <f t="shared" si="10"/>
        <v>2.1180661577608144</v>
      </c>
      <c r="F653" s="9" t="s">
        <v>2602</v>
      </c>
    </row>
    <row r="654" spans="1:6" x14ac:dyDescent="0.25">
      <c r="A654" s="7" t="s">
        <v>1008</v>
      </c>
      <c r="B654" s="7">
        <v>932</v>
      </c>
      <c r="C654" s="7">
        <v>23.445</v>
      </c>
      <c r="D654" s="7">
        <v>39.44</v>
      </c>
      <c r="E654" s="7">
        <f t="shared" si="10"/>
        <v>1.6822350181275325</v>
      </c>
      <c r="F654" s="9" t="s">
        <v>343</v>
      </c>
    </row>
    <row r="655" spans="1:6" x14ac:dyDescent="0.25">
      <c r="A655" s="7" t="s">
        <v>252</v>
      </c>
      <c r="B655" s="7">
        <v>1671.14</v>
      </c>
      <c r="C655" s="7">
        <v>351.43</v>
      </c>
      <c r="D655" s="7">
        <v>1460.9349999999999</v>
      </c>
      <c r="E655" s="7">
        <f t="shared" si="10"/>
        <v>4.1571152149788011</v>
      </c>
      <c r="F655" s="9" t="s">
        <v>292</v>
      </c>
    </row>
    <row r="656" spans="1:6" x14ac:dyDescent="0.25">
      <c r="A656" s="7" t="s">
        <v>1009</v>
      </c>
      <c r="B656" s="7">
        <v>875</v>
      </c>
      <c r="C656" s="7">
        <v>0.16500000000000001</v>
      </c>
      <c r="D656" s="7">
        <v>1.0549999999999999</v>
      </c>
      <c r="E656" s="7">
        <f t="shared" si="10"/>
        <v>6.3939393939393936</v>
      </c>
      <c r="F656" s="9" t="s">
        <v>2603</v>
      </c>
    </row>
    <row r="657" spans="1:6" x14ac:dyDescent="0.25">
      <c r="A657" s="7" t="s">
        <v>1010</v>
      </c>
      <c r="B657" s="7">
        <v>360</v>
      </c>
      <c r="C657" s="7">
        <v>0.56999999999999995</v>
      </c>
      <c r="D657" s="7">
        <v>1.3</v>
      </c>
      <c r="E657" s="7">
        <f t="shared" si="10"/>
        <v>2.2807017543859653</v>
      </c>
      <c r="F657" s="9" t="s">
        <v>4</v>
      </c>
    </row>
    <row r="658" spans="1:6" x14ac:dyDescent="0.25">
      <c r="A658" s="7" t="s">
        <v>1011</v>
      </c>
      <c r="B658" s="7">
        <v>1266</v>
      </c>
      <c r="C658" s="7">
        <v>3.125</v>
      </c>
      <c r="D658" s="7">
        <v>7.56</v>
      </c>
      <c r="E658" s="7">
        <f t="shared" si="10"/>
        <v>2.4192</v>
      </c>
      <c r="F658" s="9" t="s">
        <v>2265</v>
      </c>
    </row>
    <row r="659" spans="1:6" x14ac:dyDescent="0.25">
      <c r="A659" s="7" t="s">
        <v>1012</v>
      </c>
      <c r="B659" s="7">
        <v>574</v>
      </c>
      <c r="C659" s="7">
        <v>5.23</v>
      </c>
      <c r="D659" s="7">
        <v>9.48</v>
      </c>
      <c r="E659" s="7">
        <f t="shared" si="10"/>
        <v>1.8126195028680687</v>
      </c>
      <c r="F659" s="9" t="s">
        <v>4</v>
      </c>
    </row>
    <row r="660" spans="1:6" x14ac:dyDescent="0.25">
      <c r="A660" s="7" t="s">
        <v>1013</v>
      </c>
      <c r="B660" s="7">
        <v>283</v>
      </c>
      <c r="C660" s="7">
        <v>1.44</v>
      </c>
      <c r="D660" s="7">
        <v>2.42</v>
      </c>
      <c r="E660" s="7">
        <f t="shared" si="10"/>
        <v>1.6805555555555556</v>
      </c>
      <c r="F660" s="9" t="s">
        <v>2370</v>
      </c>
    </row>
    <row r="661" spans="1:6" x14ac:dyDescent="0.25">
      <c r="A661" s="7" t="s">
        <v>1014</v>
      </c>
      <c r="B661" s="7">
        <v>1824</v>
      </c>
      <c r="C661" s="7">
        <v>0.39</v>
      </c>
      <c r="D661" s="7">
        <v>3.2549999999999999</v>
      </c>
      <c r="E661" s="7">
        <f t="shared" si="10"/>
        <v>8.3461538461538449</v>
      </c>
      <c r="F661" s="9" t="s">
        <v>2489</v>
      </c>
    </row>
    <row r="662" spans="1:6" x14ac:dyDescent="0.25">
      <c r="A662" s="7" t="s">
        <v>1015</v>
      </c>
      <c r="B662" s="7">
        <v>1920</v>
      </c>
      <c r="C662" s="7">
        <v>0.5</v>
      </c>
      <c r="D662" s="7">
        <v>1.08</v>
      </c>
      <c r="E662" s="7">
        <f t="shared" si="10"/>
        <v>2.16</v>
      </c>
      <c r="F662" s="9" t="s">
        <v>2605</v>
      </c>
    </row>
    <row r="663" spans="1:6" x14ac:dyDescent="0.25">
      <c r="A663" s="7" t="s">
        <v>1016</v>
      </c>
      <c r="B663" s="7">
        <v>489</v>
      </c>
      <c r="C663" s="7">
        <v>3.87</v>
      </c>
      <c r="D663" s="7">
        <v>5.99</v>
      </c>
      <c r="E663" s="7">
        <f t="shared" si="10"/>
        <v>1.5478036175710594</v>
      </c>
      <c r="F663" s="9" t="s">
        <v>4</v>
      </c>
    </row>
    <row r="664" spans="1:6" x14ac:dyDescent="0.25">
      <c r="A664" s="7" t="s">
        <v>1017</v>
      </c>
      <c r="B664" s="7">
        <v>1515</v>
      </c>
      <c r="C664" s="7">
        <v>0.25</v>
      </c>
      <c r="D664" s="7">
        <v>1.905</v>
      </c>
      <c r="E664" s="7">
        <f t="shared" si="10"/>
        <v>7.62</v>
      </c>
      <c r="F664" s="9" t="s">
        <v>2606</v>
      </c>
    </row>
    <row r="665" spans="1:6" x14ac:dyDescent="0.25">
      <c r="A665" s="7" t="s">
        <v>1018</v>
      </c>
      <c r="B665" s="7">
        <v>1071</v>
      </c>
      <c r="C665" s="7">
        <v>0.23</v>
      </c>
      <c r="D665" s="7">
        <v>1.895</v>
      </c>
      <c r="E665" s="7">
        <f t="shared" si="10"/>
        <v>8.2391304347826075</v>
      </c>
      <c r="F665" s="9" t="s">
        <v>17</v>
      </c>
    </row>
    <row r="666" spans="1:6" x14ac:dyDescent="0.25">
      <c r="A666" s="7" t="s">
        <v>232</v>
      </c>
      <c r="B666" s="7">
        <v>976</v>
      </c>
      <c r="C666" s="7">
        <v>636.70000000000005</v>
      </c>
      <c r="D666" s="7">
        <v>1549.2750000000001</v>
      </c>
      <c r="E666" s="7">
        <f t="shared" si="10"/>
        <v>2.4332888330453901</v>
      </c>
      <c r="F666" s="9" t="s">
        <v>289</v>
      </c>
    </row>
    <row r="667" spans="1:6" x14ac:dyDescent="0.25">
      <c r="A667" s="7" t="s">
        <v>111</v>
      </c>
      <c r="B667" s="7">
        <v>2055</v>
      </c>
      <c r="C667" s="7">
        <v>5.335</v>
      </c>
      <c r="D667" s="7">
        <v>17.954999999999998</v>
      </c>
      <c r="E667" s="7">
        <f t="shared" si="10"/>
        <v>3.3655107778819118</v>
      </c>
      <c r="F667" s="9" t="s">
        <v>338</v>
      </c>
    </row>
    <row r="668" spans="1:6" x14ac:dyDescent="0.25">
      <c r="A668" s="7" t="s">
        <v>1019</v>
      </c>
      <c r="B668" s="7">
        <v>1714</v>
      </c>
      <c r="C668" s="7">
        <v>41.835000000000001</v>
      </c>
      <c r="D668" s="7">
        <v>78.31</v>
      </c>
      <c r="E668" s="7">
        <f t="shared" si="10"/>
        <v>1.8718776144376719</v>
      </c>
      <c r="F668" s="9" t="s">
        <v>2564</v>
      </c>
    </row>
    <row r="669" spans="1:6" x14ac:dyDescent="0.25">
      <c r="A669" s="7" t="s">
        <v>1020</v>
      </c>
      <c r="B669" s="7">
        <v>276</v>
      </c>
      <c r="C669" s="7">
        <v>0.01</v>
      </c>
      <c r="D669" s="7">
        <v>1.58</v>
      </c>
      <c r="E669" s="7">
        <f t="shared" si="10"/>
        <v>158</v>
      </c>
      <c r="F669" s="9" t="s">
        <v>4</v>
      </c>
    </row>
    <row r="670" spans="1:6" x14ac:dyDescent="0.25">
      <c r="A670" s="7" t="s">
        <v>1021</v>
      </c>
      <c r="B670" s="7">
        <v>2184</v>
      </c>
      <c r="C670" s="7">
        <v>14.69</v>
      </c>
      <c r="D670" s="7">
        <v>23.38</v>
      </c>
      <c r="E670" s="7">
        <f t="shared" si="10"/>
        <v>1.5915588835942818</v>
      </c>
      <c r="F670" s="9" t="s">
        <v>2607</v>
      </c>
    </row>
    <row r="671" spans="1:6" x14ac:dyDescent="0.25">
      <c r="A671" s="7" t="s">
        <v>1022</v>
      </c>
      <c r="B671" s="7">
        <v>1131</v>
      </c>
      <c r="C671" s="7">
        <v>0.42</v>
      </c>
      <c r="D671" s="7">
        <v>1.665</v>
      </c>
      <c r="E671" s="7">
        <f t="shared" si="10"/>
        <v>3.9642857142857144</v>
      </c>
      <c r="F671" s="9" t="s">
        <v>4</v>
      </c>
    </row>
    <row r="672" spans="1:6" x14ac:dyDescent="0.25">
      <c r="A672" s="7" t="s">
        <v>1023</v>
      </c>
      <c r="B672" s="7">
        <v>959</v>
      </c>
      <c r="C672" s="7">
        <v>35.414999999999999</v>
      </c>
      <c r="D672" s="7">
        <v>75.64</v>
      </c>
      <c r="E672" s="7">
        <f t="shared" si="10"/>
        <v>2.1358181561485248</v>
      </c>
      <c r="F672" s="9" t="s">
        <v>4</v>
      </c>
    </row>
    <row r="673" spans="1:6" x14ac:dyDescent="0.25">
      <c r="A673" s="7" t="s">
        <v>1024</v>
      </c>
      <c r="B673" s="7">
        <v>1002</v>
      </c>
      <c r="C673" s="7">
        <v>0.86</v>
      </c>
      <c r="D673" s="7">
        <v>1.355</v>
      </c>
      <c r="E673" s="7">
        <f t="shared" si="10"/>
        <v>1.5755813953488371</v>
      </c>
      <c r="F673" s="9" t="s">
        <v>4</v>
      </c>
    </row>
    <row r="674" spans="1:6" x14ac:dyDescent="0.25">
      <c r="A674" s="7" t="s">
        <v>1025</v>
      </c>
      <c r="B674" s="7">
        <v>1656</v>
      </c>
      <c r="C674" s="7">
        <v>0.625</v>
      </c>
      <c r="D674" s="7">
        <v>1.27</v>
      </c>
      <c r="E674" s="7">
        <f t="shared" si="10"/>
        <v>2.032</v>
      </c>
      <c r="F674" s="9" t="s">
        <v>2505</v>
      </c>
    </row>
    <row r="675" spans="1:6" x14ac:dyDescent="0.25">
      <c r="A675" s="7" t="s">
        <v>1026</v>
      </c>
      <c r="B675" s="7">
        <v>2149</v>
      </c>
      <c r="C675" s="7">
        <v>0.63</v>
      </c>
      <c r="D675" s="7">
        <v>1.38</v>
      </c>
      <c r="E675" s="7">
        <f t="shared" si="10"/>
        <v>2.1904761904761902</v>
      </c>
      <c r="F675" s="9" t="s">
        <v>2569</v>
      </c>
    </row>
    <row r="676" spans="1:6" x14ac:dyDescent="0.25">
      <c r="A676" s="7" t="s">
        <v>1027</v>
      </c>
      <c r="B676" s="7">
        <v>1203</v>
      </c>
      <c r="C676" s="7">
        <v>1.345</v>
      </c>
      <c r="D676" s="7">
        <v>2.44</v>
      </c>
      <c r="E676" s="7">
        <f t="shared" si="10"/>
        <v>1.8141263940520447</v>
      </c>
      <c r="F676" s="9" t="s">
        <v>2608</v>
      </c>
    </row>
    <row r="677" spans="1:6" x14ac:dyDescent="0.25">
      <c r="A677" s="7" t="s">
        <v>1028</v>
      </c>
      <c r="B677" s="7">
        <v>168</v>
      </c>
      <c r="C677" s="7">
        <v>1.7549999999999999</v>
      </c>
      <c r="D677" s="7">
        <v>2.85</v>
      </c>
      <c r="E677" s="7">
        <f t="shared" si="10"/>
        <v>1.6239316239316242</v>
      </c>
      <c r="F677" s="9" t="s">
        <v>4</v>
      </c>
    </row>
    <row r="678" spans="1:6" x14ac:dyDescent="0.25">
      <c r="A678" s="7" t="s">
        <v>1029</v>
      </c>
      <c r="B678" s="7">
        <v>554.64</v>
      </c>
      <c r="C678" s="7">
        <v>21.715</v>
      </c>
      <c r="D678" s="7">
        <v>44.52</v>
      </c>
      <c r="E678" s="7">
        <f t="shared" si="10"/>
        <v>2.0501957172461434</v>
      </c>
      <c r="F678" s="9" t="s">
        <v>2609</v>
      </c>
    </row>
    <row r="679" spans="1:6" x14ac:dyDescent="0.25">
      <c r="A679" s="7" t="s">
        <v>176</v>
      </c>
      <c r="B679" s="7">
        <v>503</v>
      </c>
      <c r="C679" s="7">
        <v>61.994999999999997</v>
      </c>
      <c r="D679" s="7">
        <v>135.22</v>
      </c>
      <c r="E679" s="7">
        <f t="shared" si="10"/>
        <v>2.1811436406161788</v>
      </c>
      <c r="F679" s="9" t="s">
        <v>378</v>
      </c>
    </row>
    <row r="680" spans="1:6" x14ac:dyDescent="0.25">
      <c r="A680" s="7" t="s">
        <v>1030</v>
      </c>
      <c r="B680" s="7">
        <v>2781</v>
      </c>
      <c r="C680" s="7">
        <v>0.45500000000000002</v>
      </c>
      <c r="D680" s="7">
        <v>1.78</v>
      </c>
      <c r="E680" s="7">
        <f t="shared" si="10"/>
        <v>3.912087912087912</v>
      </c>
      <c r="F680" s="9" t="s">
        <v>2611</v>
      </c>
    </row>
    <row r="681" spans="1:6" x14ac:dyDescent="0.25">
      <c r="A681" s="7" t="s">
        <v>1031</v>
      </c>
      <c r="B681" s="7">
        <v>1467</v>
      </c>
      <c r="C681" s="7">
        <v>0.45</v>
      </c>
      <c r="D681" s="7">
        <v>2.2250000000000001</v>
      </c>
      <c r="E681" s="7">
        <f t="shared" si="10"/>
        <v>4.9444444444444446</v>
      </c>
      <c r="F681" s="9" t="s">
        <v>2368</v>
      </c>
    </row>
    <row r="682" spans="1:6" x14ac:dyDescent="0.25">
      <c r="A682" s="7" t="s">
        <v>1032</v>
      </c>
      <c r="B682" s="7">
        <v>636</v>
      </c>
      <c r="C682" s="7">
        <v>0.77500000000000002</v>
      </c>
      <c r="D682" s="7">
        <v>3.0350000000000001</v>
      </c>
      <c r="E682" s="7">
        <f t="shared" si="10"/>
        <v>3.9161290322580644</v>
      </c>
      <c r="F682" s="9" t="s">
        <v>2549</v>
      </c>
    </row>
    <row r="683" spans="1:6" x14ac:dyDescent="0.25">
      <c r="A683" s="7" t="s">
        <v>1033</v>
      </c>
      <c r="B683" s="7">
        <v>775</v>
      </c>
      <c r="C683" s="7">
        <v>2.7549999999999999</v>
      </c>
      <c r="D683" s="7">
        <v>7.0250000000000004</v>
      </c>
      <c r="E683" s="7">
        <f t="shared" si="10"/>
        <v>2.5499092558983669</v>
      </c>
      <c r="F683" s="9" t="s">
        <v>2549</v>
      </c>
    </row>
    <row r="684" spans="1:6" x14ac:dyDescent="0.25">
      <c r="A684" s="7" t="s">
        <v>1034</v>
      </c>
      <c r="B684" s="7">
        <v>1102</v>
      </c>
      <c r="C684" s="7">
        <v>0.86499999999999999</v>
      </c>
      <c r="D684" s="7">
        <v>1.53</v>
      </c>
      <c r="E684" s="7">
        <f t="shared" si="10"/>
        <v>1.7687861271676302</v>
      </c>
      <c r="F684" s="9" t="s">
        <v>361</v>
      </c>
    </row>
    <row r="685" spans="1:6" x14ac:dyDescent="0.25">
      <c r="A685" s="7" t="s">
        <v>1035</v>
      </c>
      <c r="B685" s="7">
        <v>1454.85</v>
      </c>
      <c r="C685" s="7">
        <v>96.474999999999994</v>
      </c>
      <c r="D685" s="7">
        <v>146.26</v>
      </c>
      <c r="E685" s="7">
        <f t="shared" si="10"/>
        <v>1.516040424980565</v>
      </c>
      <c r="F685" s="9" t="s">
        <v>310</v>
      </c>
    </row>
    <row r="686" spans="1:6" x14ac:dyDescent="0.25">
      <c r="A686" s="7" t="s">
        <v>1036</v>
      </c>
      <c r="B686" s="7">
        <v>1484</v>
      </c>
      <c r="C686" s="7">
        <v>3.7349999999999999</v>
      </c>
      <c r="D686" s="7">
        <v>9.3149999999999995</v>
      </c>
      <c r="E686" s="7">
        <f t="shared" si="10"/>
        <v>2.4939759036144578</v>
      </c>
      <c r="F686" s="9" t="s">
        <v>2613</v>
      </c>
    </row>
    <row r="687" spans="1:6" x14ac:dyDescent="0.25">
      <c r="A687" s="7" t="s">
        <v>1037</v>
      </c>
      <c r="B687" s="7">
        <v>2422</v>
      </c>
      <c r="C687" s="7">
        <v>0.73499999999999999</v>
      </c>
      <c r="D687" s="7">
        <v>1.5</v>
      </c>
      <c r="E687" s="7">
        <f t="shared" si="10"/>
        <v>2.0408163265306123</v>
      </c>
      <c r="F687" s="9" t="s">
        <v>2284</v>
      </c>
    </row>
    <row r="688" spans="1:6" x14ac:dyDescent="0.25">
      <c r="A688" s="7" t="s">
        <v>1038</v>
      </c>
      <c r="B688" s="7">
        <v>2545</v>
      </c>
      <c r="C688" s="7">
        <v>2.6749999999999998</v>
      </c>
      <c r="D688" s="7">
        <v>9.18</v>
      </c>
      <c r="E688" s="7">
        <f t="shared" si="10"/>
        <v>3.4317757009345797</v>
      </c>
      <c r="F688" s="9" t="s">
        <v>9</v>
      </c>
    </row>
    <row r="689" spans="1:6" x14ac:dyDescent="0.25">
      <c r="A689" s="7" t="s">
        <v>1039</v>
      </c>
      <c r="B689" s="7">
        <v>2946</v>
      </c>
      <c r="C689" s="7">
        <v>44.35</v>
      </c>
      <c r="D689" s="7">
        <v>80.944999999999993</v>
      </c>
      <c r="E689" s="7">
        <f t="shared" si="10"/>
        <v>1.8251409244644867</v>
      </c>
      <c r="F689" s="9" t="s">
        <v>2614</v>
      </c>
    </row>
    <row r="690" spans="1:6" x14ac:dyDescent="0.25">
      <c r="A690" s="7" t="s">
        <v>1040</v>
      </c>
      <c r="B690" s="7">
        <v>1311</v>
      </c>
      <c r="C690" s="7">
        <v>0.94499999999999995</v>
      </c>
      <c r="D690" s="7">
        <v>2.83</v>
      </c>
      <c r="E690" s="7">
        <f t="shared" si="10"/>
        <v>2.9947089947089949</v>
      </c>
      <c r="F690" s="9" t="s">
        <v>14</v>
      </c>
    </row>
    <row r="691" spans="1:6" x14ac:dyDescent="0.25">
      <c r="A691" s="7" t="s">
        <v>1041</v>
      </c>
      <c r="B691" s="7">
        <v>2214.31</v>
      </c>
      <c r="C691" s="7">
        <v>8.19</v>
      </c>
      <c r="D691" s="7">
        <v>17.18</v>
      </c>
      <c r="E691" s="7">
        <f t="shared" si="10"/>
        <v>2.0976800976800978</v>
      </c>
      <c r="F691" s="9" t="s">
        <v>15</v>
      </c>
    </row>
    <row r="692" spans="1:6" x14ac:dyDescent="0.25">
      <c r="A692" s="7" t="s">
        <v>1042</v>
      </c>
      <c r="B692" s="7">
        <v>564</v>
      </c>
      <c r="C692" s="7">
        <v>1.37</v>
      </c>
      <c r="D692" s="7">
        <v>2.4849999999999999</v>
      </c>
      <c r="E692" s="7">
        <f t="shared" si="10"/>
        <v>1.8138686131386859</v>
      </c>
      <c r="F692" s="9" t="s">
        <v>2615</v>
      </c>
    </row>
    <row r="693" spans="1:6" x14ac:dyDescent="0.25">
      <c r="A693" s="7" t="s">
        <v>1043</v>
      </c>
      <c r="B693" s="7">
        <v>633</v>
      </c>
      <c r="C693" s="7">
        <v>0.85499999999999998</v>
      </c>
      <c r="D693" s="7">
        <v>1.81</v>
      </c>
      <c r="E693" s="7">
        <f t="shared" si="10"/>
        <v>2.1169590643274856</v>
      </c>
      <c r="F693" s="9" t="s">
        <v>4</v>
      </c>
    </row>
    <row r="694" spans="1:6" x14ac:dyDescent="0.25">
      <c r="A694" s="7" t="s">
        <v>1044</v>
      </c>
      <c r="B694" s="7">
        <v>1358</v>
      </c>
      <c r="C694" s="7">
        <v>0.17499999999999999</v>
      </c>
      <c r="D694" s="7">
        <v>2.4950000000000001</v>
      </c>
      <c r="E694" s="7">
        <f t="shared" si="10"/>
        <v>14.257142857142858</v>
      </c>
      <c r="F694" s="9" t="s">
        <v>331</v>
      </c>
    </row>
    <row r="695" spans="1:6" x14ac:dyDescent="0.25">
      <c r="A695" s="7" t="s">
        <v>255</v>
      </c>
      <c r="B695" s="7">
        <v>1800</v>
      </c>
      <c r="C695" s="7">
        <v>188.30500000000001</v>
      </c>
      <c r="D695" s="7">
        <v>683.83</v>
      </c>
      <c r="E695" s="7">
        <f t="shared" si="10"/>
        <v>3.6315020843843766</v>
      </c>
      <c r="F695" s="9" t="s">
        <v>292</v>
      </c>
    </row>
    <row r="696" spans="1:6" x14ac:dyDescent="0.25">
      <c r="A696" s="7" t="s">
        <v>1045</v>
      </c>
      <c r="B696" s="7">
        <v>852</v>
      </c>
      <c r="C696" s="7">
        <v>1.08</v>
      </c>
      <c r="D696" s="7">
        <v>3.27</v>
      </c>
      <c r="E696" s="7">
        <f t="shared" si="10"/>
        <v>3.0277777777777777</v>
      </c>
      <c r="F696" s="9" t="s">
        <v>2617</v>
      </c>
    </row>
    <row r="697" spans="1:6" x14ac:dyDescent="0.25">
      <c r="A697" s="7" t="s">
        <v>249</v>
      </c>
      <c r="B697" s="7">
        <v>751</v>
      </c>
      <c r="C697" s="7">
        <v>10.47</v>
      </c>
      <c r="D697" s="7">
        <v>32.784999999999997</v>
      </c>
      <c r="E697" s="7">
        <f t="shared" si="10"/>
        <v>3.1313276026743071</v>
      </c>
      <c r="F697" s="9" t="s">
        <v>416</v>
      </c>
    </row>
    <row r="698" spans="1:6" x14ac:dyDescent="0.25">
      <c r="A698" s="7" t="s">
        <v>1046</v>
      </c>
      <c r="B698" s="7">
        <v>2432</v>
      </c>
      <c r="C698" s="7">
        <v>52.03</v>
      </c>
      <c r="D698" s="7">
        <v>86.37</v>
      </c>
      <c r="E698" s="7">
        <f t="shared" si="10"/>
        <v>1.6600038439361906</v>
      </c>
      <c r="F698" s="9" t="s">
        <v>2618</v>
      </c>
    </row>
    <row r="699" spans="1:6" x14ac:dyDescent="0.25">
      <c r="A699" s="7" t="s">
        <v>1047</v>
      </c>
      <c r="B699" s="7">
        <v>444</v>
      </c>
      <c r="C699" s="7">
        <v>3.5150000000000001</v>
      </c>
      <c r="D699" s="7">
        <v>10.45</v>
      </c>
      <c r="E699" s="7">
        <f t="shared" si="10"/>
        <v>2.9729729729729728</v>
      </c>
      <c r="F699" s="9" t="s">
        <v>2619</v>
      </c>
    </row>
    <row r="700" spans="1:6" x14ac:dyDescent="0.25">
      <c r="A700" s="7" t="s">
        <v>1048</v>
      </c>
      <c r="B700" s="7">
        <v>2052</v>
      </c>
      <c r="C700" s="7">
        <v>5.76</v>
      </c>
      <c r="D700" s="7">
        <v>9.94</v>
      </c>
      <c r="E700" s="7">
        <f t="shared" si="10"/>
        <v>1.7256944444444444</v>
      </c>
      <c r="F700" s="9" t="s">
        <v>2393</v>
      </c>
    </row>
    <row r="701" spans="1:6" x14ac:dyDescent="0.25">
      <c r="A701" s="7" t="s">
        <v>1049</v>
      </c>
      <c r="B701" s="7">
        <v>2331</v>
      </c>
      <c r="C701" s="7">
        <v>11.16</v>
      </c>
      <c r="D701" s="7">
        <v>18.22</v>
      </c>
      <c r="E701" s="7">
        <f t="shared" si="10"/>
        <v>1.6326164874551969</v>
      </c>
      <c r="F701" s="9" t="s">
        <v>2546</v>
      </c>
    </row>
    <row r="702" spans="1:6" x14ac:dyDescent="0.25">
      <c r="A702" s="7" t="s">
        <v>1050</v>
      </c>
      <c r="B702" s="7">
        <v>1480</v>
      </c>
      <c r="C702" s="7">
        <v>3.0750000000000002</v>
      </c>
      <c r="D702" s="7">
        <v>4.7949999999999999</v>
      </c>
      <c r="E702" s="7">
        <f t="shared" si="10"/>
        <v>1.5593495934959349</v>
      </c>
      <c r="F702" s="9" t="s">
        <v>2262</v>
      </c>
    </row>
    <row r="703" spans="1:6" x14ac:dyDescent="0.25">
      <c r="A703" s="7" t="s">
        <v>1051</v>
      </c>
      <c r="B703" s="7">
        <v>814</v>
      </c>
      <c r="C703" s="7">
        <v>1.1299999999999999</v>
      </c>
      <c r="D703" s="7">
        <v>2.9550000000000001</v>
      </c>
      <c r="E703" s="7">
        <f t="shared" si="10"/>
        <v>2.615044247787611</v>
      </c>
      <c r="F703" s="9" t="s">
        <v>2620</v>
      </c>
    </row>
    <row r="704" spans="1:6" x14ac:dyDescent="0.25">
      <c r="A704" s="7" t="s">
        <v>1052</v>
      </c>
      <c r="B704" s="7">
        <v>1195</v>
      </c>
      <c r="C704" s="7">
        <v>1.835</v>
      </c>
      <c r="D704" s="7">
        <v>3.79</v>
      </c>
      <c r="E704" s="7">
        <f t="shared" ref="E704:E767" si="11">D704/C704</f>
        <v>2.0653950953678475</v>
      </c>
      <c r="F704" s="9" t="s">
        <v>2621</v>
      </c>
    </row>
    <row r="705" spans="1:6" x14ac:dyDescent="0.25">
      <c r="A705" s="7" t="s">
        <v>1053</v>
      </c>
      <c r="B705" s="7">
        <v>1658</v>
      </c>
      <c r="C705" s="7">
        <v>0.255</v>
      </c>
      <c r="D705" s="7">
        <v>1.355</v>
      </c>
      <c r="E705" s="7">
        <f t="shared" si="11"/>
        <v>5.3137254901960782</v>
      </c>
      <c r="F705" s="9" t="s">
        <v>2368</v>
      </c>
    </row>
    <row r="706" spans="1:6" x14ac:dyDescent="0.25">
      <c r="A706" s="7" t="s">
        <v>1054</v>
      </c>
      <c r="B706" s="7">
        <v>2707</v>
      </c>
      <c r="C706" s="7">
        <v>4.9800000000000004</v>
      </c>
      <c r="D706" s="7">
        <v>7.5549999999999997</v>
      </c>
      <c r="E706" s="7">
        <f t="shared" si="11"/>
        <v>1.5170682730923692</v>
      </c>
      <c r="F706" s="9" t="s">
        <v>2278</v>
      </c>
    </row>
    <row r="707" spans="1:6" x14ac:dyDescent="0.25">
      <c r="A707" s="7" t="s">
        <v>1055</v>
      </c>
      <c r="B707" s="7">
        <v>3580</v>
      </c>
      <c r="C707" s="7">
        <v>3.59</v>
      </c>
      <c r="D707" s="7">
        <v>5.5250000000000004</v>
      </c>
      <c r="E707" s="7">
        <f t="shared" si="11"/>
        <v>1.5389972144846797</v>
      </c>
      <c r="F707" s="9" t="s">
        <v>2398</v>
      </c>
    </row>
    <row r="708" spans="1:6" x14ac:dyDescent="0.25">
      <c r="A708" s="7" t="s">
        <v>1056</v>
      </c>
      <c r="B708" s="7">
        <v>884</v>
      </c>
      <c r="C708" s="7">
        <v>0.16500000000000001</v>
      </c>
      <c r="D708" s="7">
        <v>1.39</v>
      </c>
      <c r="E708" s="7">
        <f t="shared" si="11"/>
        <v>8.4242424242424239</v>
      </c>
      <c r="F708" s="9" t="s">
        <v>2352</v>
      </c>
    </row>
    <row r="709" spans="1:6" x14ac:dyDescent="0.25">
      <c r="A709" s="7" t="s">
        <v>1057</v>
      </c>
      <c r="B709" s="7">
        <v>1560</v>
      </c>
      <c r="C709" s="7">
        <v>0.91</v>
      </c>
      <c r="D709" s="7">
        <v>2.77</v>
      </c>
      <c r="E709" s="7">
        <f t="shared" si="11"/>
        <v>3.0439560439560438</v>
      </c>
      <c r="F709" s="9" t="s">
        <v>2623</v>
      </c>
    </row>
    <row r="710" spans="1:6" x14ac:dyDescent="0.25">
      <c r="A710" s="7" t="s">
        <v>1058</v>
      </c>
      <c r="B710" s="7">
        <v>270</v>
      </c>
      <c r="C710" s="7">
        <v>0.71</v>
      </c>
      <c r="D710" s="7">
        <v>1.8</v>
      </c>
      <c r="E710" s="7">
        <f t="shared" si="11"/>
        <v>2.535211267605634</v>
      </c>
      <c r="F710" s="9" t="s">
        <v>4</v>
      </c>
    </row>
    <row r="711" spans="1:6" x14ac:dyDescent="0.25">
      <c r="A711" s="7" t="s">
        <v>102</v>
      </c>
      <c r="B711" s="7">
        <v>995</v>
      </c>
      <c r="C711" s="7">
        <v>3.1349999999999998</v>
      </c>
      <c r="D711" s="7">
        <v>18.239999999999998</v>
      </c>
      <c r="E711" s="7">
        <f t="shared" si="11"/>
        <v>5.8181818181818183</v>
      </c>
      <c r="F711" s="9" t="s">
        <v>330</v>
      </c>
    </row>
    <row r="712" spans="1:6" x14ac:dyDescent="0.25">
      <c r="A712" s="7" t="s">
        <v>1059</v>
      </c>
      <c r="B712" s="7">
        <v>1608</v>
      </c>
      <c r="C712" s="7">
        <v>0.35499999999999998</v>
      </c>
      <c r="D712" s="7">
        <v>1.31</v>
      </c>
      <c r="E712" s="7">
        <f t="shared" si="11"/>
        <v>3.6901408450704229</v>
      </c>
      <c r="F712" s="9" t="s">
        <v>4</v>
      </c>
    </row>
    <row r="713" spans="1:6" x14ac:dyDescent="0.25">
      <c r="A713" s="7" t="s">
        <v>240</v>
      </c>
      <c r="B713" s="7">
        <v>1091.46</v>
      </c>
      <c r="C713" s="7">
        <v>1.05</v>
      </c>
      <c r="D713" s="7">
        <v>14.34</v>
      </c>
      <c r="E713" s="7">
        <f t="shared" si="11"/>
        <v>13.657142857142857</v>
      </c>
      <c r="F713" s="9" t="s">
        <v>4</v>
      </c>
    </row>
    <row r="714" spans="1:6" x14ac:dyDescent="0.25">
      <c r="A714" s="7" t="s">
        <v>1060</v>
      </c>
      <c r="B714" s="7">
        <v>1267.71</v>
      </c>
      <c r="C714" s="7">
        <v>0.20499999999999999</v>
      </c>
      <c r="D714" s="7">
        <v>1.05</v>
      </c>
      <c r="E714" s="7">
        <f t="shared" si="11"/>
        <v>5.1219512195121952</v>
      </c>
      <c r="F714" s="9" t="s">
        <v>4</v>
      </c>
    </row>
    <row r="715" spans="1:6" x14ac:dyDescent="0.25">
      <c r="A715" s="7" t="s">
        <v>1061</v>
      </c>
      <c r="B715" s="7">
        <v>2125</v>
      </c>
      <c r="C715" s="7">
        <v>2.02</v>
      </c>
      <c r="D715" s="7">
        <v>3.18</v>
      </c>
      <c r="E715" s="7">
        <f t="shared" si="11"/>
        <v>1.5742574257425743</v>
      </c>
      <c r="F715" s="9" t="s">
        <v>2627</v>
      </c>
    </row>
    <row r="716" spans="1:6" x14ac:dyDescent="0.25">
      <c r="A716" s="7" t="s">
        <v>1062</v>
      </c>
      <c r="B716" s="7">
        <v>1672.16</v>
      </c>
      <c r="C716" s="7">
        <v>3.41</v>
      </c>
      <c r="D716" s="7">
        <v>9.3800000000000008</v>
      </c>
      <c r="E716" s="7">
        <f t="shared" si="11"/>
        <v>2.7507331378299122</v>
      </c>
      <c r="F716" s="9" t="s">
        <v>10</v>
      </c>
    </row>
    <row r="717" spans="1:6" x14ac:dyDescent="0.25">
      <c r="A717" s="7" t="s">
        <v>1063</v>
      </c>
      <c r="B717" s="7">
        <v>3976</v>
      </c>
      <c r="C717" s="7">
        <v>2.1749999999999998</v>
      </c>
      <c r="D717" s="7">
        <v>3.7850000000000001</v>
      </c>
      <c r="E717" s="7">
        <f t="shared" si="11"/>
        <v>1.7402298850574716</v>
      </c>
      <c r="F717" s="9" t="s">
        <v>2628</v>
      </c>
    </row>
    <row r="718" spans="1:6" x14ac:dyDescent="0.25">
      <c r="A718" s="7" t="s">
        <v>1064</v>
      </c>
      <c r="B718" s="7">
        <v>2042</v>
      </c>
      <c r="C718" s="7">
        <v>3.55</v>
      </c>
      <c r="D718" s="7">
        <v>6.42</v>
      </c>
      <c r="E718" s="7">
        <f t="shared" si="11"/>
        <v>1.8084507042253521</v>
      </c>
      <c r="F718" s="9" t="s">
        <v>2375</v>
      </c>
    </row>
    <row r="719" spans="1:6" x14ac:dyDescent="0.25">
      <c r="A719" s="7" t="s">
        <v>1065</v>
      </c>
      <c r="B719" s="7">
        <v>1794</v>
      </c>
      <c r="C719" s="7">
        <v>0.42</v>
      </c>
      <c r="D719" s="7">
        <v>1.8</v>
      </c>
      <c r="E719" s="7">
        <f t="shared" si="11"/>
        <v>4.2857142857142856</v>
      </c>
      <c r="F719" s="9" t="s">
        <v>2387</v>
      </c>
    </row>
    <row r="720" spans="1:6" x14ac:dyDescent="0.25">
      <c r="A720" s="7" t="s">
        <v>141</v>
      </c>
      <c r="B720" s="7">
        <v>1512</v>
      </c>
      <c r="C720" s="7">
        <v>13.785</v>
      </c>
      <c r="D720" s="7">
        <v>40.685000000000002</v>
      </c>
      <c r="E720" s="7">
        <f t="shared" si="11"/>
        <v>2.9513964454116794</v>
      </c>
      <c r="F720" s="9" t="s">
        <v>361</v>
      </c>
    </row>
    <row r="721" spans="1:6" x14ac:dyDescent="0.25">
      <c r="A721" s="7" t="s">
        <v>1066</v>
      </c>
      <c r="B721" s="7">
        <v>3935.83</v>
      </c>
      <c r="C721" s="7">
        <v>2.5649999999999999</v>
      </c>
      <c r="D721" s="7">
        <v>3.8450000000000002</v>
      </c>
      <c r="E721" s="7">
        <f t="shared" si="11"/>
        <v>1.4990253411306045</v>
      </c>
      <c r="F721" s="9" t="s">
        <v>2631</v>
      </c>
    </row>
    <row r="722" spans="1:6" x14ac:dyDescent="0.25">
      <c r="A722" s="7" t="s">
        <v>1067</v>
      </c>
      <c r="B722" s="7">
        <v>1978</v>
      </c>
      <c r="C722" s="7">
        <v>8.3849999999999998</v>
      </c>
      <c r="D722" s="7">
        <v>13.45</v>
      </c>
      <c r="E722" s="7">
        <f t="shared" si="11"/>
        <v>1.6040548598688134</v>
      </c>
      <c r="F722" s="9" t="s">
        <v>2633</v>
      </c>
    </row>
    <row r="723" spans="1:6" x14ac:dyDescent="0.25">
      <c r="A723" s="7" t="s">
        <v>1068</v>
      </c>
      <c r="B723" s="7">
        <v>1305</v>
      </c>
      <c r="C723" s="7">
        <v>19.809999999999999</v>
      </c>
      <c r="D723" s="7">
        <v>42.204999999999998</v>
      </c>
      <c r="E723" s="7">
        <f t="shared" si="11"/>
        <v>2.130489651691065</v>
      </c>
      <c r="F723" s="9" t="s">
        <v>2320</v>
      </c>
    </row>
    <row r="724" spans="1:6" x14ac:dyDescent="0.25">
      <c r="A724" s="7" t="s">
        <v>1069</v>
      </c>
      <c r="B724" s="7">
        <v>1646</v>
      </c>
      <c r="C724" s="7">
        <v>2.38</v>
      </c>
      <c r="D724" s="7">
        <v>5.3150000000000004</v>
      </c>
      <c r="E724" s="7">
        <f t="shared" si="11"/>
        <v>2.2331932773109244</v>
      </c>
      <c r="F724" s="9" t="s">
        <v>2626</v>
      </c>
    </row>
    <row r="725" spans="1:6" x14ac:dyDescent="0.25">
      <c r="A725" s="7" t="s">
        <v>1070</v>
      </c>
      <c r="B725" s="7">
        <v>666</v>
      </c>
      <c r="C725" s="7">
        <v>2.4900000000000002</v>
      </c>
      <c r="D725" s="7">
        <v>3.82</v>
      </c>
      <c r="E725" s="7">
        <f t="shared" si="11"/>
        <v>1.5341365461847387</v>
      </c>
      <c r="F725" s="9" t="s">
        <v>4</v>
      </c>
    </row>
    <row r="726" spans="1:6" x14ac:dyDescent="0.25">
      <c r="A726" s="7" t="s">
        <v>1071</v>
      </c>
      <c r="B726" s="7">
        <v>1597</v>
      </c>
      <c r="C726" s="7">
        <v>1.0649999999999999</v>
      </c>
      <c r="D726" s="7">
        <v>2.82</v>
      </c>
      <c r="E726" s="7">
        <f t="shared" si="11"/>
        <v>2.647887323943662</v>
      </c>
      <c r="F726" s="9" t="s">
        <v>2375</v>
      </c>
    </row>
    <row r="727" spans="1:6" x14ac:dyDescent="0.25">
      <c r="A727" s="7" t="s">
        <v>1072</v>
      </c>
      <c r="B727" s="7">
        <v>1698</v>
      </c>
      <c r="C727" s="7">
        <v>3.31</v>
      </c>
      <c r="D727" s="7">
        <v>5.05</v>
      </c>
      <c r="E727" s="7">
        <f t="shared" si="11"/>
        <v>1.5256797583081569</v>
      </c>
      <c r="F727" s="9" t="s">
        <v>2636</v>
      </c>
    </row>
    <row r="728" spans="1:6" x14ac:dyDescent="0.25">
      <c r="A728" s="7" t="s">
        <v>1073</v>
      </c>
      <c r="B728" s="7">
        <v>1427</v>
      </c>
      <c r="C728" s="7">
        <v>14.76</v>
      </c>
      <c r="D728" s="7">
        <v>34.4</v>
      </c>
      <c r="E728" s="7">
        <f t="shared" si="11"/>
        <v>2.3306233062330621</v>
      </c>
      <c r="F728" s="9" t="s">
        <v>16</v>
      </c>
    </row>
    <row r="729" spans="1:6" x14ac:dyDescent="0.25">
      <c r="A729" s="7" t="s">
        <v>1074</v>
      </c>
      <c r="B729" s="7">
        <v>1676</v>
      </c>
      <c r="C729" s="7">
        <v>6.82</v>
      </c>
      <c r="D729" s="7">
        <v>10.41</v>
      </c>
      <c r="E729" s="7">
        <f t="shared" si="11"/>
        <v>1.5263929618768328</v>
      </c>
      <c r="F729" s="9" t="s">
        <v>4</v>
      </c>
    </row>
    <row r="730" spans="1:6" x14ac:dyDescent="0.25">
      <c r="A730" s="7" t="s">
        <v>1075</v>
      </c>
      <c r="B730" s="7">
        <v>1002</v>
      </c>
      <c r="C730" s="7">
        <v>0.62</v>
      </c>
      <c r="D730" s="7">
        <v>1.3049999999999999</v>
      </c>
      <c r="E730" s="7">
        <f t="shared" si="11"/>
        <v>2.1048387096774195</v>
      </c>
      <c r="F730" s="9" t="s">
        <v>2454</v>
      </c>
    </row>
    <row r="731" spans="1:6" x14ac:dyDescent="0.25">
      <c r="A731" s="7" t="s">
        <v>1076</v>
      </c>
      <c r="B731" s="7">
        <v>2129.77</v>
      </c>
      <c r="C731" s="7">
        <v>0.55500000000000005</v>
      </c>
      <c r="D731" s="7">
        <v>1.23</v>
      </c>
      <c r="E731" s="7">
        <f t="shared" si="11"/>
        <v>2.2162162162162158</v>
      </c>
      <c r="F731" s="9" t="s">
        <v>413</v>
      </c>
    </row>
    <row r="732" spans="1:6" x14ac:dyDescent="0.25">
      <c r="A732" s="7" t="s">
        <v>1077</v>
      </c>
      <c r="B732" s="7">
        <v>414</v>
      </c>
      <c r="C732" s="7">
        <v>1.35</v>
      </c>
      <c r="D732" s="7">
        <v>3.2149999999999999</v>
      </c>
      <c r="E732" s="7">
        <f t="shared" si="11"/>
        <v>2.3814814814814813</v>
      </c>
      <c r="F732" s="9" t="s">
        <v>2370</v>
      </c>
    </row>
    <row r="733" spans="1:6" x14ac:dyDescent="0.25">
      <c r="A733" s="7" t="s">
        <v>1078</v>
      </c>
      <c r="B733" s="7">
        <v>288</v>
      </c>
      <c r="C733" s="7">
        <v>0.19</v>
      </c>
      <c r="D733" s="7">
        <v>1.6850000000000001</v>
      </c>
      <c r="E733" s="7">
        <f t="shared" si="11"/>
        <v>8.8684210526315788</v>
      </c>
      <c r="F733" s="9" t="s">
        <v>4</v>
      </c>
    </row>
    <row r="734" spans="1:6" x14ac:dyDescent="0.25">
      <c r="A734" s="7" t="s">
        <v>1079</v>
      </c>
      <c r="B734" s="7">
        <v>567</v>
      </c>
      <c r="C734" s="7">
        <v>5.3150000000000004</v>
      </c>
      <c r="D734" s="7">
        <v>10.664999999999999</v>
      </c>
      <c r="E734" s="7">
        <f t="shared" si="11"/>
        <v>2.0065851364063967</v>
      </c>
      <c r="F734" s="9" t="s">
        <v>4</v>
      </c>
    </row>
    <row r="735" spans="1:6" x14ac:dyDescent="0.25">
      <c r="A735" s="7" t="s">
        <v>1080</v>
      </c>
      <c r="B735" s="7">
        <v>591</v>
      </c>
      <c r="C735" s="7">
        <v>3.66</v>
      </c>
      <c r="D735" s="7">
        <v>5.4850000000000003</v>
      </c>
      <c r="E735" s="7">
        <f t="shared" si="11"/>
        <v>1.4986338797814207</v>
      </c>
      <c r="F735" s="9" t="s">
        <v>4</v>
      </c>
    </row>
    <row r="736" spans="1:6" x14ac:dyDescent="0.25">
      <c r="A736" s="7" t="s">
        <v>1081</v>
      </c>
      <c r="B736" s="7">
        <v>1005</v>
      </c>
      <c r="C736" s="7">
        <v>0.76</v>
      </c>
      <c r="D736" s="7">
        <v>1.875</v>
      </c>
      <c r="E736" s="7">
        <f t="shared" si="11"/>
        <v>2.4671052631578947</v>
      </c>
      <c r="F736" s="9" t="s">
        <v>4</v>
      </c>
    </row>
    <row r="737" spans="1:6" x14ac:dyDescent="0.25">
      <c r="A737" s="7" t="s">
        <v>1082</v>
      </c>
      <c r="B737" s="7">
        <v>267</v>
      </c>
      <c r="C737" s="7">
        <v>1.38</v>
      </c>
      <c r="D737" s="7">
        <v>3.605</v>
      </c>
      <c r="E737" s="7">
        <f t="shared" si="11"/>
        <v>2.6123188405797104</v>
      </c>
      <c r="F737" s="9" t="s">
        <v>2638</v>
      </c>
    </row>
    <row r="738" spans="1:6" x14ac:dyDescent="0.25">
      <c r="A738" s="7" t="s">
        <v>1083</v>
      </c>
      <c r="B738" s="7">
        <v>1774</v>
      </c>
      <c r="C738" s="7">
        <v>0.315</v>
      </c>
      <c r="D738" s="7">
        <v>1.2949999999999999</v>
      </c>
      <c r="E738" s="7">
        <f t="shared" si="11"/>
        <v>4.1111111111111107</v>
      </c>
      <c r="F738" s="9" t="s">
        <v>2283</v>
      </c>
    </row>
    <row r="739" spans="1:6" x14ac:dyDescent="0.25">
      <c r="A739" s="7" t="s">
        <v>248</v>
      </c>
      <c r="B739" s="7">
        <v>1134</v>
      </c>
      <c r="C739" s="7">
        <v>74.55</v>
      </c>
      <c r="D739" s="7">
        <v>186.60499999999999</v>
      </c>
      <c r="E739" s="7">
        <f t="shared" si="11"/>
        <v>2.5030851777330652</v>
      </c>
      <c r="F739" s="9" t="s">
        <v>415</v>
      </c>
    </row>
    <row r="740" spans="1:6" x14ac:dyDescent="0.25">
      <c r="A740" s="7" t="s">
        <v>1084</v>
      </c>
      <c r="B740" s="7">
        <v>1151</v>
      </c>
      <c r="C740" s="7">
        <v>0.70499999999999996</v>
      </c>
      <c r="D740" s="7">
        <v>2.0150000000000001</v>
      </c>
      <c r="E740" s="7">
        <f t="shared" si="11"/>
        <v>2.8581560283687946</v>
      </c>
      <c r="F740" s="9" t="s">
        <v>4</v>
      </c>
    </row>
    <row r="741" spans="1:6" x14ac:dyDescent="0.25">
      <c r="A741" s="7" t="s">
        <v>222</v>
      </c>
      <c r="B741" s="7">
        <v>1426</v>
      </c>
      <c r="C741" s="7">
        <v>0.69499999999999995</v>
      </c>
      <c r="D741" s="7">
        <v>6.7549999999999999</v>
      </c>
      <c r="E741" s="7">
        <f t="shared" si="11"/>
        <v>9.7194244604316555</v>
      </c>
      <c r="F741" s="9" t="s">
        <v>16</v>
      </c>
    </row>
    <row r="742" spans="1:6" x14ac:dyDescent="0.25">
      <c r="A742" s="7" t="s">
        <v>126</v>
      </c>
      <c r="B742" s="7">
        <v>2747.71</v>
      </c>
      <c r="C742" s="7">
        <v>18.7</v>
      </c>
      <c r="D742" s="7">
        <v>58.82</v>
      </c>
      <c r="E742" s="7">
        <f t="shared" si="11"/>
        <v>3.1454545454545455</v>
      </c>
      <c r="F742" s="9" t="s">
        <v>351</v>
      </c>
    </row>
    <row r="743" spans="1:6" x14ac:dyDescent="0.25">
      <c r="A743" s="7" t="s">
        <v>266</v>
      </c>
      <c r="B743" s="7">
        <v>1818</v>
      </c>
      <c r="C743" s="7">
        <v>4.3099999999999996</v>
      </c>
      <c r="D743" s="7">
        <v>13.375</v>
      </c>
      <c r="E743" s="7">
        <f t="shared" si="11"/>
        <v>3.1032482598607891</v>
      </c>
      <c r="F743" s="9" t="s">
        <v>9</v>
      </c>
    </row>
    <row r="744" spans="1:6" x14ac:dyDescent="0.25">
      <c r="A744" s="7" t="s">
        <v>1085</v>
      </c>
      <c r="B744" s="7">
        <v>1105</v>
      </c>
      <c r="C744" s="7">
        <v>1.4750000000000001</v>
      </c>
      <c r="D744" s="7">
        <v>6.16</v>
      </c>
      <c r="E744" s="7">
        <f t="shared" si="11"/>
        <v>4.1762711864406779</v>
      </c>
      <c r="F744" s="9" t="s">
        <v>309</v>
      </c>
    </row>
    <row r="745" spans="1:6" x14ac:dyDescent="0.25">
      <c r="A745" s="7" t="s">
        <v>1086</v>
      </c>
      <c r="B745" s="7">
        <v>1264</v>
      </c>
      <c r="C745" s="7">
        <v>1.35</v>
      </c>
      <c r="D745" s="7">
        <v>4.6100000000000003</v>
      </c>
      <c r="E745" s="7">
        <f t="shared" si="11"/>
        <v>3.414814814814815</v>
      </c>
      <c r="F745" s="9" t="s">
        <v>309</v>
      </c>
    </row>
    <row r="746" spans="1:6" x14ac:dyDescent="0.25">
      <c r="A746" s="7" t="s">
        <v>1087</v>
      </c>
      <c r="B746" s="7">
        <v>2768</v>
      </c>
      <c r="C746" s="7">
        <v>2.9750000000000001</v>
      </c>
      <c r="D746" s="7">
        <v>5.58</v>
      </c>
      <c r="E746" s="7">
        <f t="shared" si="11"/>
        <v>1.8756302521008403</v>
      </c>
      <c r="F746" s="9" t="s">
        <v>351</v>
      </c>
    </row>
    <row r="747" spans="1:6" x14ac:dyDescent="0.25">
      <c r="A747" s="7" t="s">
        <v>142</v>
      </c>
      <c r="B747" s="7">
        <v>1916</v>
      </c>
      <c r="C747" s="7">
        <v>2.89</v>
      </c>
      <c r="D747" s="7">
        <v>10.119999999999999</v>
      </c>
      <c r="E747" s="7">
        <f t="shared" si="11"/>
        <v>3.5017301038062278</v>
      </c>
      <c r="F747" s="9" t="s">
        <v>9</v>
      </c>
    </row>
    <row r="748" spans="1:6" x14ac:dyDescent="0.25">
      <c r="A748" s="7" t="s">
        <v>1088</v>
      </c>
      <c r="B748" s="7">
        <v>495</v>
      </c>
      <c r="C748" s="7">
        <v>0.505</v>
      </c>
      <c r="D748" s="7">
        <v>1.335</v>
      </c>
      <c r="E748" s="7">
        <f t="shared" si="11"/>
        <v>2.6435643564356437</v>
      </c>
      <c r="F748" s="9" t="s">
        <v>4</v>
      </c>
    </row>
    <row r="749" spans="1:6" x14ac:dyDescent="0.25">
      <c r="A749" s="7" t="s">
        <v>1089</v>
      </c>
      <c r="B749" s="7">
        <v>1495</v>
      </c>
      <c r="C749" s="7">
        <v>9.1549999999999994</v>
      </c>
      <c r="D749" s="7">
        <v>17.164999999999999</v>
      </c>
      <c r="E749" s="7">
        <f t="shared" si="11"/>
        <v>1.8749317312943747</v>
      </c>
      <c r="F749" s="9" t="s">
        <v>2639</v>
      </c>
    </row>
    <row r="750" spans="1:6" x14ac:dyDescent="0.25">
      <c r="A750" s="7" t="s">
        <v>1090</v>
      </c>
      <c r="B750" s="7">
        <v>519</v>
      </c>
      <c r="C750" s="7">
        <v>0.56999999999999995</v>
      </c>
      <c r="D750" s="7">
        <v>1.1599999999999999</v>
      </c>
      <c r="E750" s="7">
        <f t="shared" si="11"/>
        <v>2.0350877192982457</v>
      </c>
      <c r="F750" s="9" t="s">
        <v>4</v>
      </c>
    </row>
    <row r="751" spans="1:6" x14ac:dyDescent="0.25">
      <c r="A751" s="7" t="s">
        <v>1091</v>
      </c>
      <c r="B751" s="7">
        <v>713.36</v>
      </c>
      <c r="C751" s="7">
        <v>23.87</v>
      </c>
      <c r="D751" s="7">
        <v>37.99</v>
      </c>
      <c r="E751" s="7">
        <f t="shared" si="11"/>
        <v>1.5915374947633012</v>
      </c>
      <c r="F751" s="9" t="s">
        <v>4</v>
      </c>
    </row>
    <row r="752" spans="1:6" x14ac:dyDescent="0.25">
      <c r="A752" s="7" t="s">
        <v>1092</v>
      </c>
      <c r="B752" s="7">
        <v>722.81</v>
      </c>
      <c r="C752" s="7">
        <v>7.4950000000000001</v>
      </c>
      <c r="D752" s="7">
        <v>12.78</v>
      </c>
      <c r="E752" s="7">
        <f t="shared" si="11"/>
        <v>1.705136757838559</v>
      </c>
      <c r="F752" s="9" t="s">
        <v>4</v>
      </c>
    </row>
    <row r="753" spans="1:6" x14ac:dyDescent="0.25">
      <c r="A753" s="7" t="s">
        <v>1093</v>
      </c>
      <c r="B753" s="7">
        <v>1732</v>
      </c>
      <c r="C753" s="7">
        <v>0.03</v>
      </c>
      <c r="D753" s="7">
        <v>1.0149999999999999</v>
      </c>
      <c r="E753" s="7">
        <f t="shared" si="11"/>
        <v>33.833333333333329</v>
      </c>
      <c r="F753" s="9" t="s">
        <v>2606</v>
      </c>
    </row>
    <row r="754" spans="1:6" x14ac:dyDescent="0.25">
      <c r="A754" s="7" t="s">
        <v>1094</v>
      </c>
      <c r="B754" s="7">
        <v>1841</v>
      </c>
      <c r="C754" s="7">
        <v>5.5E-2</v>
      </c>
      <c r="D754" s="7">
        <v>1.5349999999999999</v>
      </c>
      <c r="E754" s="7">
        <f t="shared" si="11"/>
        <v>27.909090909090907</v>
      </c>
      <c r="F754" s="9" t="s">
        <v>2640</v>
      </c>
    </row>
    <row r="755" spans="1:6" x14ac:dyDescent="0.25">
      <c r="A755" s="7" t="s">
        <v>1095</v>
      </c>
      <c r="B755" s="7">
        <v>4082</v>
      </c>
      <c r="C755" s="7">
        <v>2.1</v>
      </c>
      <c r="D755" s="7">
        <v>3.3</v>
      </c>
      <c r="E755" s="7">
        <f t="shared" si="11"/>
        <v>1.5714285714285712</v>
      </c>
      <c r="F755" s="9" t="s">
        <v>2338</v>
      </c>
    </row>
    <row r="756" spans="1:6" x14ac:dyDescent="0.25">
      <c r="A756" s="7" t="s">
        <v>1096</v>
      </c>
      <c r="B756" s="7">
        <v>1856</v>
      </c>
      <c r="C756" s="7">
        <v>0.40500000000000003</v>
      </c>
      <c r="D756" s="7">
        <v>2.57</v>
      </c>
      <c r="E756" s="7">
        <f t="shared" si="11"/>
        <v>6.3456790123456779</v>
      </c>
      <c r="F756" s="9" t="s">
        <v>2500</v>
      </c>
    </row>
    <row r="757" spans="1:6" x14ac:dyDescent="0.25">
      <c r="A757" s="7" t="s">
        <v>1097</v>
      </c>
      <c r="B757" s="7">
        <v>1135</v>
      </c>
      <c r="C757" s="7">
        <v>8.5399999999999991</v>
      </c>
      <c r="D757" s="7">
        <v>12.945</v>
      </c>
      <c r="E757" s="7">
        <f t="shared" si="11"/>
        <v>1.5158079625292742</v>
      </c>
      <c r="F757" s="9" t="s">
        <v>2641</v>
      </c>
    </row>
    <row r="758" spans="1:6" x14ac:dyDescent="0.25">
      <c r="A758" s="7" t="s">
        <v>1098</v>
      </c>
      <c r="B758" s="7">
        <v>450</v>
      </c>
      <c r="C758" s="7">
        <v>0.01</v>
      </c>
      <c r="D758" s="7">
        <v>1.645</v>
      </c>
      <c r="E758" s="7">
        <f t="shared" si="11"/>
        <v>164.5</v>
      </c>
      <c r="F758" s="9" t="s">
        <v>2642</v>
      </c>
    </row>
    <row r="759" spans="1:6" x14ac:dyDescent="0.25">
      <c r="A759" s="7" t="s">
        <v>88</v>
      </c>
      <c r="B759" s="7">
        <v>276</v>
      </c>
      <c r="C759" s="7">
        <v>0.01</v>
      </c>
      <c r="D759" s="7">
        <v>2.77</v>
      </c>
      <c r="E759" s="7">
        <f t="shared" si="11"/>
        <v>277</v>
      </c>
      <c r="F759" s="9" t="s">
        <v>322</v>
      </c>
    </row>
    <row r="760" spans="1:6" x14ac:dyDescent="0.25">
      <c r="A760" s="7" t="s">
        <v>279</v>
      </c>
      <c r="B760" s="7">
        <v>1368</v>
      </c>
      <c r="C760" s="7">
        <v>0.41</v>
      </c>
      <c r="D760" s="7">
        <v>6.17</v>
      </c>
      <c r="E760" s="7">
        <f t="shared" si="11"/>
        <v>15.048780487804878</v>
      </c>
      <c r="F760" s="9" t="s">
        <v>10</v>
      </c>
    </row>
    <row r="761" spans="1:6" x14ac:dyDescent="0.25">
      <c r="A761" s="7" t="s">
        <v>1099</v>
      </c>
      <c r="B761" s="7">
        <v>4451</v>
      </c>
      <c r="C761" s="7">
        <v>1.8049999999999999</v>
      </c>
      <c r="D761" s="7">
        <v>3.29</v>
      </c>
      <c r="E761" s="7">
        <f t="shared" si="11"/>
        <v>1.8227146814404434</v>
      </c>
      <c r="F761" s="9" t="s">
        <v>10</v>
      </c>
    </row>
    <row r="762" spans="1:6" x14ac:dyDescent="0.25">
      <c r="A762" s="7" t="s">
        <v>1100</v>
      </c>
      <c r="B762" s="7">
        <v>491</v>
      </c>
      <c r="C762" s="7">
        <v>7.16</v>
      </c>
      <c r="D762" s="7">
        <v>10.72</v>
      </c>
      <c r="E762" s="7">
        <f t="shared" si="11"/>
        <v>1.4972067039106145</v>
      </c>
      <c r="F762" s="9" t="s">
        <v>4</v>
      </c>
    </row>
    <row r="763" spans="1:6" x14ac:dyDescent="0.25">
      <c r="A763" s="7" t="s">
        <v>1101</v>
      </c>
      <c r="B763" s="7">
        <v>890</v>
      </c>
      <c r="C763" s="7">
        <v>0.57499999999999996</v>
      </c>
      <c r="D763" s="7">
        <v>2.5249999999999999</v>
      </c>
      <c r="E763" s="7">
        <f t="shared" si="11"/>
        <v>4.3913043478260869</v>
      </c>
      <c r="F763" s="9" t="s">
        <v>2318</v>
      </c>
    </row>
    <row r="764" spans="1:6" x14ac:dyDescent="0.25">
      <c r="A764" s="7" t="s">
        <v>1102</v>
      </c>
      <c r="B764" s="7">
        <v>1301</v>
      </c>
      <c r="C764" s="7">
        <v>0.51</v>
      </c>
      <c r="D764" s="7">
        <v>2.605</v>
      </c>
      <c r="E764" s="7">
        <f t="shared" si="11"/>
        <v>5.1078431372549016</v>
      </c>
      <c r="F764" s="9" t="s">
        <v>10</v>
      </c>
    </row>
    <row r="765" spans="1:6" x14ac:dyDescent="0.25">
      <c r="A765" s="7" t="s">
        <v>1103</v>
      </c>
      <c r="B765" s="7">
        <v>535</v>
      </c>
      <c r="C765" s="7">
        <v>0.47</v>
      </c>
      <c r="D765" s="7">
        <v>1.03</v>
      </c>
      <c r="E765" s="7">
        <f t="shared" si="11"/>
        <v>2.191489361702128</v>
      </c>
      <c r="F765" s="9" t="s">
        <v>2442</v>
      </c>
    </row>
    <row r="766" spans="1:6" x14ac:dyDescent="0.25">
      <c r="A766" s="7" t="s">
        <v>1104</v>
      </c>
      <c r="B766" s="7">
        <v>477</v>
      </c>
      <c r="C766" s="7">
        <v>0.56999999999999995</v>
      </c>
      <c r="D766" s="7">
        <v>1.4650000000000001</v>
      </c>
      <c r="E766" s="7">
        <f t="shared" si="11"/>
        <v>2.5701754385964914</v>
      </c>
      <c r="F766" s="9" t="s">
        <v>10</v>
      </c>
    </row>
    <row r="767" spans="1:6" x14ac:dyDescent="0.25">
      <c r="A767" s="7" t="s">
        <v>1105</v>
      </c>
      <c r="B767" s="7">
        <v>672</v>
      </c>
      <c r="C767" s="7">
        <v>0.72499999999999998</v>
      </c>
      <c r="D767" s="7">
        <v>1.55</v>
      </c>
      <c r="E767" s="7">
        <f t="shared" si="11"/>
        <v>2.1379310344827589</v>
      </c>
      <c r="F767" s="9" t="s">
        <v>4</v>
      </c>
    </row>
    <row r="768" spans="1:6" x14ac:dyDescent="0.25">
      <c r="A768" s="7" t="s">
        <v>1106</v>
      </c>
      <c r="B768" s="7">
        <v>633</v>
      </c>
      <c r="C768" s="7">
        <v>0.34499999999999997</v>
      </c>
      <c r="D768" s="7">
        <v>1.115</v>
      </c>
      <c r="E768" s="7">
        <f t="shared" ref="E768:E831" si="12">D768/C768</f>
        <v>3.2318840579710146</v>
      </c>
      <c r="F768" s="9" t="s">
        <v>2643</v>
      </c>
    </row>
    <row r="769" spans="1:6" x14ac:dyDescent="0.25">
      <c r="A769" s="7" t="s">
        <v>167</v>
      </c>
      <c r="B769" s="7">
        <v>1865</v>
      </c>
      <c r="C769" s="7">
        <v>26.27</v>
      </c>
      <c r="D769" s="7">
        <v>65.625</v>
      </c>
      <c r="E769" s="7">
        <f t="shared" si="12"/>
        <v>2.4980966882375335</v>
      </c>
      <c r="F769" s="9" t="s">
        <v>371</v>
      </c>
    </row>
    <row r="770" spans="1:6" x14ac:dyDescent="0.25">
      <c r="A770" s="7" t="s">
        <v>1107</v>
      </c>
      <c r="B770" s="7">
        <v>1962.69</v>
      </c>
      <c r="C770" s="7">
        <v>15.99</v>
      </c>
      <c r="D770" s="7">
        <v>26.91</v>
      </c>
      <c r="E770" s="7">
        <f t="shared" si="12"/>
        <v>1.6829268292682926</v>
      </c>
      <c r="F770" s="9" t="s">
        <v>4</v>
      </c>
    </row>
    <row r="771" spans="1:6" x14ac:dyDescent="0.25">
      <c r="A771" s="7" t="s">
        <v>1108</v>
      </c>
      <c r="B771" s="7">
        <v>1346</v>
      </c>
      <c r="C771" s="7">
        <v>2.8</v>
      </c>
      <c r="D771" s="7">
        <v>4.3499999999999996</v>
      </c>
      <c r="E771" s="7">
        <f t="shared" si="12"/>
        <v>1.5535714285714286</v>
      </c>
      <c r="F771" s="9" t="s">
        <v>424</v>
      </c>
    </row>
    <row r="772" spans="1:6" x14ac:dyDescent="0.25">
      <c r="A772" s="7" t="s">
        <v>1109</v>
      </c>
      <c r="B772" s="7">
        <v>699</v>
      </c>
      <c r="C772" s="7">
        <v>0.49</v>
      </c>
      <c r="D772" s="7">
        <v>1.01</v>
      </c>
      <c r="E772" s="7">
        <f t="shared" si="12"/>
        <v>2.0612244897959182</v>
      </c>
      <c r="F772" s="9" t="s">
        <v>2644</v>
      </c>
    </row>
    <row r="773" spans="1:6" x14ac:dyDescent="0.25">
      <c r="A773" s="7" t="s">
        <v>1110</v>
      </c>
      <c r="B773" s="7">
        <v>2092</v>
      </c>
      <c r="C773" s="7">
        <v>1.8</v>
      </c>
      <c r="D773" s="7">
        <v>5.4649999999999999</v>
      </c>
      <c r="E773" s="7">
        <f t="shared" si="12"/>
        <v>3.036111111111111</v>
      </c>
      <c r="F773" s="9" t="s">
        <v>356</v>
      </c>
    </row>
    <row r="774" spans="1:6" x14ac:dyDescent="0.25">
      <c r="A774" s="7" t="s">
        <v>1111</v>
      </c>
      <c r="B774" s="7">
        <v>625</v>
      </c>
      <c r="C774" s="7">
        <v>0.01</v>
      </c>
      <c r="D774" s="7">
        <v>1.17</v>
      </c>
      <c r="E774" s="7">
        <f t="shared" si="12"/>
        <v>116.99999999999999</v>
      </c>
      <c r="F774" s="9" t="s">
        <v>2644</v>
      </c>
    </row>
    <row r="775" spans="1:6" x14ac:dyDescent="0.25">
      <c r="A775" s="7" t="s">
        <v>181</v>
      </c>
      <c r="B775" s="7">
        <v>1053</v>
      </c>
      <c r="C775" s="7">
        <v>0.05</v>
      </c>
      <c r="D775" s="7">
        <v>2.645</v>
      </c>
      <c r="E775" s="7">
        <f t="shared" si="12"/>
        <v>52.9</v>
      </c>
      <c r="F775" s="9" t="s">
        <v>4</v>
      </c>
    </row>
    <row r="776" spans="1:6" x14ac:dyDescent="0.25">
      <c r="A776" s="7" t="s">
        <v>185</v>
      </c>
      <c r="B776" s="7">
        <v>2147</v>
      </c>
      <c r="C776" s="7">
        <v>17.635000000000002</v>
      </c>
      <c r="D776" s="7">
        <v>50.575000000000003</v>
      </c>
      <c r="E776" s="7">
        <f t="shared" si="12"/>
        <v>2.8678763821944995</v>
      </c>
      <c r="F776" s="9" t="s">
        <v>385</v>
      </c>
    </row>
    <row r="777" spans="1:6" x14ac:dyDescent="0.25">
      <c r="A777" s="7" t="s">
        <v>1112</v>
      </c>
      <c r="B777" s="7">
        <v>1773</v>
      </c>
      <c r="C777" s="7">
        <v>1.81</v>
      </c>
      <c r="D777" s="7">
        <v>3.4849999999999999</v>
      </c>
      <c r="E777" s="7">
        <f t="shared" si="12"/>
        <v>1.9254143646408839</v>
      </c>
      <c r="F777" s="9" t="s">
        <v>2376</v>
      </c>
    </row>
    <row r="778" spans="1:6" x14ac:dyDescent="0.25">
      <c r="A778" s="7" t="s">
        <v>1113</v>
      </c>
      <c r="B778" s="7">
        <v>309</v>
      </c>
      <c r="C778" s="7">
        <v>1.355</v>
      </c>
      <c r="D778" s="7">
        <v>2.5649999999999999</v>
      </c>
      <c r="E778" s="7">
        <f t="shared" si="12"/>
        <v>1.8929889298892988</v>
      </c>
      <c r="F778" s="9" t="s">
        <v>4</v>
      </c>
    </row>
    <row r="779" spans="1:6" x14ac:dyDescent="0.25">
      <c r="A779" s="7" t="s">
        <v>1114</v>
      </c>
      <c r="B779" s="7">
        <v>2644.04</v>
      </c>
      <c r="C779" s="7">
        <v>3.2949999999999999</v>
      </c>
      <c r="D779" s="7">
        <v>7.1749999999999998</v>
      </c>
      <c r="E779" s="7">
        <f t="shared" si="12"/>
        <v>2.1775417298937785</v>
      </c>
      <c r="F779" s="9" t="s">
        <v>2645</v>
      </c>
    </row>
    <row r="780" spans="1:6" x14ac:dyDescent="0.25">
      <c r="A780" s="7" t="s">
        <v>1115</v>
      </c>
      <c r="B780" s="7">
        <v>1165</v>
      </c>
      <c r="C780" s="7">
        <v>2.2949999999999999</v>
      </c>
      <c r="D780" s="7">
        <v>3.6850000000000001</v>
      </c>
      <c r="E780" s="7">
        <f t="shared" si="12"/>
        <v>1.6056644880174293</v>
      </c>
      <c r="F780" s="9" t="s">
        <v>4</v>
      </c>
    </row>
    <row r="781" spans="1:6" x14ac:dyDescent="0.25">
      <c r="A781" s="7" t="s">
        <v>1116</v>
      </c>
      <c r="B781" s="7">
        <v>1524</v>
      </c>
      <c r="C781" s="7">
        <v>1.46</v>
      </c>
      <c r="D781" s="7">
        <v>2.93</v>
      </c>
      <c r="E781" s="7">
        <f t="shared" si="12"/>
        <v>2.0068493150684934</v>
      </c>
      <c r="F781" s="9" t="s">
        <v>2646</v>
      </c>
    </row>
    <row r="782" spans="1:6" x14ac:dyDescent="0.25">
      <c r="A782" s="7" t="s">
        <v>1117</v>
      </c>
      <c r="B782" s="7">
        <v>1164</v>
      </c>
      <c r="C782" s="7">
        <v>7.9550000000000001</v>
      </c>
      <c r="D782" s="7">
        <v>18.61</v>
      </c>
      <c r="E782" s="7">
        <f t="shared" si="12"/>
        <v>2.3394091766184788</v>
      </c>
      <c r="F782" s="9" t="s">
        <v>4</v>
      </c>
    </row>
    <row r="783" spans="1:6" x14ac:dyDescent="0.25">
      <c r="A783" s="7" t="s">
        <v>1118</v>
      </c>
      <c r="B783" s="7">
        <v>1396</v>
      </c>
      <c r="C783" s="7">
        <v>5.875</v>
      </c>
      <c r="D783" s="7">
        <v>11.59</v>
      </c>
      <c r="E783" s="7">
        <f t="shared" si="12"/>
        <v>1.9727659574468084</v>
      </c>
      <c r="F783" s="9" t="s">
        <v>334</v>
      </c>
    </row>
    <row r="784" spans="1:6" x14ac:dyDescent="0.25">
      <c r="A784" s="7" t="s">
        <v>172</v>
      </c>
      <c r="B784" s="7">
        <v>774</v>
      </c>
      <c r="C784" s="7">
        <v>30.515000000000001</v>
      </c>
      <c r="D784" s="7">
        <v>77.09</v>
      </c>
      <c r="E784" s="7">
        <f t="shared" si="12"/>
        <v>2.526298541700803</v>
      </c>
      <c r="F784" s="9" t="s">
        <v>376</v>
      </c>
    </row>
    <row r="785" spans="1:6" x14ac:dyDescent="0.25">
      <c r="A785" s="7" t="s">
        <v>1119</v>
      </c>
      <c r="B785" s="7">
        <v>1971</v>
      </c>
      <c r="C785" s="7">
        <v>0.69</v>
      </c>
      <c r="D785" s="7">
        <v>1.48</v>
      </c>
      <c r="E785" s="7">
        <f t="shared" si="12"/>
        <v>2.1449275362318843</v>
      </c>
      <c r="F785" s="9" t="s">
        <v>2505</v>
      </c>
    </row>
    <row r="786" spans="1:6" x14ac:dyDescent="0.25">
      <c r="A786" s="7" t="s">
        <v>1120</v>
      </c>
      <c r="B786" s="7">
        <v>1305</v>
      </c>
      <c r="C786" s="7">
        <v>0.435</v>
      </c>
      <c r="D786" s="7">
        <v>1.395</v>
      </c>
      <c r="E786" s="7">
        <f t="shared" si="12"/>
        <v>3.2068965517241379</v>
      </c>
      <c r="F786" s="9" t="s">
        <v>393</v>
      </c>
    </row>
    <row r="787" spans="1:6" x14ac:dyDescent="0.25">
      <c r="A787" s="7" t="s">
        <v>1121</v>
      </c>
      <c r="B787" s="7">
        <v>447</v>
      </c>
      <c r="C787" s="7">
        <v>1.1299999999999999</v>
      </c>
      <c r="D787" s="7">
        <v>4.3099999999999996</v>
      </c>
      <c r="E787" s="7">
        <f t="shared" si="12"/>
        <v>3.8141592920353982</v>
      </c>
      <c r="F787" s="9" t="s">
        <v>4</v>
      </c>
    </row>
    <row r="788" spans="1:6" x14ac:dyDescent="0.25">
      <c r="A788" s="7" t="s">
        <v>1122</v>
      </c>
      <c r="B788" s="7">
        <v>3858</v>
      </c>
      <c r="C788" s="7">
        <v>1.33</v>
      </c>
      <c r="D788" s="7">
        <v>2.6549999999999998</v>
      </c>
      <c r="E788" s="7">
        <f t="shared" si="12"/>
        <v>1.996240601503759</v>
      </c>
      <c r="F788" s="9" t="s">
        <v>2647</v>
      </c>
    </row>
    <row r="789" spans="1:6" x14ac:dyDescent="0.25">
      <c r="A789" s="7" t="s">
        <v>1123</v>
      </c>
      <c r="B789" s="7">
        <v>1084</v>
      </c>
      <c r="C789" s="7">
        <v>0.44</v>
      </c>
      <c r="D789" s="7">
        <v>1.8149999999999999</v>
      </c>
      <c r="E789" s="7">
        <f t="shared" si="12"/>
        <v>4.125</v>
      </c>
      <c r="F789" s="9" t="s">
        <v>2648</v>
      </c>
    </row>
    <row r="790" spans="1:6" x14ac:dyDescent="0.25">
      <c r="A790" s="7" t="s">
        <v>1124</v>
      </c>
      <c r="B790" s="7">
        <v>2111</v>
      </c>
      <c r="C790" s="7">
        <v>0.67</v>
      </c>
      <c r="D790" s="7">
        <v>1.35</v>
      </c>
      <c r="E790" s="7">
        <f t="shared" si="12"/>
        <v>2.0149253731343282</v>
      </c>
      <c r="F790" s="9" t="s">
        <v>2622</v>
      </c>
    </row>
    <row r="791" spans="1:6" x14ac:dyDescent="0.25">
      <c r="A791" s="7" t="s">
        <v>1125</v>
      </c>
      <c r="B791" s="7">
        <v>931</v>
      </c>
      <c r="C791" s="7">
        <v>0.51500000000000001</v>
      </c>
      <c r="D791" s="7">
        <v>1.67</v>
      </c>
      <c r="E791" s="7">
        <f t="shared" si="12"/>
        <v>3.2427184466019416</v>
      </c>
      <c r="F791" s="9" t="s">
        <v>4</v>
      </c>
    </row>
    <row r="792" spans="1:6" x14ac:dyDescent="0.25">
      <c r="A792" s="7" t="s">
        <v>236</v>
      </c>
      <c r="B792" s="7">
        <v>1302</v>
      </c>
      <c r="C792" s="7">
        <v>107.72499999999999</v>
      </c>
      <c r="D792" s="7">
        <v>297.97500000000002</v>
      </c>
      <c r="E792" s="7">
        <f t="shared" si="12"/>
        <v>2.7660710141564171</v>
      </c>
      <c r="F792" s="9" t="s">
        <v>409</v>
      </c>
    </row>
    <row r="793" spans="1:6" x14ac:dyDescent="0.25">
      <c r="A793" s="7" t="s">
        <v>1126</v>
      </c>
      <c r="B793" s="7">
        <v>1058</v>
      </c>
      <c r="C793" s="7">
        <v>1.9950000000000001</v>
      </c>
      <c r="D793" s="7">
        <v>7.835</v>
      </c>
      <c r="E793" s="7">
        <f t="shared" si="12"/>
        <v>3.9273182957393482</v>
      </c>
      <c r="F793" s="9" t="s">
        <v>309</v>
      </c>
    </row>
    <row r="794" spans="1:6" x14ac:dyDescent="0.25">
      <c r="A794" s="7" t="s">
        <v>1127</v>
      </c>
      <c r="B794" s="7">
        <v>1981</v>
      </c>
      <c r="C794" s="7">
        <v>8.81</v>
      </c>
      <c r="D794" s="7">
        <v>18.645</v>
      </c>
      <c r="E794" s="7">
        <f t="shared" si="12"/>
        <v>2.1163450624290578</v>
      </c>
      <c r="F794" s="9" t="s">
        <v>9</v>
      </c>
    </row>
    <row r="795" spans="1:6" x14ac:dyDescent="0.25">
      <c r="A795" s="7" t="s">
        <v>1128</v>
      </c>
      <c r="B795" s="7">
        <v>1705</v>
      </c>
      <c r="C795" s="7">
        <v>0.88500000000000001</v>
      </c>
      <c r="D795" s="7">
        <v>2.9950000000000001</v>
      </c>
      <c r="E795" s="7">
        <f t="shared" si="12"/>
        <v>3.384180790960452</v>
      </c>
      <c r="F795" s="9" t="s">
        <v>2444</v>
      </c>
    </row>
    <row r="796" spans="1:6" x14ac:dyDescent="0.25">
      <c r="A796" s="7" t="s">
        <v>1129</v>
      </c>
      <c r="B796" s="7">
        <v>1536</v>
      </c>
      <c r="C796" s="7">
        <v>2.4550000000000001</v>
      </c>
      <c r="D796" s="7">
        <v>4.96</v>
      </c>
      <c r="E796" s="7">
        <f t="shared" si="12"/>
        <v>2.0203665987780042</v>
      </c>
      <c r="F796" s="9" t="s">
        <v>4</v>
      </c>
    </row>
    <row r="797" spans="1:6" x14ac:dyDescent="0.25">
      <c r="A797" s="7" t="s">
        <v>1130</v>
      </c>
      <c r="B797" s="7">
        <v>1773</v>
      </c>
      <c r="C797" s="7">
        <v>2.7549999999999999</v>
      </c>
      <c r="D797" s="7">
        <v>6.65</v>
      </c>
      <c r="E797" s="7">
        <f t="shared" si="12"/>
        <v>2.4137931034482762</v>
      </c>
      <c r="F797" s="9" t="s">
        <v>2650</v>
      </c>
    </row>
    <row r="798" spans="1:6" x14ac:dyDescent="0.25">
      <c r="A798" s="7" t="s">
        <v>263</v>
      </c>
      <c r="B798" s="7">
        <v>1542.08</v>
      </c>
      <c r="C798" s="7">
        <v>62.25</v>
      </c>
      <c r="D798" s="7">
        <v>156.47</v>
      </c>
      <c r="E798" s="7">
        <f t="shared" si="12"/>
        <v>2.5135742971887551</v>
      </c>
      <c r="F798" s="9" t="s">
        <v>10</v>
      </c>
    </row>
    <row r="799" spans="1:6" x14ac:dyDescent="0.25">
      <c r="A799" s="7" t="s">
        <v>1131</v>
      </c>
      <c r="B799" s="7">
        <v>879</v>
      </c>
      <c r="C799" s="7">
        <v>0.22</v>
      </c>
      <c r="D799" s="7">
        <v>2.17</v>
      </c>
      <c r="E799" s="7">
        <f t="shared" si="12"/>
        <v>9.8636363636363633</v>
      </c>
      <c r="F799" s="9" t="s">
        <v>2530</v>
      </c>
    </row>
    <row r="800" spans="1:6" x14ac:dyDescent="0.25">
      <c r="A800" s="7" t="s">
        <v>163</v>
      </c>
      <c r="B800" s="7">
        <v>1395</v>
      </c>
      <c r="C800" s="7">
        <v>1.7</v>
      </c>
      <c r="D800" s="7">
        <v>9.02</v>
      </c>
      <c r="E800" s="7">
        <f t="shared" si="12"/>
        <v>5.3058823529411763</v>
      </c>
      <c r="F800" s="9" t="s">
        <v>4</v>
      </c>
    </row>
    <row r="801" spans="1:6" x14ac:dyDescent="0.25">
      <c r="A801" s="7" t="s">
        <v>1132</v>
      </c>
      <c r="B801" s="7">
        <v>1272</v>
      </c>
      <c r="C801" s="7">
        <v>0.97</v>
      </c>
      <c r="D801" s="7">
        <v>1.9</v>
      </c>
      <c r="E801" s="7">
        <f t="shared" si="12"/>
        <v>1.9587628865979381</v>
      </c>
      <c r="F801" s="9" t="s">
        <v>2522</v>
      </c>
    </row>
    <row r="802" spans="1:6" x14ac:dyDescent="0.25">
      <c r="A802" s="7" t="s">
        <v>1133</v>
      </c>
      <c r="B802" s="7">
        <v>603</v>
      </c>
      <c r="C802" s="7">
        <v>0.56999999999999995</v>
      </c>
      <c r="D802" s="7">
        <v>2.0699999999999998</v>
      </c>
      <c r="E802" s="7">
        <f t="shared" si="12"/>
        <v>3.6315789473684212</v>
      </c>
      <c r="F802" s="9" t="s">
        <v>4</v>
      </c>
    </row>
    <row r="803" spans="1:6" x14ac:dyDescent="0.25">
      <c r="A803" s="7" t="s">
        <v>1134</v>
      </c>
      <c r="B803" s="7">
        <v>4806</v>
      </c>
      <c r="C803" s="7">
        <v>0.52500000000000002</v>
      </c>
      <c r="D803" s="7">
        <v>1.2949999999999999</v>
      </c>
      <c r="E803" s="7">
        <f t="shared" si="12"/>
        <v>2.4666666666666663</v>
      </c>
      <c r="F803" s="9" t="s">
        <v>10</v>
      </c>
    </row>
    <row r="804" spans="1:6" x14ac:dyDescent="0.25">
      <c r="A804" s="7" t="s">
        <v>1135</v>
      </c>
      <c r="B804" s="7">
        <v>1930</v>
      </c>
      <c r="C804" s="7">
        <v>4.54</v>
      </c>
      <c r="D804" s="7">
        <v>7.55</v>
      </c>
      <c r="E804" s="7">
        <f t="shared" si="12"/>
        <v>1.6629955947136563</v>
      </c>
      <c r="F804" s="9" t="s">
        <v>10</v>
      </c>
    </row>
    <row r="805" spans="1:6" x14ac:dyDescent="0.25">
      <c r="A805" s="7" t="s">
        <v>1136</v>
      </c>
      <c r="B805" s="7">
        <v>2334</v>
      </c>
      <c r="C805" s="7">
        <v>1.895</v>
      </c>
      <c r="D805" s="7">
        <v>3.1150000000000002</v>
      </c>
      <c r="E805" s="7">
        <f t="shared" si="12"/>
        <v>1.6437994722955147</v>
      </c>
      <c r="F805" s="9" t="s">
        <v>2258</v>
      </c>
    </row>
    <row r="806" spans="1:6" x14ac:dyDescent="0.25">
      <c r="A806" s="7" t="s">
        <v>1137</v>
      </c>
      <c r="B806" s="7">
        <v>886</v>
      </c>
      <c r="C806" s="7">
        <v>0.6</v>
      </c>
      <c r="D806" s="7">
        <v>1.38</v>
      </c>
      <c r="E806" s="7">
        <f t="shared" si="12"/>
        <v>2.2999999999999998</v>
      </c>
      <c r="F806" s="9" t="s">
        <v>2304</v>
      </c>
    </row>
    <row r="807" spans="1:6" x14ac:dyDescent="0.25">
      <c r="A807" s="7" t="s">
        <v>1138</v>
      </c>
      <c r="B807" s="7">
        <v>1314</v>
      </c>
      <c r="C807" s="7">
        <v>0.79500000000000004</v>
      </c>
      <c r="D807" s="7">
        <v>1.355</v>
      </c>
      <c r="E807" s="7">
        <f t="shared" si="12"/>
        <v>1.7044025157232703</v>
      </c>
      <c r="F807" s="9" t="s">
        <v>4</v>
      </c>
    </row>
    <row r="808" spans="1:6" x14ac:dyDescent="0.25">
      <c r="A808" s="7" t="s">
        <v>1139</v>
      </c>
      <c r="B808" s="7">
        <v>943</v>
      </c>
      <c r="C808" s="7">
        <v>1.1200000000000001</v>
      </c>
      <c r="D808" s="7">
        <v>1.7050000000000001</v>
      </c>
      <c r="E808" s="7">
        <f t="shared" si="12"/>
        <v>1.5223214285714284</v>
      </c>
      <c r="F808" s="9" t="s">
        <v>333</v>
      </c>
    </row>
    <row r="809" spans="1:6" x14ac:dyDescent="0.25">
      <c r="A809" s="7" t="s">
        <v>1140</v>
      </c>
      <c r="B809" s="7">
        <v>375</v>
      </c>
      <c r="C809" s="7">
        <v>2.5950000000000002</v>
      </c>
      <c r="D809" s="7">
        <v>4.9850000000000003</v>
      </c>
      <c r="E809" s="7">
        <f t="shared" si="12"/>
        <v>1.9210019267822736</v>
      </c>
      <c r="F809" s="9" t="s">
        <v>4</v>
      </c>
    </row>
    <row r="810" spans="1:6" x14ac:dyDescent="0.25">
      <c r="A810" s="7" t="s">
        <v>1141</v>
      </c>
      <c r="B810" s="7">
        <v>1002</v>
      </c>
      <c r="C810" s="7">
        <v>3.6850000000000001</v>
      </c>
      <c r="D810" s="7">
        <v>7.7</v>
      </c>
      <c r="E810" s="7">
        <f t="shared" si="12"/>
        <v>2.08955223880597</v>
      </c>
      <c r="F810" s="9" t="s">
        <v>2458</v>
      </c>
    </row>
    <row r="811" spans="1:6" x14ac:dyDescent="0.25">
      <c r="A811" s="7" t="s">
        <v>1142</v>
      </c>
      <c r="B811" s="7">
        <v>1978</v>
      </c>
      <c r="C811" s="7">
        <v>2.5750000000000002</v>
      </c>
      <c r="D811" s="7">
        <v>8.66</v>
      </c>
      <c r="E811" s="7">
        <f t="shared" si="12"/>
        <v>3.3631067961165049</v>
      </c>
      <c r="F811" s="9" t="s">
        <v>2607</v>
      </c>
    </row>
    <row r="812" spans="1:6" x14ac:dyDescent="0.25">
      <c r="A812" s="7" t="s">
        <v>1143</v>
      </c>
      <c r="B812" s="7">
        <v>1092</v>
      </c>
      <c r="C812" s="7">
        <v>2.5350000000000001</v>
      </c>
      <c r="D812" s="7">
        <v>5.72</v>
      </c>
      <c r="E812" s="7">
        <f t="shared" si="12"/>
        <v>2.2564102564102564</v>
      </c>
      <c r="F812" s="9" t="s">
        <v>2652</v>
      </c>
    </row>
    <row r="813" spans="1:6" x14ac:dyDescent="0.25">
      <c r="A813" s="7" t="s">
        <v>1144</v>
      </c>
      <c r="B813" s="7">
        <v>1754</v>
      </c>
      <c r="C813" s="7">
        <v>1.9950000000000001</v>
      </c>
      <c r="D813" s="7">
        <v>5.125</v>
      </c>
      <c r="E813" s="7">
        <f t="shared" si="12"/>
        <v>2.5689223057644108</v>
      </c>
      <c r="F813" s="9" t="s">
        <v>2319</v>
      </c>
    </row>
    <row r="814" spans="1:6" x14ac:dyDescent="0.25">
      <c r="A814" s="7" t="s">
        <v>1145</v>
      </c>
      <c r="B814" s="7">
        <v>1018</v>
      </c>
      <c r="C814" s="7">
        <v>11.35</v>
      </c>
      <c r="D814" s="7">
        <v>22.664999999999999</v>
      </c>
      <c r="E814" s="7">
        <f t="shared" si="12"/>
        <v>1.9969162995594714</v>
      </c>
      <c r="F814" s="9" t="s">
        <v>4</v>
      </c>
    </row>
    <row r="815" spans="1:6" x14ac:dyDescent="0.25">
      <c r="A815" s="7" t="s">
        <v>1146</v>
      </c>
      <c r="B815" s="7">
        <v>1846</v>
      </c>
      <c r="C815" s="7">
        <v>2.5</v>
      </c>
      <c r="D815" s="7">
        <v>5.27</v>
      </c>
      <c r="E815" s="7">
        <f t="shared" si="12"/>
        <v>2.1079999999999997</v>
      </c>
      <c r="F815" s="9" t="s">
        <v>2363</v>
      </c>
    </row>
    <row r="816" spans="1:6" x14ac:dyDescent="0.25">
      <c r="A816" s="7" t="s">
        <v>1147</v>
      </c>
      <c r="B816" s="7">
        <v>1212</v>
      </c>
      <c r="C816" s="7">
        <v>0.96499999999999997</v>
      </c>
      <c r="D816" s="7">
        <v>1.5549999999999999</v>
      </c>
      <c r="E816" s="7">
        <f t="shared" si="12"/>
        <v>1.6113989637305699</v>
      </c>
      <c r="F816" s="9" t="s">
        <v>2353</v>
      </c>
    </row>
    <row r="817" spans="1:6" x14ac:dyDescent="0.25">
      <c r="A817" s="7" t="s">
        <v>1148</v>
      </c>
      <c r="B817" s="7">
        <v>1779</v>
      </c>
      <c r="C817" s="7">
        <v>0.875</v>
      </c>
      <c r="D817" s="7">
        <v>2.08</v>
      </c>
      <c r="E817" s="7">
        <f t="shared" si="12"/>
        <v>2.3771428571428572</v>
      </c>
      <c r="F817" s="9" t="s">
        <v>2258</v>
      </c>
    </row>
    <row r="818" spans="1:6" x14ac:dyDescent="0.25">
      <c r="A818" s="7" t="s">
        <v>1149</v>
      </c>
      <c r="B818" s="7">
        <v>1805</v>
      </c>
      <c r="C818" s="7">
        <v>21.535</v>
      </c>
      <c r="D818" s="7">
        <v>38.015000000000001</v>
      </c>
      <c r="E818" s="7">
        <f t="shared" si="12"/>
        <v>1.7652658462967263</v>
      </c>
      <c r="F818" s="9" t="s">
        <v>2431</v>
      </c>
    </row>
    <row r="819" spans="1:6" x14ac:dyDescent="0.25">
      <c r="A819" s="7" t="s">
        <v>1150</v>
      </c>
      <c r="B819" s="7">
        <v>1733</v>
      </c>
      <c r="C819" s="7">
        <v>1.2549999999999999</v>
      </c>
      <c r="D819" s="7">
        <v>2.7850000000000001</v>
      </c>
      <c r="E819" s="7">
        <f t="shared" si="12"/>
        <v>2.2191235059760959</v>
      </c>
      <c r="F819" s="9" t="s">
        <v>9</v>
      </c>
    </row>
    <row r="820" spans="1:6" x14ac:dyDescent="0.25">
      <c r="A820" s="7" t="s">
        <v>91</v>
      </c>
      <c r="B820" s="7">
        <v>2811.11</v>
      </c>
      <c r="C820" s="7">
        <v>4.7249999999999996</v>
      </c>
      <c r="D820" s="7">
        <v>17.68</v>
      </c>
      <c r="E820" s="7">
        <f t="shared" si="12"/>
        <v>3.7417989417989421</v>
      </c>
      <c r="F820" s="9" t="s">
        <v>324</v>
      </c>
    </row>
    <row r="821" spans="1:6" x14ac:dyDescent="0.25">
      <c r="A821" s="7" t="s">
        <v>1151</v>
      </c>
      <c r="B821" s="7">
        <v>1015</v>
      </c>
      <c r="C821" s="7">
        <v>1.18</v>
      </c>
      <c r="D821" s="7">
        <v>2.2450000000000001</v>
      </c>
      <c r="E821" s="7">
        <f t="shared" si="12"/>
        <v>1.9025423728813562</v>
      </c>
      <c r="F821" s="9" t="s">
        <v>2654</v>
      </c>
    </row>
    <row r="822" spans="1:6" x14ac:dyDescent="0.25">
      <c r="A822" s="7" t="s">
        <v>1152</v>
      </c>
      <c r="B822" s="7">
        <v>1742</v>
      </c>
      <c r="C822" s="7">
        <v>0.56999999999999995</v>
      </c>
      <c r="D822" s="7">
        <v>1.2849999999999999</v>
      </c>
      <c r="E822" s="7">
        <f t="shared" si="12"/>
        <v>2.2543859649122808</v>
      </c>
      <c r="F822" s="9" t="s">
        <v>2287</v>
      </c>
    </row>
    <row r="823" spans="1:6" x14ac:dyDescent="0.25">
      <c r="A823" s="7" t="s">
        <v>1153</v>
      </c>
      <c r="B823" s="7">
        <v>1667.63</v>
      </c>
      <c r="C823" s="7">
        <v>5.915</v>
      </c>
      <c r="D823" s="7">
        <v>9.8049999999999997</v>
      </c>
      <c r="E823" s="7">
        <f t="shared" si="12"/>
        <v>1.6576500422654268</v>
      </c>
      <c r="F823" s="9" t="s">
        <v>2655</v>
      </c>
    </row>
    <row r="824" spans="1:6" x14ac:dyDescent="0.25">
      <c r="A824" s="7" t="s">
        <v>1154</v>
      </c>
      <c r="B824" s="7">
        <v>1122</v>
      </c>
      <c r="C824" s="7">
        <v>1.36</v>
      </c>
      <c r="D824" s="7">
        <v>2.3450000000000002</v>
      </c>
      <c r="E824" s="7">
        <f t="shared" si="12"/>
        <v>1.724264705882353</v>
      </c>
      <c r="F824" s="9" t="s">
        <v>2656</v>
      </c>
    </row>
    <row r="825" spans="1:6" x14ac:dyDescent="0.25">
      <c r="A825" s="7" t="s">
        <v>1155</v>
      </c>
      <c r="B825" s="7">
        <v>2061.12</v>
      </c>
      <c r="C825" s="7">
        <v>1.9550000000000001</v>
      </c>
      <c r="D825" s="7">
        <v>5.39</v>
      </c>
      <c r="E825" s="7">
        <f t="shared" si="12"/>
        <v>2.7570332480818411</v>
      </c>
      <c r="F825" s="9" t="s">
        <v>2657</v>
      </c>
    </row>
    <row r="826" spans="1:6" x14ac:dyDescent="0.25">
      <c r="A826" s="7" t="s">
        <v>1156</v>
      </c>
      <c r="B826" s="7">
        <v>2041</v>
      </c>
      <c r="C826" s="7">
        <v>9.3800000000000008</v>
      </c>
      <c r="D826" s="7">
        <v>14.435</v>
      </c>
      <c r="E826" s="7">
        <f t="shared" si="12"/>
        <v>1.538912579957356</v>
      </c>
      <c r="F826" s="9" t="s">
        <v>2273</v>
      </c>
    </row>
    <row r="827" spans="1:6" x14ac:dyDescent="0.25">
      <c r="A827" s="7" t="s">
        <v>1157</v>
      </c>
      <c r="B827" s="7">
        <v>2939</v>
      </c>
      <c r="C827" s="7">
        <v>0.495</v>
      </c>
      <c r="D827" s="7">
        <v>1.8149999999999999</v>
      </c>
      <c r="E827" s="7">
        <f t="shared" si="12"/>
        <v>3.6666666666666665</v>
      </c>
      <c r="F827" s="9" t="s">
        <v>2261</v>
      </c>
    </row>
    <row r="828" spans="1:6" x14ac:dyDescent="0.25">
      <c r="A828" s="7" t="s">
        <v>1158</v>
      </c>
      <c r="B828" s="7">
        <v>1082</v>
      </c>
      <c r="C828" s="7">
        <v>2.0550000000000002</v>
      </c>
      <c r="D828" s="7">
        <v>3.31</v>
      </c>
      <c r="E828" s="7">
        <f t="shared" si="12"/>
        <v>1.6107055961070558</v>
      </c>
      <c r="F828" s="9" t="s">
        <v>2658</v>
      </c>
    </row>
    <row r="829" spans="1:6" x14ac:dyDescent="0.25">
      <c r="A829" s="7" t="s">
        <v>1159</v>
      </c>
      <c r="B829" s="7">
        <v>1411</v>
      </c>
      <c r="C829" s="7">
        <v>7.8</v>
      </c>
      <c r="D829" s="7">
        <v>16.245000000000001</v>
      </c>
      <c r="E829" s="7">
        <f t="shared" si="12"/>
        <v>2.0826923076923078</v>
      </c>
      <c r="F829" s="9" t="s">
        <v>338</v>
      </c>
    </row>
    <row r="830" spans="1:6" x14ac:dyDescent="0.25">
      <c r="A830" s="7" t="s">
        <v>1160</v>
      </c>
      <c r="B830" s="7">
        <v>970</v>
      </c>
      <c r="C830" s="7">
        <v>3.17</v>
      </c>
      <c r="D830" s="7">
        <v>5.57</v>
      </c>
      <c r="E830" s="7">
        <f t="shared" si="12"/>
        <v>1.7570977917981074</v>
      </c>
      <c r="F830" s="9" t="s">
        <v>4</v>
      </c>
    </row>
    <row r="831" spans="1:6" x14ac:dyDescent="0.25">
      <c r="A831" s="7" t="s">
        <v>62</v>
      </c>
      <c r="B831" s="7">
        <v>542</v>
      </c>
      <c r="C831" s="7">
        <v>0.01</v>
      </c>
      <c r="D831" s="7">
        <v>2.0350000000000001</v>
      </c>
      <c r="E831" s="7">
        <f t="shared" si="12"/>
        <v>203.5</v>
      </c>
      <c r="F831" s="9" t="s">
        <v>4</v>
      </c>
    </row>
    <row r="832" spans="1:6" x14ac:dyDescent="0.25">
      <c r="A832" s="7" t="s">
        <v>1161</v>
      </c>
      <c r="B832" s="7">
        <v>1950</v>
      </c>
      <c r="C832" s="7">
        <v>16.579999999999998</v>
      </c>
      <c r="D832" s="7">
        <v>29.18</v>
      </c>
      <c r="E832" s="7">
        <f t="shared" ref="E832:E895" si="13">D832/C832</f>
        <v>1.7599517490952956</v>
      </c>
      <c r="F832" s="9" t="s">
        <v>4</v>
      </c>
    </row>
    <row r="833" spans="1:6" x14ac:dyDescent="0.25">
      <c r="A833" s="7" t="s">
        <v>173</v>
      </c>
      <c r="B833" s="7">
        <v>1236</v>
      </c>
      <c r="C833" s="7">
        <v>71.59</v>
      </c>
      <c r="D833" s="7">
        <v>176.83</v>
      </c>
      <c r="E833" s="7">
        <f t="shared" si="13"/>
        <v>2.470037714764632</v>
      </c>
      <c r="F833" s="9" t="s">
        <v>7</v>
      </c>
    </row>
    <row r="834" spans="1:6" x14ac:dyDescent="0.25">
      <c r="A834" s="7" t="s">
        <v>1162</v>
      </c>
      <c r="B834" s="7">
        <v>1112.92</v>
      </c>
      <c r="C834" s="7">
        <v>39.479999999999997</v>
      </c>
      <c r="D834" s="7">
        <v>78.344999999999999</v>
      </c>
      <c r="E834" s="7">
        <f t="shared" si="13"/>
        <v>1.9844224924012159</v>
      </c>
      <c r="F834" s="9" t="s">
        <v>7</v>
      </c>
    </row>
    <row r="835" spans="1:6" x14ac:dyDescent="0.25">
      <c r="A835" s="7" t="s">
        <v>1163</v>
      </c>
      <c r="B835" s="7">
        <v>1227</v>
      </c>
      <c r="C835" s="7">
        <v>1.085</v>
      </c>
      <c r="D835" s="7">
        <v>3.2650000000000001</v>
      </c>
      <c r="E835" s="7">
        <f t="shared" si="13"/>
        <v>3.0092165898617513</v>
      </c>
      <c r="F835" s="9" t="s">
        <v>2659</v>
      </c>
    </row>
    <row r="836" spans="1:6" x14ac:dyDescent="0.25">
      <c r="A836" s="7" t="s">
        <v>1164</v>
      </c>
      <c r="B836" s="7">
        <v>1188</v>
      </c>
      <c r="C836" s="7">
        <v>4.1749999999999998</v>
      </c>
      <c r="D836" s="7">
        <v>8.6449999999999996</v>
      </c>
      <c r="E836" s="7">
        <f t="shared" si="13"/>
        <v>2.0706586826347304</v>
      </c>
      <c r="F836" s="9" t="s">
        <v>2422</v>
      </c>
    </row>
    <row r="837" spans="1:6" x14ac:dyDescent="0.25">
      <c r="A837" s="7" t="s">
        <v>1165</v>
      </c>
      <c r="B837" s="7">
        <v>1865</v>
      </c>
      <c r="C837" s="7">
        <v>2.0499999999999998</v>
      </c>
      <c r="D837" s="7">
        <v>4.5199999999999996</v>
      </c>
      <c r="E837" s="7">
        <f t="shared" si="13"/>
        <v>2.204878048780488</v>
      </c>
      <c r="F837" s="9" t="s">
        <v>2660</v>
      </c>
    </row>
    <row r="838" spans="1:6" x14ac:dyDescent="0.25">
      <c r="A838" s="7" t="s">
        <v>264</v>
      </c>
      <c r="B838" s="7">
        <v>978</v>
      </c>
      <c r="C838" s="7">
        <v>106.645</v>
      </c>
      <c r="D838" s="7">
        <v>330.44499999999999</v>
      </c>
      <c r="E838" s="7">
        <f t="shared" si="13"/>
        <v>3.0985512682263585</v>
      </c>
      <c r="F838" s="9" t="s">
        <v>421</v>
      </c>
    </row>
    <row r="839" spans="1:6" x14ac:dyDescent="0.25">
      <c r="A839" s="7" t="s">
        <v>1166</v>
      </c>
      <c r="B839" s="7">
        <v>1497.3</v>
      </c>
      <c r="C839" s="7">
        <v>1.4350000000000001</v>
      </c>
      <c r="D839" s="7">
        <v>2.17</v>
      </c>
      <c r="E839" s="7">
        <f t="shared" si="13"/>
        <v>1.5121951219512193</v>
      </c>
      <c r="F839" s="9" t="s">
        <v>2662</v>
      </c>
    </row>
    <row r="840" spans="1:6" x14ac:dyDescent="0.25">
      <c r="A840" s="7" t="s">
        <v>1167</v>
      </c>
      <c r="B840" s="7">
        <v>2558</v>
      </c>
      <c r="C840" s="7">
        <v>2.0049999999999999</v>
      </c>
      <c r="D840" s="7">
        <v>4.0599999999999996</v>
      </c>
      <c r="E840" s="7">
        <f t="shared" si="13"/>
        <v>2.0249376558603491</v>
      </c>
      <c r="F840" s="9" t="s">
        <v>2625</v>
      </c>
    </row>
    <row r="841" spans="1:6" x14ac:dyDescent="0.25">
      <c r="A841" s="7" t="s">
        <v>1168</v>
      </c>
      <c r="B841" s="7">
        <v>2675</v>
      </c>
      <c r="C841" s="7">
        <v>4.74</v>
      </c>
      <c r="D841" s="7">
        <v>7.6950000000000003</v>
      </c>
      <c r="E841" s="7">
        <f t="shared" si="13"/>
        <v>1.6234177215189873</v>
      </c>
      <c r="F841" s="9" t="s">
        <v>2663</v>
      </c>
    </row>
    <row r="842" spans="1:6" x14ac:dyDescent="0.25">
      <c r="A842" s="7" t="s">
        <v>1169</v>
      </c>
      <c r="B842" s="7">
        <v>2454</v>
      </c>
      <c r="C842" s="7">
        <v>1.5349999999999999</v>
      </c>
      <c r="D842" s="7">
        <v>4.46</v>
      </c>
      <c r="E842" s="7">
        <f t="shared" si="13"/>
        <v>2.9055374592833876</v>
      </c>
      <c r="F842" s="9" t="s">
        <v>2664</v>
      </c>
    </row>
    <row r="843" spans="1:6" x14ac:dyDescent="0.25">
      <c r="A843" s="7" t="s">
        <v>1170</v>
      </c>
      <c r="B843" s="7">
        <v>788</v>
      </c>
      <c r="C843" s="7">
        <v>0.30499999999999999</v>
      </c>
      <c r="D843" s="7">
        <v>1.44</v>
      </c>
      <c r="E843" s="7">
        <f t="shared" si="13"/>
        <v>4.721311475409836</v>
      </c>
      <c r="F843" s="9" t="s">
        <v>304</v>
      </c>
    </row>
    <row r="844" spans="1:6" x14ac:dyDescent="0.25">
      <c r="A844" s="7" t="s">
        <v>1171</v>
      </c>
      <c r="B844" s="7">
        <v>3013.62</v>
      </c>
      <c r="C844" s="7">
        <v>7.81</v>
      </c>
      <c r="D844" s="7">
        <v>11.824999999999999</v>
      </c>
      <c r="E844" s="7">
        <f t="shared" si="13"/>
        <v>1.5140845070422535</v>
      </c>
      <c r="F844" s="9" t="s">
        <v>4</v>
      </c>
    </row>
    <row r="845" spans="1:6" x14ac:dyDescent="0.25">
      <c r="A845" s="7" t="s">
        <v>1172</v>
      </c>
      <c r="B845" s="7">
        <v>1230</v>
      </c>
      <c r="C845" s="7">
        <v>4.07</v>
      </c>
      <c r="D845" s="7">
        <v>7.33</v>
      </c>
      <c r="E845" s="7">
        <f t="shared" si="13"/>
        <v>1.8009828009828008</v>
      </c>
      <c r="F845" s="9" t="s">
        <v>2568</v>
      </c>
    </row>
    <row r="846" spans="1:6" x14ac:dyDescent="0.25">
      <c r="A846" s="7" t="s">
        <v>1173</v>
      </c>
      <c r="B846" s="7">
        <v>216</v>
      </c>
      <c r="C846" s="7">
        <v>0.52500000000000002</v>
      </c>
      <c r="D846" s="7">
        <v>1.04</v>
      </c>
      <c r="E846" s="7">
        <f t="shared" si="13"/>
        <v>1.980952380952381</v>
      </c>
      <c r="F846" s="9" t="s">
        <v>4</v>
      </c>
    </row>
    <row r="847" spans="1:6" x14ac:dyDescent="0.25">
      <c r="A847" s="7" t="s">
        <v>1174</v>
      </c>
      <c r="B847" s="7">
        <v>447</v>
      </c>
      <c r="C847" s="7">
        <v>0.56499999999999995</v>
      </c>
      <c r="D847" s="7">
        <v>1.03</v>
      </c>
      <c r="E847" s="7">
        <f t="shared" si="13"/>
        <v>1.8230088495575223</v>
      </c>
      <c r="F847" s="9" t="s">
        <v>2554</v>
      </c>
    </row>
    <row r="848" spans="1:6" x14ac:dyDescent="0.25">
      <c r="A848" s="7" t="s">
        <v>86</v>
      </c>
      <c r="B848" s="7">
        <v>869</v>
      </c>
      <c r="C848" s="7">
        <v>543.11</v>
      </c>
      <c r="D848" s="7">
        <v>1139.47</v>
      </c>
      <c r="E848" s="7">
        <f t="shared" si="13"/>
        <v>2.0980464362652134</v>
      </c>
      <c r="F848" s="9" t="s">
        <v>289</v>
      </c>
    </row>
    <row r="849" spans="1:6" x14ac:dyDescent="0.25">
      <c r="A849" s="7" t="s">
        <v>1175</v>
      </c>
      <c r="B849" s="7">
        <v>754</v>
      </c>
      <c r="C849" s="7">
        <v>0.19500000000000001</v>
      </c>
      <c r="D849" s="7">
        <v>1.2350000000000001</v>
      </c>
      <c r="E849" s="7">
        <f t="shared" si="13"/>
        <v>6.3333333333333339</v>
      </c>
      <c r="F849" s="9" t="s">
        <v>2497</v>
      </c>
    </row>
    <row r="850" spans="1:6" x14ac:dyDescent="0.25">
      <c r="A850" s="7" t="s">
        <v>1176</v>
      </c>
      <c r="B850" s="7">
        <v>1233</v>
      </c>
      <c r="C850" s="7">
        <v>0.27</v>
      </c>
      <c r="D850" s="7">
        <v>1.2849999999999999</v>
      </c>
      <c r="E850" s="7">
        <f t="shared" si="13"/>
        <v>4.7592592592592586</v>
      </c>
      <c r="F850" s="9" t="s">
        <v>8</v>
      </c>
    </row>
    <row r="851" spans="1:6" x14ac:dyDescent="0.25">
      <c r="A851" s="7" t="s">
        <v>1177</v>
      </c>
      <c r="B851" s="7">
        <v>2290</v>
      </c>
      <c r="C851" s="7">
        <v>58.79</v>
      </c>
      <c r="D851" s="7">
        <v>90.325000000000003</v>
      </c>
      <c r="E851" s="7">
        <f t="shared" si="13"/>
        <v>1.5364007484266031</v>
      </c>
      <c r="F851" s="9" t="s">
        <v>2378</v>
      </c>
    </row>
    <row r="852" spans="1:6" x14ac:dyDescent="0.25">
      <c r="A852" s="7" t="s">
        <v>1178</v>
      </c>
      <c r="B852" s="7">
        <v>3310</v>
      </c>
      <c r="C852" s="7">
        <v>12.715</v>
      </c>
      <c r="D852" s="7">
        <v>21.52</v>
      </c>
      <c r="E852" s="7">
        <f t="shared" si="13"/>
        <v>1.6924891860007865</v>
      </c>
      <c r="F852" s="9" t="s">
        <v>2665</v>
      </c>
    </row>
    <row r="853" spans="1:6" x14ac:dyDescent="0.25">
      <c r="A853" s="7" t="s">
        <v>1179</v>
      </c>
      <c r="B853" s="7">
        <v>1137</v>
      </c>
      <c r="C853" s="7">
        <v>0.755</v>
      </c>
      <c r="D853" s="7">
        <v>1.145</v>
      </c>
      <c r="E853" s="7">
        <f t="shared" si="13"/>
        <v>1.5165562913907285</v>
      </c>
      <c r="F853" s="9" t="s">
        <v>4</v>
      </c>
    </row>
    <row r="854" spans="1:6" x14ac:dyDescent="0.25">
      <c r="A854" s="7" t="s">
        <v>1180</v>
      </c>
      <c r="B854" s="7">
        <v>913.13</v>
      </c>
      <c r="C854" s="7">
        <v>3.76</v>
      </c>
      <c r="D854" s="7">
        <v>5.85</v>
      </c>
      <c r="E854" s="7">
        <f t="shared" si="13"/>
        <v>1.5558510638297873</v>
      </c>
      <c r="F854" s="9" t="s">
        <v>4</v>
      </c>
    </row>
    <row r="855" spans="1:6" x14ac:dyDescent="0.25">
      <c r="A855" s="7" t="s">
        <v>250</v>
      </c>
      <c r="B855" s="7">
        <v>913</v>
      </c>
      <c r="C855" s="7">
        <v>3.95</v>
      </c>
      <c r="D855" s="7">
        <v>14.04</v>
      </c>
      <c r="E855" s="7">
        <f t="shared" si="13"/>
        <v>3.5544303797468353</v>
      </c>
      <c r="F855" s="9" t="s">
        <v>417</v>
      </c>
    </row>
    <row r="856" spans="1:6" x14ac:dyDescent="0.25">
      <c r="A856" s="7" t="s">
        <v>1181</v>
      </c>
      <c r="B856" s="7">
        <v>3034</v>
      </c>
      <c r="C856" s="7">
        <v>1.325</v>
      </c>
      <c r="D856" s="7">
        <v>2.63</v>
      </c>
      <c r="E856" s="7">
        <f t="shared" si="13"/>
        <v>1.9849056603773585</v>
      </c>
      <c r="F856" s="9" t="s">
        <v>2666</v>
      </c>
    </row>
    <row r="857" spans="1:6" x14ac:dyDescent="0.25">
      <c r="A857" s="7" t="s">
        <v>1182</v>
      </c>
      <c r="B857" s="7">
        <v>258</v>
      </c>
      <c r="C857" s="7">
        <v>0.42</v>
      </c>
      <c r="D857" s="7">
        <v>1.4750000000000001</v>
      </c>
      <c r="E857" s="7">
        <f t="shared" si="13"/>
        <v>3.5119047619047623</v>
      </c>
      <c r="F857" s="9" t="s">
        <v>4</v>
      </c>
    </row>
    <row r="858" spans="1:6" x14ac:dyDescent="0.25">
      <c r="A858" s="7" t="s">
        <v>1183</v>
      </c>
      <c r="B858" s="7">
        <v>1845</v>
      </c>
      <c r="C858" s="7">
        <v>0.61499999999999999</v>
      </c>
      <c r="D858" s="7">
        <v>2.0499999999999998</v>
      </c>
      <c r="E858" s="7">
        <f t="shared" si="13"/>
        <v>3.333333333333333</v>
      </c>
      <c r="F858" s="9" t="s">
        <v>9</v>
      </c>
    </row>
    <row r="859" spans="1:6" x14ac:dyDescent="0.25">
      <c r="A859" s="7" t="s">
        <v>1184</v>
      </c>
      <c r="B859" s="7">
        <v>1690.55</v>
      </c>
      <c r="C859" s="7">
        <v>1.3</v>
      </c>
      <c r="D859" s="7">
        <v>2.2799999999999998</v>
      </c>
      <c r="E859" s="7">
        <f t="shared" si="13"/>
        <v>1.7538461538461536</v>
      </c>
      <c r="F859" s="9" t="s">
        <v>2668</v>
      </c>
    </row>
    <row r="860" spans="1:6" x14ac:dyDescent="0.25">
      <c r="A860" s="7" t="s">
        <v>1185</v>
      </c>
      <c r="B860" s="7">
        <v>2110</v>
      </c>
      <c r="C860" s="7">
        <v>0.95499999999999996</v>
      </c>
      <c r="D860" s="7">
        <v>1.4650000000000001</v>
      </c>
      <c r="E860" s="7">
        <f t="shared" si="13"/>
        <v>1.5340314136125657</v>
      </c>
      <c r="F860" s="9" t="s">
        <v>2586</v>
      </c>
    </row>
    <row r="861" spans="1:6" x14ac:dyDescent="0.25">
      <c r="A861" s="7" t="s">
        <v>1186</v>
      </c>
      <c r="B861" s="7">
        <v>822</v>
      </c>
      <c r="C861" s="7">
        <v>0.48499999999999999</v>
      </c>
      <c r="D861" s="7">
        <v>1.1200000000000001</v>
      </c>
      <c r="E861" s="7">
        <f t="shared" si="13"/>
        <v>2.3092783505154642</v>
      </c>
      <c r="F861" s="9" t="s">
        <v>2669</v>
      </c>
    </row>
    <row r="862" spans="1:6" x14ac:dyDescent="0.25">
      <c r="A862" s="7" t="s">
        <v>1187</v>
      </c>
      <c r="B862" s="7">
        <v>342</v>
      </c>
      <c r="C862" s="7">
        <v>0.60499999999999998</v>
      </c>
      <c r="D862" s="7">
        <v>1.075</v>
      </c>
      <c r="E862" s="7">
        <f t="shared" si="13"/>
        <v>1.7768595041322315</v>
      </c>
      <c r="F862" s="9" t="s">
        <v>4</v>
      </c>
    </row>
    <row r="863" spans="1:6" x14ac:dyDescent="0.25">
      <c r="A863" s="7" t="s">
        <v>1188</v>
      </c>
      <c r="B863" s="7">
        <v>2244</v>
      </c>
      <c r="C863" s="7">
        <v>3.5150000000000001</v>
      </c>
      <c r="D863" s="7">
        <v>7.0049999999999999</v>
      </c>
      <c r="E863" s="7">
        <f t="shared" si="13"/>
        <v>1.9928876244665716</v>
      </c>
      <c r="F863" s="9" t="s">
        <v>2369</v>
      </c>
    </row>
    <row r="864" spans="1:6" x14ac:dyDescent="0.25">
      <c r="A864" s="7" t="s">
        <v>1189</v>
      </c>
      <c r="B864" s="7">
        <v>1254</v>
      </c>
      <c r="C864" s="7">
        <v>0.875</v>
      </c>
      <c r="D864" s="7">
        <v>1.31</v>
      </c>
      <c r="E864" s="7">
        <f t="shared" si="13"/>
        <v>1.4971428571428571</v>
      </c>
      <c r="F864" s="9" t="s">
        <v>2319</v>
      </c>
    </row>
    <row r="865" spans="1:6" x14ac:dyDescent="0.25">
      <c r="A865" s="7" t="s">
        <v>1190</v>
      </c>
      <c r="B865" s="7">
        <v>1437</v>
      </c>
      <c r="C865" s="7">
        <v>1.0900000000000001</v>
      </c>
      <c r="D865" s="7">
        <v>2.6749999999999998</v>
      </c>
      <c r="E865" s="7">
        <f t="shared" si="13"/>
        <v>2.4541284403669721</v>
      </c>
      <c r="F865" s="9" t="s">
        <v>4</v>
      </c>
    </row>
    <row r="866" spans="1:6" x14ac:dyDescent="0.25">
      <c r="A866" s="7" t="s">
        <v>1191</v>
      </c>
      <c r="B866" s="7">
        <v>1494</v>
      </c>
      <c r="C866" s="7">
        <v>3.29</v>
      </c>
      <c r="D866" s="7">
        <v>4.9749999999999996</v>
      </c>
      <c r="E866" s="7">
        <f t="shared" si="13"/>
        <v>1.5121580547112461</v>
      </c>
      <c r="F866" s="9" t="s">
        <v>2670</v>
      </c>
    </row>
    <row r="867" spans="1:6" x14ac:dyDescent="0.25">
      <c r="A867" s="7" t="s">
        <v>175</v>
      </c>
      <c r="B867" s="7">
        <v>775</v>
      </c>
      <c r="C867" s="7">
        <v>89.86</v>
      </c>
      <c r="D867" s="7">
        <v>280.25</v>
      </c>
      <c r="E867" s="7">
        <f t="shared" si="13"/>
        <v>3.1187402626307588</v>
      </c>
      <c r="F867" s="9" t="s">
        <v>359</v>
      </c>
    </row>
    <row r="868" spans="1:6" x14ac:dyDescent="0.25">
      <c r="A868" s="7" t="s">
        <v>1192</v>
      </c>
      <c r="B868" s="7">
        <v>817</v>
      </c>
      <c r="C868" s="7">
        <v>225.47499999999999</v>
      </c>
      <c r="D868" s="7">
        <v>349.27</v>
      </c>
      <c r="E868" s="7">
        <f t="shared" si="13"/>
        <v>1.5490409136267878</v>
      </c>
      <c r="F868" s="9" t="s">
        <v>2671</v>
      </c>
    </row>
    <row r="869" spans="1:6" x14ac:dyDescent="0.25">
      <c r="A869" s="7" t="s">
        <v>1193</v>
      </c>
      <c r="B869" s="7">
        <v>1235</v>
      </c>
      <c r="C869" s="7">
        <v>0.54</v>
      </c>
      <c r="D869" s="7">
        <v>1.37</v>
      </c>
      <c r="E869" s="7">
        <f t="shared" si="13"/>
        <v>2.5370370370370372</v>
      </c>
      <c r="F869" s="9" t="s">
        <v>426</v>
      </c>
    </row>
    <row r="870" spans="1:6" x14ac:dyDescent="0.25">
      <c r="A870" s="7" t="s">
        <v>1194</v>
      </c>
      <c r="B870" s="7">
        <v>216</v>
      </c>
      <c r="C870" s="7">
        <v>12.845000000000001</v>
      </c>
      <c r="D870" s="7">
        <v>19.28</v>
      </c>
      <c r="E870" s="7">
        <f t="shared" si="13"/>
        <v>1.5009731413001168</v>
      </c>
      <c r="F870" s="9" t="s">
        <v>4</v>
      </c>
    </row>
    <row r="871" spans="1:6" x14ac:dyDescent="0.25">
      <c r="A871" s="7" t="s">
        <v>1195</v>
      </c>
      <c r="B871" s="7">
        <v>1903.01</v>
      </c>
      <c r="C871" s="7">
        <v>2.1800000000000002</v>
      </c>
      <c r="D871" s="7">
        <v>4.1849999999999996</v>
      </c>
      <c r="E871" s="7">
        <f t="shared" si="13"/>
        <v>1.9197247706422016</v>
      </c>
      <c r="F871" s="9" t="s">
        <v>2672</v>
      </c>
    </row>
    <row r="872" spans="1:6" x14ac:dyDescent="0.25">
      <c r="A872" s="7" t="s">
        <v>1196</v>
      </c>
      <c r="B872" s="7">
        <v>1074</v>
      </c>
      <c r="C872" s="7">
        <v>29.27</v>
      </c>
      <c r="D872" s="7">
        <v>63.88</v>
      </c>
      <c r="E872" s="7">
        <f t="shared" si="13"/>
        <v>2.1824393577041339</v>
      </c>
      <c r="F872" s="9" t="s">
        <v>355</v>
      </c>
    </row>
    <row r="873" spans="1:6" x14ac:dyDescent="0.25">
      <c r="A873" s="7" t="s">
        <v>1197</v>
      </c>
      <c r="B873" s="7">
        <v>2866</v>
      </c>
      <c r="C873" s="7">
        <v>0.9</v>
      </c>
      <c r="D873" s="7">
        <v>1.5049999999999999</v>
      </c>
      <c r="E873" s="7">
        <f t="shared" si="13"/>
        <v>1.6722222222222221</v>
      </c>
      <c r="F873" s="9" t="s">
        <v>2262</v>
      </c>
    </row>
    <row r="874" spans="1:6" x14ac:dyDescent="0.25">
      <c r="A874" s="7" t="s">
        <v>145</v>
      </c>
      <c r="B874" s="7">
        <v>1067</v>
      </c>
      <c r="C874" s="7">
        <v>1.655</v>
      </c>
      <c r="D874" s="7">
        <v>7.5350000000000001</v>
      </c>
      <c r="E874" s="7">
        <f t="shared" si="13"/>
        <v>4.5528700906344408</v>
      </c>
      <c r="F874" s="9" t="s">
        <v>362</v>
      </c>
    </row>
    <row r="875" spans="1:6" x14ac:dyDescent="0.25">
      <c r="A875" s="7" t="s">
        <v>156</v>
      </c>
      <c r="B875" s="7">
        <v>489</v>
      </c>
      <c r="C875" s="7">
        <v>45.91</v>
      </c>
      <c r="D875" s="7">
        <v>141.255</v>
      </c>
      <c r="E875" s="7">
        <f t="shared" si="13"/>
        <v>3.0767806578087562</v>
      </c>
      <c r="F875" s="9" t="s">
        <v>4</v>
      </c>
    </row>
    <row r="876" spans="1:6" x14ac:dyDescent="0.25">
      <c r="A876" s="7" t="s">
        <v>1198</v>
      </c>
      <c r="B876" s="7">
        <v>1448</v>
      </c>
      <c r="C876" s="7">
        <v>37.805</v>
      </c>
      <c r="D876" s="7">
        <v>58.8</v>
      </c>
      <c r="E876" s="7">
        <f t="shared" si="13"/>
        <v>1.5553498214521888</v>
      </c>
      <c r="F876" s="9" t="s">
        <v>2435</v>
      </c>
    </row>
    <row r="877" spans="1:6" x14ac:dyDescent="0.25">
      <c r="A877" s="7" t="s">
        <v>1199</v>
      </c>
      <c r="B877" s="7">
        <v>632</v>
      </c>
      <c r="C877" s="7">
        <v>1.395</v>
      </c>
      <c r="D877" s="7">
        <v>2.82</v>
      </c>
      <c r="E877" s="7">
        <f t="shared" si="13"/>
        <v>2.021505376344086</v>
      </c>
      <c r="F877" s="9" t="s">
        <v>2632</v>
      </c>
    </row>
    <row r="878" spans="1:6" x14ac:dyDescent="0.25">
      <c r="A878" s="7" t="s">
        <v>1200</v>
      </c>
      <c r="B878" s="7">
        <v>942</v>
      </c>
      <c r="C878" s="7">
        <v>0.81499999999999995</v>
      </c>
      <c r="D878" s="7">
        <v>1.7</v>
      </c>
      <c r="E878" s="7">
        <f t="shared" si="13"/>
        <v>2.0858895705521472</v>
      </c>
      <c r="F878" s="9" t="s">
        <v>2383</v>
      </c>
    </row>
    <row r="879" spans="1:6" x14ac:dyDescent="0.25">
      <c r="A879" s="7" t="s">
        <v>1201</v>
      </c>
      <c r="B879" s="7">
        <v>2574</v>
      </c>
      <c r="C879" s="7">
        <v>11.715</v>
      </c>
      <c r="D879" s="7">
        <v>20.684999999999999</v>
      </c>
      <c r="E879" s="7">
        <f t="shared" si="13"/>
        <v>1.765685019206146</v>
      </c>
      <c r="F879" s="9" t="s">
        <v>2277</v>
      </c>
    </row>
    <row r="880" spans="1:6" x14ac:dyDescent="0.25">
      <c r="A880" s="7" t="s">
        <v>1202</v>
      </c>
      <c r="B880" s="7">
        <v>1778.66</v>
      </c>
      <c r="C880" s="7">
        <v>1.53</v>
      </c>
      <c r="D880" s="7">
        <v>4.4249999999999998</v>
      </c>
      <c r="E880" s="7">
        <f t="shared" si="13"/>
        <v>2.892156862745098</v>
      </c>
      <c r="F880" s="9" t="s">
        <v>2674</v>
      </c>
    </row>
    <row r="881" spans="1:6" x14ac:dyDescent="0.25">
      <c r="A881" s="7" t="s">
        <v>1203</v>
      </c>
      <c r="B881" s="7">
        <v>1285</v>
      </c>
      <c r="C881" s="7">
        <v>3.11</v>
      </c>
      <c r="D881" s="7">
        <v>5.5350000000000001</v>
      </c>
      <c r="E881" s="7">
        <f t="shared" si="13"/>
        <v>1.779742765273312</v>
      </c>
      <c r="F881" s="9" t="s">
        <v>2267</v>
      </c>
    </row>
    <row r="882" spans="1:6" x14ac:dyDescent="0.25">
      <c r="A882" s="7" t="s">
        <v>1204</v>
      </c>
      <c r="B882" s="7">
        <v>547</v>
      </c>
      <c r="C882" s="7">
        <v>0.72499999999999998</v>
      </c>
      <c r="D882" s="7">
        <v>1.29</v>
      </c>
      <c r="E882" s="7">
        <f t="shared" si="13"/>
        <v>1.7793103448275862</v>
      </c>
      <c r="F882" s="9" t="s">
        <v>4</v>
      </c>
    </row>
    <row r="883" spans="1:6" x14ac:dyDescent="0.25">
      <c r="A883" s="7" t="s">
        <v>1205</v>
      </c>
      <c r="B883" s="7">
        <v>765</v>
      </c>
      <c r="C883" s="7">
        <v>1.4</v>
      </c>
      <c r="D883" s="7">
        <v>2.1150000000000002</v>
      </c>
      <c r="E883" s="7">
        <f t="shared" si="13"/>
        <v>1.5107142857142859</v>
      </c>
      <c r="F883" s="9" t="s">
        <v>2675</v>
      </c>
    </row>
    <row r="884" spans="1:6" x14ac:dyDescent="0.25">
      <c r="A884" s="7" t="s">
        <v>1206</v>
      </c>
      <c r="B884" s="7">
        <v>1287</v>
      </c>
      <c r="C884" s="7">
        <v>0.74</v>
      </c>
      <c r="D884" s="7">
        <v>1.65</v>
      </c>
      <c r="E884" s="7">
        <f t="shared" si="13"/>
        <v>2.2297297297297298</v>
      </c>
      <c r="F884" s="9" t="s">
        <v>2588</v>
      </c>
    </row>
    <row r="885" spans="1:6" x14ac:dyDescent="0.25">
      <c r="A885" s="7" t="s">
        <v>1207</v>
      </c>
      <c r="B885" s="7">
        <v>282</v>
      </c>
      <c r="C885" s="7">
        <v>0.38500000000000001</v>
      </c>
      <c r="D885" s="7">
        <v>3.605</v>
      </c>
      <c r="E885" s="7">
        <f t="shared" si="13"/>
        <v>9.3636363636363633</v>
      </c>
      <c r="F885" s="9" t="s">
        <v>4</v>
      </c>
    </row>
    <row r="886" spans="1:6" x14ac:dyDescent="0.25">
      <c r="A886" s="7" t="s">
        <v>1208</v>
      </c>
      <c r="B886" s="7">
        <v>1233</v>
      </c>
      <c r="C886" s="7">
        <v>7.16</v>
      </c>
      <c r="D886" s="7">
        <v>11.324999999999999</v>
      </c>
      <c r="E886" s="7">
        <f t="shared" si="13"/>
        <v>1.581703910614525</v>
      </c>
      <c r="F886" s="9" t="s">
        <v>13</v>
      </c>
    </row>
    <row r="887" spans="1:6" x14ac:dyDescent="0.25">
      <c r="A887" s="7" t="s">
        <v>1209</v>
      </c>
      <c r="B887" s="7">
        <v>1208.6600000000001</v>
      </c>
      <c r="C887" s="7">
        <v>18.79</v>
      </c>
      <c r="D887" s="7">
        <v>28.68</v>
      </c>
      <c r="E887" s="7">
        <f t="shared" si="13"/>
        <v>1.5263437998935605</v>
      </c>
      <c r="F887" s="9" t="s">
        <v>2267</v>
      </c>
    </row>
    <row r="888" spans="1:6" x14ac:dyDescent="0.25">
      <c r="A888" s="7" t="s">
        <v>246</v>
      </c>
      <c r="B888" s="7">
        <v>527</v>
      </c>
      <c r="C888" s="7">
        <v>0.94</v>
      </c>
      <c r="D888" s="7">
        <v>5.9950000000000001</v>
      </c>
      <c r="E888" s="7">
        <f t="shared" si="13"/>
        <v>6.377659574468086</v>
      </c>
      <c r="F888" s="9" t="s">
        <v>4</v>
      </c>
    </row>
    <row r="889" spans="1:6" x14ac:dyDescent="0.25">
      <c r="A889" s="7" t="s">
        <v>1210</v>
      </c>
      <c r="B889" s="7">
        <v>810</v>
      </c>
      <c r="C889" s="7">
        <v>3.165</v>
      </c>
      <c r="D889" s="7">
        <v>5.3250000000000002</v>
      </c>
      <c r="E889" s="7">
        <f t="shared" si="13"/>
        <v>1.6824644549763033</v>
      </c>
      <c r="F889" s="9" t="s">
        <v>2676</v>
      </c>
    </row>
    <row r="890" spans="1:6" x14ac:dyDescent="0.25">
      <c r="A890" s="7" t="s">
        <v>269</v>
      </c>
      <c r="B890" s="7">
        <v>1071</v>
      </c>
      <c r="C890" s="7">
        <v>4.6050000000000004</v>
      </c>
      <c r="D890" s="7">
        <v>26.885000000000002</v>
      </c>
      <c r="E890" s="7">
        <f t="shared" si="13"/>
        <v>5.8382193268186748</v>
      </c>
      <c r="F890" s="9" t="s">
        <v>424</v>
      </c>
    </row>
    <row r="891" spans="1:6" x14ac:dyDescent="0.25">
      <c r="A891" s="7" t="s">
        <v>1211</v>
      </c>
      <c r="B891" s="7">
        <v>468</v>
      </c>
      <c r="C891" s="7">
        <v>0.53500000000000003</v>
      </c>
      <c r="D891" s="7">
        <v>2.38</v>
      </c>
      <c r="E891" s="7">
        <f t="shared" si="13"/>
        <v>4.4485981308411207</v>
      </c>
      <c r="F891" s="9" t="s">
        <v>18</v>
      </c>
    </row>
    <row r="892" spans="1:6" x14ac:dyDescent="0.25">
      <c r="A892" s="7" t="s">
        <v>1212</v>
      </c>
      <c r="B892" s="7">
        <v>621</v>
      </c>
      <c r="C892" s="7">
        <v>2.29</v>
      </c>
      <c r="D892" s="7">
        <v>3.5150000000000001</v>
      </c>
      <c r="E892" s="7">
        <f t="shared" si="13"/>
        <v>1.534934497816594</v>
      </c>
      <c r="F892" s="9" t="s">
        <v>4</v>
      </c>
    </row>
    <row r="893" spans="1:6" x14ac:dyDescent="0.25">
      <c r="A893" s="7" t="s">
        <v>1213</v>
      </c>
      <c r="B893" s="7">
        <v>1790.32</v>
      </c>
      <c r="C893" s="7">
        <v>0.01</v>
      </c>
      <c r="D893" s="7">
        <v>1.615</v>
      </c>
      <c r="E893" s="7">
        <f t="shared" si="13"/>
        <v>161.5</v>
      </c>
      <c r="F893" s="9" t="s">
        <v>2664</v>
      </c>
    </row>
    <row r="894" spans="1:6" x14ac:dyDescent="0.25">
      <c r="A894" s="7" t="s">
        <v>1214</v>
      </c>
      <c r="B894" s="7">
        <v>523</v>
      </c>
      <c r="C894" s="7">
        <v>0.19500000000000001</v>
      </c>
      <c r="D894" s="7">
        <v>1.24</v>
      </c>
      <c r="E894" s="7">
        <f t="shared" si="13"/>
        <v>6.3589743589743586</v>
      </c>
      <c r="F894" s="9" t="s">
        <v>4</v>
      </c>
    </row>
    <row r="895" spans="1:6" x14ac:dyDescent="0.25">
      <c r="A895" s="7" t="s">
        <v>1215</v>
      </c>
      <c r="B895" s="7">
        <v>1004</v>
      </c>
      <c r="C895" s="7">
        <v>5.73</v>
      </c>
      <c r="D895" s="7">
        <v>12.57</v>
      </c>
      <c r="E895" s="7">
        <f t="shared" si="13"/>
        <v>2.1937172774869107</v>
      </c>
      <c r="F895" s="9" t="s">
        <v>4</v>
      </c>
    </row>
    <row r="896" spans="1:6" x14ac:dyDescent="0.25">
      <c r="A896" s="7" t="s">
        <v>1216</v>
      </c>
      <c r="B896" s="7">
        <v>1753</v>
      </c>
      <c r="C896" s="7">
        <v>12.83</v>
      </c>
      <c r="D896" s="7">
        <v>23.02</v>
      </c>
      <c r="E896" s="7">
        <f t="shared" ref="E896:E959" si="14">D896/C896</f>
        <v>1.7942322681215901</v>
      </c>
      <c r="F896" s="9" t="s">
        <v>4</v>
      </c>
    </row>
    <row r="897" spans="1:6" x14ac:dyDescent="0.25">
      <c r="A897" s="7" t="s">
        <v>1217</v>
      </c>
      <c r="B897" s="7">
        <v>2333</v>
      </c>
      <c r="C897" s="7">
        <v>1.56</v>
      </c>
      <c r="D897" s="7">
        <v>3.1</v>
      </c>
      <c r="E897" s="7">
        <f t="shared" si="14"/>
        <v>1.9871794871794872</v>
      </c>
      <c r="F897" s="9" t="s">
        <v>2457</v>
      </c>
    </row>
    <row r="898" spans="1:6" x14ac:dyDescent="0.25">
      <c r="A898" s="7" t="s">
        <v>1218</v>
      </c>
      <c r="B898" s="7">
        <v>1374</v>
      </c>
      <c r="C898" s="7">
        <v>1.55</v>
      </c>
      <c r="D898" s="7">
        <v>4.24</v>
      </c>
      <c r="E898" s="7">
        <f t="shared" si="14"/>
        <v>2.7354838709677418</v>
      </c>
      <c r="F898" s="9" t="s">
        <v>4</v>
      </c>
    </row>
    <row r="899" spans="1:6" x14ac:dyDescent="0.25">
      <c r="A899" s="7" t="s">
        <v>1219</v>
      </c>
      <c r="B899" s="7">
        <v>1773</v>
      </c>
      <c r="C899" s="7">
        <v>2.15</v>
      </c>
      <c r="D899" s="7">
        <v>3.7549999999999999</v>
      </c>
      <c r="E899" s="7">
        <f t="shared" si="14"/>
        <v>1.7465116279069768</v>
      </c>
      <c r="F899" s="9" t="s">
        <v>2416</v>
      </c>
    </row>
    <row r="900" spans="1:6" x14ac:dyDescent="0.25">
      <c r="A900" s="7" t="s">
        <v>114</v>
      </c>
      <c r="B900" s="7">
        <v>2433.38</v>
      </c>
      <c r="C900" s="7">
        <v>5.42</v>
      </c>
      <c r="D900" s="7">
        <v>19.46</v>
      </c>
      <c r="E900" s="7">
        <f t="shared" si="14"/>
        <v>3.5904059040590406</v>
      </c>
      <c r="F900" s="9" t="s">
        <v>341</v>
      </c>
    </row>
    <row r="901" spans="1:6" x14ac:dyDescent="0.25">
      <c r="A901" s="7" t="s">
        <v>1220</v>
      </c>
      <c r="B901" s="7">
        <v>1212</v>
      </c>
      <c r="C901" s="7">
        <v>2.0499999999999998</v>
      </c>
      <c r="D901" s="7">
        <v>3.145</v>
      </c>
      <c r="E901" s="7">
        <f t="shared" si="14"/>
        <v>1.5341463414634149</v>
      </c>
      <c r="F901" s="9" t="s">
        <v>2678</v>
      </c>
    </row>
    <row r="902" spans="1:6" x14ac:dyDescent="0.25">
      <c r="A902" s="7" t="s">
        <v>1221</v>
      </c>
      <c r="B902" s="7">
        <v>1695</v>
      </c>
      <c r="C902" s="7">
        <v>1.115</v>
      </c>
      <c r="D902" s="7">
        <v>4.1449999999999996</v>
      </c>
      <c r="E902" s="7">
        <f t="shared" si="14"/>
        <v>3.717488789237668</v>
      </c>
      <c r="F902" s="9" t="s">
        <v>2408</v>
      </c>
    </row>
    <row r="903" spans="1:6" x14ac:dyDescent="0.25">
      <c r="A903" s="7" t="s">
        <v>1222</v>
      </c>
      <c r="B903" s="7">
        <v>1717</v>
      </c>
      <c r="C903" s="7">
        <v>14.414999999999999</v>
      </c>
      <c r="D903" s="7">
        <v>33.409999999999997</v>
      </c>
      <c r="E903" s="7">
        <f t="shared" si="14"/>
        <v>2.3177245924384322</v>
      </c>
      <c r="F903" s="9" t="s">
        <v>14</v>
      </c>
    </row>
    <row r="904" spans="1:6" x14ac:dyDescent="0.25">
      <c r="A904" s="7" t="s">
        <v>26</v>
      </c>
      <c r="B904" s="7">
        <v>1455</v>
      </c>
      <c r="C904" s="7">
        <v>1.34</v>
      </c>
      <c r="D904" s="7">
        <v>9.4550000000000001</v>
      </c>
      <c r="E904" s="7">
        <f t="shared" si="14"/>
        <v>7.0559701492537306</v>
      </c>
      <c r="F904" s="9" t="s">
        <v>14</v>
      </c>
    </row>
    <row r="905" spans="1:6" x14ac:dyDescent="0.25">
      <c r="A905" s="7" t="s">
        <v>1223</v>
      </c>
      <c r="B905" s="7">
        <v>1558</v>
      </c>
      <c r="C905" s="7">
        <v>0.66500000000000004</v>
      </c>
      <c r="D905" s="7">
        <v>2.1</v>
      </c>
      <c r="E905" s="7">
        <f t="shared" si="14"/>
        <v>3.1578947368421053</v>
      </c>
      <c r="F905" s="9" t="s">
        <v>14</v>
      </c>
    </row>
    <row r="906" spans="1:6" x14ac:dyDescent="0.25">
      <c r="A906" s="7" t="s">
        <v>1224</v>
      </c>
      <c r="B906" s="7">
        <v>951</v>
      </c>
      <c r="C906" s="7">
        <v>0.66</v>
      </c>
      <c r="D906" s="7">
        <v>1.39</v>
      </c>
      <c r="E906" s="7">
        <f t="shared" si="14"/>
        <v>2.106060606060606</v>
      </c>
      <c r="F906" s="9" t="s">
        <v>2656</v>
      </c>
    </row>
    <row r="907" spans="1:6" x14ac:dyDescent="0.25">
      <c r="A907" s="7" t="s">
        <v>1225</v>
      </c>
      <c r="B907" s="7">
        <v>726</v>
      </c>
      <c r="C907" s="7">
        <v>8.25</v>
      </c>
      <c r="D907" s="7">
        <v>15.765000000000001</v>
      </c>
      <c r="E907" s="7">
        <f t="shared" si="14"/>
        <v>1.9109090909090909</v>
      </c>
      <c r="F907" s="9" t="s">
        <v>4</v>
      </c>
    </row>
    <row r="908" spans="1:6" x14ac:dyDescent="0.25">
      <c r="A908" s="7" t="s">
        <v>1226</v>
      </c>
      <c r="B908" s="7">
        <v>297</v>
      </c>
      <c r="C908" s="7">
        <v>0.36</v>
      </c>
      <c r="D908" s="7">
        <v>1.075</v>
      </c>
      <c r="E908" s="7">
        <f t="shared" si="14"/>
        <v>2.9861111111111112</v>
      </c>
      <c r="F908" s="9" t="s">
        <v>4</v>
      </c>
    </row>
    <row r="909" spans="1:6" x14ac:dyDescent="0.25">
      <c r="A909" s="7" t="s">
        <v>1227</v>
      </c>
      <c r="B909" s="7">
        <v>2230.6799999999998</v>
      </c>
      <c r="C909" s="7">
        <v>1.59</v>
      </c>
      <c r="D909" s="7">
        <v>3.0350000000000001</v>
      </c>
      <c r="E909" s="7">
        <f t="shared" si="14"/>
        <v>1.9088050314465408</v>
      </c>
      <c r="F909" s="9" t="s">
        <v>4</v>
      </c>
    </row>
    <row r="910" spans="1:6" x14ac:dyDescent="0.25">
      <c r="A910" s="7" t="s">
        <v>1228</v>
      </c>
      <c r="B910" s="7">
        <v>846</v>
      </c>
      <c r="C910" s="7">
        <v>1.71</v>
      </c>
      <c r="D910" s="7">
        <v>2.72</v>
      </c>
      <c r="E910" s="7">
        <f t="shared" si="14"/>
        <v>1.5906432748538013</v>
      </c>
      <c r="F910" s="9" t="s">
        <v>2680</v>
      </c>
    </row>
    <row r="911" spans="1:6" x14ac:dyDescent="0.25">
      <c r="A911" s="7" t="s">
        <v>1229</v>
      </c>
      <c r="B911" s="7">
        <v>1066</v>
      </c>
      <c r="C911" s="7">
        <v>9.7449999999999992</v>
      </c>
      <c r="D911" s="7">
        <v>15.615</v>
      </c>
      <c r="E911" s="7">
        <f t="shared" si="14"/>
        <v>1.6023601847101079</v>
      </c>
      <c r="F911" s="9" t="s">
        <v>350</v>
      </c>
    </row>
    <row r="912" spans="1:6" x14ac:dyDescent="0.25">
      <c r="A912" s="7" t="s">
        <v>1230</v>
      </c>
      <c r="B912" s="7">
        <v>653</v>
      </c>
      <c r="C912" s="7">
        <v>7.2750000000000004</v>
      </c>
      <c r="D912" s="7">
        <v>14.57</v>
      </c>
      <c r="E912" s="7">
        <f t="shared" si="14"/>
        <v>2.0027491408934708</v>
      </c>
      <c r="F912" s="9" t="s">
        <v>2681</v>
      </c>
    </row>
    <row r="913" spans="1:6" x14ac:dyDescent="0.25">
      <c r="A913" s="7" t="s">
        <v>1231</v>
      </c>
      <c r="B913" s="7">
        <v>2601</v>
      </c>
      <c r="C913" s="7">
        <v>1.57</v>
      </c>
      <c r="D913" s="7">
        <v>4.2450000000000001</v>
      </c>
      <c r="E913" s="7">
        <f t="shared" si="14"/>
        <v>2.7038216560509554</v>
      </c>
      <c r="F913" s="9" t="s">
        <v>2628</v>
      </c>
    </row>
    <row r="914" spans="1:6" x14ac:dyDescent="0.25">
      <c r="A914" s="7" t="s">
        <v>1232</v>
      </c>
      <c r="B914" s="7">
        <v>1569</v>
      </c>
      <c r="C914" s="7">
        <v>3.11</v>
      </c>
      <c r="D914" s="7">
        <v>4.8499999999999996</v>
      </c>
      <c r="E914" s="7">
        <f t="shared" si="14"/>
        <v>1.5594855305466238</v>
      </c>
      <c r="F914" s="9" t="s">
        <v>2543</v>
      </c>
    </row>
    <row r="915" spans="1:6" x14ac:dyDescent="0.25">
      <c r="A915" s="7" t="s">
        <v>1233</v>
      </c>
      <c r="B915" s="7">
        <v>1823</v>
      </c>
      <c r="C915" s="7">
        <v>7.5250000000000004</v>
      </c>
      <c r="D915" s="7">
        <v>12.37</v>
      </c>
      <c r="E915" s="7">
        <f t="shared" si="14"/>
        <v>1.6438538205980064</v>
      </c>
      <c r="F915" s="9" t="s">
        <v>4</v>
      </c>
    </row>
    <row r="916" spans="1:6" x14ac:dyDescent="0.25">
      <c r="A916" s="7" t="s">
        <v>1234</v>
      </c>
      <c r="B916" s="7">
        <v>951</v>
      </c>
      <c r="C916" s="7">
        <v>0.16500000000000001</v>
      </c>
      <c r="D916" s="7">
        <v>1.1599999999999999</v>
      </c>
      <c r="E916" s="7">
        <f t="shared" si="14"/>
        <v>7.0303030303030294</v>
      </c>
      <c r="F916" s="9" t="s">
        <v>2682</v>
      </c>
    </row>
    <row r="917" spans="1:6" x14ac:dyDescent="0.25">
      <c r="A917" s="7" t="s">
        <v>1235</v>
      </c>
      <c r="B917" s="7">
        <v>1763</v>
      </c>
      <c r="C917" s="7">
        <v>1.665</v>
      </c>
      <c r="D917" s="7">
        <v>2.7050000000000001</v>
      </c>
      <c r="E917" s="7">
        <f t="shared" si="14"/>
        <v>1.6246246246246245</v>
      </c>
      <c r="F917" s="9" t="s">
        <v>2683</v>
      </c>
    </row>
    <row r="918" spans="1:6" x14ac:dyDescent="0.25">
      <c r="A918" s="7" t="s">
        <v>182</v>
      </c>
      <c r="B918" s="7">
        <v>1386</v>
      </c>
      <c r="C918" s="7">
        <v>29.01</v>
      </c>
      <c r="D918" s="7">
        <v>88.31</v>
      </c>
      <c r="E918" s="7">
        <f t="shared" si="14"/>
        <v>3.0441227163047224</v>
      </c>
      <c r="F918" s="9" t="s">
        <v>382</v>
      </c>
    </row>
    <row r="919" spans="1:6" x14ac:dyDescent="0.25">
      <c r="A919" s="7" t="s">
        <v>1236</v>
      </c>
      <c r="B919" s="7">
        <v>802</v>
      </c>
      <c r="C919" s="7">
        <v>0.72499999999999998</v>
      </c>
      <c r="D919" s="7">
        <v>1.22</v>
      </c>
      <c r="E919" s="7">
        <f t="shared" si="14"/>
        <v>1.6827586206896552</v>
      </c>
      <c r="F919" s="9" t="s">
        <v>4</v>
      </c>
    </row>
    <row r="920" spans="1:6" x14ac:dyDescent="0.25">
      <c r="A920" s="7" t="s">
        <v>1237</v>
      </c>
      <c r="B920" s="7">
        <v>724</v>
      </c>
      <c r="C920" s="7">
        <v>1.8149999999999999</v>
      </c>
      <c r="D920" s="7">
        <v>2.72</v>
      </c>
      <c r="E920" s="7">
        <f t="shared" si="14"/>
        <v>1.4986225895316805</v>
      </c>
      <c r="F920" s="9" t="s">
        <v>4</v>
      </c>
    </row>
    <row r="921" spans="1:6" x14ac:dyDescent="0.25">
      <c r="A921" s="7" t="s">
        <v>1238</v>
      </c>
      <c r="B921" s="7">
        <v>515</v>
      </c>
      <c r="C921" s="7">
        <v>0.87</v>
      </c>
      <c r="D921" s="7">
        <v>3.6349999999999998</v>
      </c>
      <c r="E921" s="7">
        <f t="shared" si="14"/>
        <v>4.1781609195402298</v>
      </c>
      <c r="F921" s="9" t="s">
        <v>4</v>
      </c>
    </row>
    <row r="922" spans="1:6" x14ac:dyDescent="0.25">
      <c r="A922" s="7" t="s">
        <v>1239</v>
      </c>
      <c r="B922" s="7">
        <v>900</v>
      </c>
      <c r="C922" s="7">
        <v>1.665</v>
      </c>
      <c r="D922" s="7">
        <v>4.33</v>
      </c>
      <c r="E922" s="7">
        <f t="shared" si="14"/>
        <v>2.6006006006006004</v>
      </c>
      <c r="F922" s="9" t="s">
        <v>4</v>
      </c>
    </row>
    <row r="923" spans="1:6" x14ac:dyDescent="0.25">
      <c r="A923" s="7" t="s">
        <v>1240</v>
      </c>
      <c r="B923" s="7">
        <v>829</v>
      </c>
      <c r="C923" s="7">
        <v>2.9750000000000001</v>
      </c>
      <c r="D923" s="7">
        <v>6.2450000000000001</v>
      </c>
      <c r="E923" s="7">
        <f t="shared" si="14"/>
        <v>2.0991596638655463</v>
      </c>
      <c r="F923" s="9" t="s">
        <v>2684</v>
      </c>
    </row>
    <row r="924" spans="1:6" x14ac:dyDescent="0.25">
      <c r="A924" s="7" t="s">
        <v>1241</v>
      </c>
      <c r="B924" s="7">
        <v>2793</v>
      </c>
      <c r="C924" s="7">
        <v>36.354999999999997</v>
      </c>
      <c r="D924" s="7">
        <v>57.53</v>
      </c>
      <c r="E924" s="7">
        <f t="shared" si="14"/>
        <v>1.5824508320726174</v>
      </c>
      <c r="F924" s="9" t="s">
        <v>2469</v>
      </c>
    </row>
    <row r="925" spans="1:6" x14ac:dyDescent="0.25">
      <c r="A925" s="7" t="s">
        <v>1242</v>
      </c>
      <c r="B925" s="7">
        <v>1901.61</v>
      </c>
      <c r="C925" s="7">
        <v>4.93</v>
      </c>
      <c r="D925" s="7">
        <v>8.34</v>
      </c>
      <c r="E925" s="7">
        <f t="shared" si="14"/>
        <v>1.6916835699797161</v>
      </c>
      <c r="F925" s="9" t="s">
        <v>2685</v>
      </c>
    </row>
    <row r="926" spans="1:6" x14ac:dyDescent="0.25">
      <c r="A926" s="7" t="s">
        <v>1243</v>
      </c>
      <c r="B926" s="7">
        <v>1649</v>
      </c>
      <c r="C926" s="7">
        <v>0.85499999999999998</v>
      </c>
      <c r="D926" s="7">
        <v>2.02</v>
      </c>
      <c r="E926" s="7">
        <f t="shared" si="14"/>
        <v>2.3625730994152048</v>
      </c>
      <c r="F926" s="9" t="s">
        <v>2686</v>
      </c>
    </row>
    <row r="927" spans="1:6" x14ac:dyDescent="0.25">
      <c r="A927" s="7" t="s">
        <v>1244</v>
      </c>
      <c r="B927" s="7">
        <v>2114</v>
      </c>
      <c r="C927" s="7">
        <v>0.33500000000000002</v>
      </c>
      <c r="D927" s="7">
        <v>1.5249999999999999</v>
      </c>
      <c r="E927" s="7">
        <f t="shared" si="14"/>
        <v>4.5522388059701484</v>
      </c>
      <c r="F927" s="9" t="s">
        <v>2687</v>
      </c>
    </row>
    <row r="928" spans="1:6" x14ac:dyDescent="0.25">
      <c r="A928" s="7" t="s">
        <v>1245</v>
      </c>
      <c r="B928" s="7">
        <v>1614.78</v>
      </c>
      <c r="C928" s="7">
        <v>24.614999999999998</v>
      </c>
      <c r="D928" s="7">
        <v>41.61</v>
      </c>
      <c r="E928" s="7">
        <f t="shared" si="14"/>
        <v>1.6904326630103597</v>
      </c>
      <c r="F928" s="9" t="s">
        <v>304</v>
      </c>
    </row>
    <row r="929" spans="1:6" x14ac:dyDescent="0.25">
      <c r="A929" s="7" t="s">
        <v>1246</v>
      </c>
      <c r="B929" s="7">
        <v>390</v>
      </c>
      <c r="C929" s="7">
        <v>0.52</v>
      </c>
      <c r="D929" s="7">
        <v>1.415</v>
      </c>
      <c r="E929" s="7">
        <f t="shared" si="14"/>
        <v>2.7211538461538463</v>
      </c>
      <c r="F929" s="9" t="s">
        <v>2688</v>
      </c>
    </row>
    <row r="930" spans="1:6" x14ac:dyDescent="0.25">
      <c r="A930" s="7" t="s">
        <v>1247</v>
      </c>
      <c r="B930" s="7">
        <v>2091</v>
      </c>
      <c r="C930" s="7">
        <v>0.115</v>
      </c>
      <c r="D930" s="7">
        <v>1.5249999999999999</v>
      </c>
      <c r="E930" s="7">
        <f t="shared" si="14"/>
        <v>13.260869565217391</v>
      </c>
      <c r="F930" s="9" t="s">
        <v>2689</v>
      </c>
    </row>
    <row r="931" spans="1:6" x14ac:dyDescent="0.25">
      <c r="A931" s="7" t="s">
        <v>1248</v>
      </c>
      <c r="B931" s="7">
        <v>1908</v>
      </c>
      <c r="C931" s="7">
        <v>9</v>
      </c>
      <c r="D931" s="7">
        <v>13.67</v>
      </c>
      <c r="E931" s="7">
        <f t="shared" si="14"/>
        <v>1.518888888888889</v>
      </c>
      <c r="F931" s="9" t="s">
        <v>2283</v>
      </c>
    </row>
    <row r="932" spans="1:6" x14ac:dyDescent="0.25">
      <c r="A932" s="7" t="s">
        <v>1249</v>
      </c>
      <c r="B932" s="7">
        <v>1781</v>
      </c>
      <c r="C932" s="7">
        <v>0.28999999999999998</v>
      </c>
      <c r="D932" s="7">
        <v>2.4700000000000002</v>
      </c>
      <c r="E932" s="7">
        <f t="shared" si="14"/>
        <v>8.517241379310347</v>
      </c>
      <c r="F932" s="9" t="s">
        <v>2284</v>
      </c>
    </row>
    <row r="933" spans="1:6" x14ac:dyDescent="0.25">
      <c r="A933" s="7" t="s">
        <v>1250</v>
      </c>
      <c r="B933" s="7">
        <v>663</v>
      </c>
      <c r="C933" s="7">
        <v>2.36</v>
      </c>
      <c r="D933" s="7">
        <v>4.8550000000000004</v>
      </c>
      <c r="E933" s="7">
        <f t="shared" si="14"/>
        <v>2.0572033898305087</v>
      </c>
      <c r="F933" s="9" t="s">
        <v>4</v>
      </c>
    </row>
    <row r="934" spans="1:6" x14ac:dyDescent="0.25">
      <c r="A934" s="7" t="s">
        <v>1251</v>
      </c>
      <c r="B934" s="7">
        <v>1263</v>
      </c>
      <c r="C934" s="7">
        <v>0.41</v>
      </c>
      <c r="D934" s="7">
        <v>1.26</v>
      </c>
      <c r="E934" s="7">
        <f t="shared" si="14"/>
        <v>3.0731707317073171</v>
      </c>
      <c r="F934" s="9" t="s">
        <v>4</v>
      </c>
    </row>
    <row r="935" spans="1:6" x14ac:dyDescent="0.25">
      <c r="A935" s="7" t="s">
        <v>1252</v>
      </c>
      <c r="B935" s="7">
        <v>2101</v>
      </c>
      <c r="C935" s="7">
        <v>1.25</v>
      </c>
      <c r="D935" s="7">
        <v>2.25</v>
      </c>
      <c r="E935" s="7">
        <f t="shared" si="14"/>
        <v>1.8</v>
      </c>
      <c r="F935" s="9" t="s">
        <v>2292</v>
      </c>
    </row>
    <row r="936" spans="1:6" x14ac:dyDescent="0.25">
      <c r="A936" s="7" t="s">
        <v>1253</v>
      </c>
      <c r="B936" s="7">
        <v>621</v>
      </c>
      <c r="C936" s="7">
        <v>0.315</v>
      </c>
      <c r="D936" s="7">
        <v>1.05</v>
      </c>
      <c r="E936" s="7">
        <f t="shared" si="14"/>
        <v>3.3333333333333335</v>
      </c>
      <c r="F936" s="9" t="s">
        <v>4</v>
      </c>
    </row>
    <row r="937" spans="1:6" x14ac:dyDescent="0.25">
      <c r="A937" s="7" t="s">
        <v>1254</v>
      </c>
      <c r="B937" s="7">
        <v>568</v>
      </c>
      <c r="C937" s="7">
        <v>32.6</v>
      </c>
      <c r="D937" s="7">
        <v>51.805</v>
      </c>
      <c r="E937" s="7">
        <f t="shared" si="14"/>
        <v>1.5891104294478526</v>
      </c>
      <c r="F937" s="9" t="s">
        <v>2691</v>
      </c>
    </row>
    <row r="938" spans="1:6" x14ac:dyDescent="0.25">
      <c r="A938" s="7" t="s">
        <v>1255</v>
      </c>
      <c r="B938" s="7">
        <v>1118.19</v>
      </c>
      <c r="C938" s="7">
        <v>2.3149999999999999</v>
      </c>
      <c r="D938" s="7">
        <v>4.2249999999999996</v>
      </c>
      <c r="E938" s="7">
        <f t="shared" si="14"/>
        <v>1.8250539956803455</v>
      </c>
      <c r="F938" s="9" t="s">
        <v>2514</v>
      </c>
    </row>
    <row r="939" spans="1:6" x14ac:dyDescent="0.25">
      <c r="A939" s="7" t="s">
        <v>1256</v>
      </c>
      <c r="B939" s="7">
        <v>2344.5700000000002</v>
      </c>
      <c r="C939" s="7">
        <v>18.524999999999999</v>
      </c>
      <c r="D939" s="7">
        <v>35.75</v>
      </c>
      <c r="E939" s="7">
        <f t="shared" si="14"/>
        <v>1.929824561403509</v>
      </c>
      <c r="F939" s="9" t="s">
        <v>2692</v>
      </c>
    </row>
    <row r="940" spans="1:6" x14ac:dyDescent="0.25">
      <c r="A940" s="7" t="s">
        <v>1257</v>
      </c>
      <c r="B940" s="7">
        <v>1350</v>
      </c>
      <c r="C940" s="7">
        <v>4.4000000000000004</v>
      </c>
      <c r="D940" s="7">
        <v>8.7550000000000008</v>
      </c>
      <c r="E940" s="7">
        <f t="shared" si="14"/>
        <v>1.9897727272727272</v>
      </c>
      <c r="F940" s="9" t="s">
        <v>4</v>
      </c>
    </row>
    <row r="941" spans="1:6" x14ac:dyDescent="0.25">
      <c r="A941" s="7" t="s">
        <v>1258</v>
      </c>
      <c r="B941" s="7">
        <v>1612</v>
      </c>
      <c r="C941" s="7">
        <v>5.25</v>
      </c>
      <c r="D941" s="7">
        <v>8.1</v>
      </c>
      <c r="E941" s="7">
        <f t="shared" si="14"/>
        <v>1.5428571428571427</v>
      </c>
      <c r="F941" s="9" t="s">
        <v>2693</v>
      </c>
    </row>
    <row r="942" spans="1:6" x14ac:dyDescent="0.25">
      <c r="A942" s="7" t="s">
        <v>1259</v>
      </c>
      <c r="B942" s="7">
        <v>785</v>
      </c>
      <c r="C942" s="7">
        <v>0.86499999999999999</v>
      </c>
      <c r="D942" s="7">
        <v>2.6850000000000001</v>
      </c>
      <c r="E942" s="7">
        <f t="shared" si="14"/>
        <v>3.1040462427745665</v>
      </c>
      <c r="F942" s="9" t="s">
        <v>4</v>
      </c>
    </row>
    <row r="943" spans="1:6" x14ac:dyDescent="0.25">
      <c r="A943" s="7" t="s">
        <v>70</v>
      </c>
      <c r="B943" s="7">
        <v>888</v>
      </c>
      <c r="C943" s="7">
        <v>3.6949999999999998</v>
      </c>
      <c r="D943" s="7">
        <v>12.605</v>
      </c>
      <c r="E943" s="7">
        <f t="shared" si="14"/>
        <v>3.4113667117726658</v>
      </c>
      <c r="F943" s="9" t="s">
        <v>4</v>
      </c>
    </row>
    <row r="944" spans="1:6" x14ac:dyDescent="0.25">
      <c r="A944" s="7" t="s">
        <v>1260</v>
      </c>
      <c r="B944" s="7">
        <v>836</v>
      </c>
      <c r="C944" s="7">
        <v>0.63500000000000001</v>
      </c>
      <c r="D944" s="7">
        <v>1.28</v>
      </c>
      <c r="E944" s="7">
        <f t="shared" si="14"/>
        <v>2.015748031496063</v>
      </c>
      <c r="F944" s="9" t="s">
        <v>2302</v>
      </c>
    </row>
    <row r="945" spans="1:6" x14ac:dyDescent="0.25">
      <c r="A945" s="7" t="s">
        <v>1261</v>
      </c>
      <c r="B945" s="7">
        <v>883</v>
      </c>
      <c r="C945" s="7">
        <v>0.22</v>
      </c>
      <c r="D945" s="7">
        <v>1.2150000000000001</v>
      </c>
      <c r="E945" s="7">
        <f t="shared" si="14"/>
        <v>5.5227272727272734</v>
      </c>
      <c r="F945" s="9" t="s">
        <v>2466</v>
      </c>
    </row>
    <row r="946" spans="1:6" x14ac:dyDescent="0.25">
      <c r="A946" s="7" t="s">
        <v>78</v>
      </c>
      <c r="B946" s="7">
        <v>1315</v>
      </c>
      <c r="C946" s="7">
        <v>25.574999999999999</v>
      </c>
      <c r="D946" s="7">
        <v>149.07</v>
      </c>
      <c r="E946" s="7">
        <f t="shared" si="14"/>
        <v>5.8287390029325516</v>
      </c>
      <c r="F946" s="9" t="s">
        <v>19</v>
      </c>
    </row>
    <row r="947" spans="1:6" x14ac:dyDescent="0.25">
      <c r="A947" s="7" t="s">
        <v>1262</v>
      </c>
      <c r="B947" s="7">
        <v>300</v>
      </c>
      <c r="C947" s="7">
        <v>7.49</v>
      </c>
      <c r="D947" s="7">
        <v>15.2</v>
      </c>
      <c r="E947" s="7">
        <f t="shared" si="14"/>
        <v>2.0293724966622162</v>
      </c>
      <c r="F947" s="9" t="s">
        <v>4</v>
      </c>
    </row>
    <row r="948" spans="1:6" x14ac:dyDescent="0.25">
      <c r="A948" s="7" t="s">
        <v>1263</v>
      </c>
      <c r="B948" s="7">
        <v>1254</v>
      </c>
      <c r="C948" s="7">
        <v>0.8</v>
      </c>
      <c r="D948" s="7">
        <v>1.575</v>
      </c>
      <c r="E948" s="7">
        <f t="shared" si="14"/>
        <v>1.9687499999999998</v>
      </c>
      <c r="F948" s="9" t="s">
        <v>4</v>
      </c>
    </row>
    <row r="949" spans="1:6" x14ac:dyDescent="0.25">
      <c r="A949" s="7" t="s">
        <v>1264</v>
      </c>
      <c r="B949" s="7">
        <v>428</v>
      </c>
      <c r="C949" s="7">
        <v>0.23499999999999999</v>
      </c>
      <c r="D949" s="7">
        <v>1.67</v>
      </c>
      <c r="E949" s="7">
        <f t="shared" si="14"/>
        <v>7.1063829787234045</v>
      </c>
      <c r="F949" s="9" t="s">
        <v>2673</v>
      </c>
    </row>
    <row r="950" spans="1:6" x14ac:dyDescent="0.25">
      <c r="A950" s="7" t="s">
        <v>1265</v>
      </c>
      <c r="B950" s="7">
        <v>1690.31</v>
      </c>
      <c r="C950" s="7">
        <v>36.869999999999997</v>
      </c>
      <c r="D950" s="7">
        <v>61.515000000000001</v>
      </c>
      <c r="E950" s="7">
        <f t="shared" si="14"/>
        <v>1.6684296175752646</v>
      </c>
      <c r="F950" s="9" t="s">
        <v>2694</v>
      </c>
    </row>
    <row r="951" spans="1:6" x14ac:dyDescent="0.25">
      <c r="A951" s="7" t="s">
        <v>165</v>
      </c>
      <c r="B951" s="7">
        <v>804</v>
      </c>
      <c r="C951" s="7">
        <v>0.1</v>
      </c>
      <c r="D951" s="7">
        <v>3.7149999999999999</v>
      </c>
      <c r="E951" s="7">
        <f t="shared" si="14"/>
        <v>37.15</v>
      </c>
      <c r="F951" s="9" t="s">
        <v>370</v>
      </c>
    </row>
    <row r="952" spans="1:6" x14ac:dyDescent="0.25">
      <c r="A952" s="7" t="s">
        <v>1266</v>
      </c>
      <c r="B952" s="7">
        <v>426</v>
      </c>
      <c r="C952" s="7">
        <v>3.26</v>
      </c>
      <c r="D952" s="7">
        <v>6.77</v>
      </c>
      <c r="E952" s="7">
        <f t="shared" si="14"/>
        <v>2.0766871165644174</v>
      </c>
      <c r="F952" s="9" t="s">
        <v>2695</v>
      </c>
    </row>
    <row r="953" spans="1:6" x14ac:dyDescent="0.25">
      <c r="A953" s="7" t="s">
        <v>1267</v>
      </c>
      <c r="B953" s="7">
        <v>1602</v>
      </c>
      <c r="C953" s="7">
        <v>8.68</v>
      </c>
      <c r="D953" s="7">
        <v>13.8</v>
      </c>
      <c r="E953" s="7">
        <f t="shared" si="14"/>
        <v>1.5898617511520738</v>
      </c>
      <c r="F953" s="9" t="s">
        <v>2283</v>
      </c>
    </row>
    <row r="954" spans="1:6" x14ac:dyDescent="0.25">
      <c r="A954" s="7" t="s">
        <v>1268</v>
      </c>
      <c r="B954" s="7">
        <v>1521</v>
      </c>
      <c r="C954" s="7">
        <v>2.35</v>
      </c>
      <c r="D954" s="7">
        <v>5.4550000000000001</v>
      </c>
      <c r="E954" s="7">
        <f t="shared" si="14"/>
        <v>2.3212765957446808</v>
      </c>
      <c r="F954" s="9" t="s">
        <v>10</v>
      </c>
    </row>
    <row r="955" spans="1:6" x14ac:dyDescent="0.25">
      <c r="A955" s="7" t="s">
        <v>1269</v>
      </c>
      <c r="B955" s="7">
        <v>1061</v>
      </c>
      <c r="C955" s="7">
        <v>0.05</v>
      </c>
      <c r="D955" s="7">
        <v>1.585</v>
      </c>
      <c r="E955" s="7">
        <f t="shared" si="14"/>
        <v>31.7</v>
      </c>
      <c r="F955" s="9" t="s">
        <v>2637</v>
      </c>
    </row>
    <row r="956" spans="1:6" x14ac:dyDescent="0.25">
      <c r="A956" s="7" t="s">
        <v>1270</v>
      </c>
      <c r="B956" s="7">
        <v>779.81</v>
      </c>
      <c r="C956" s="7">
        <v>2.69</v>
      </c>
      <c r="D956" s="7">
        <v>6.47</v>
      </c>
      <c r="E956" s="7">
        <f t="shared" si="14"/>
        <v>2.4052044609665426</v>
      </c>
      <c r="F956" s="9" t="s">
        <v>10</v>
      </c>
    </row>
    <row r="957" spans="1:6" x14ac:dyDescent="0.25">
      <c r="A957" s="7" t="s">
        <v>1271</v>
      </c>
      <c r="B957" s="7">
        <v>1119</v>
      </c>
      <c r="C957" s="7">
        <v>0.92500000000000004</v>
      </c>
      <c r="D957" s="7">
        <v>1.5049999999999999</v>
      </c>
      <c r="E957" s="7">
        <f t="shared" si="14"/>
        <v>1.6270270270270268</v>
      </c>
      <c r="F957" s="9" t="s">
        <v>10</v>
      </c>
    </row>
    <row r="958" spans="1:6" x14ac:dyDescent="0.25">
      <c r="A958" s="7" t="s">
        <v>1272</v>
      </c>
      <c r="B958" s="7">
        <v>742</v>
      </c>
      <c r="C958" s="7">
        <v>2.4249999999999998</v>
      </c>
      <c r="D958" s="7">
        <v>4.97</v>
      </c>
      <c r="E958" s="7">
        <f t="shared" si="14"/>
        <v>2.0494845360824745</v>
      </c>
      <c r="F958" s="9" t="s">
        <v>4</v>
      </c>
    </row>
    <row r="959" spans="1:6" x14ac:dyDescent="0.25">
      <c r="A959" s="7" t="s">
        <v>1273</v>
      </c>
      <c r="B959" s="7">
        <v>1523</v>
      </c>
      <c r="C959" s="7">
        <v>3.0550000000000002</v>
      </c>
      <c r="D959" s="7">
        <v>6.87</v>
      </c>
      <c r="E959" s="7">
        <f t="shared" si="14"/>
        <v>2.2487725040916531</v>
      </c>
      <c r="F959" s="9" t="s">
        <v>2696</v>
      </c>
    </row>
    <row r="960" spans="1:6" x14ac:dyDescent="0.25">
      <c r="A960" s="7" t="s">
        <v>1274</v>
      </c>
      <c r="B960" s="7">
        <v>375</v>
      </c>
      <c r="C960" s="7">
        <v>19.114999999999998</v>
      </c>
      <c r="D960" s="7">
        <v>29.824999999999999</v>
      </c>
      <c r="E960" s="7">
        <f t="shared" ref="E960:E1023" si="15">D960/C960</f>
        <v>1.5602929636411196</v>
      </c>
      <c r="F960" s="9" t="s">
        <v>4</v>
      </c>
    </row>
    <row r="961" spans="1:6" x14ac:dyDescent="0.25">
      <c r="A961" s="7" t="s">
        <v>1275</v>
      </c>
      <c r="B961" s="7">
        <v>1750.05</v>
      </c>
      <c r="C961" s="7">
        <v>4.0199999999999996</v>
      </c>
      <c r="D961" s="7">
        <v>6.415</v>
      </c>
      <c r="E961" s="7">
        <f t="shared" si="15"/>
        <v>1.5957711442786071</v>
      </c>
      <c r="F961" s="9" t="s">
        <v>4</v>
      </c>
    </row>
    <row r="962" spans="1:6" x14ac:dyDescent="0.25">
      <c r="A962" s="7" t="s">
        <v>1276</v>
      </c>
      <c r="B962" s="7">
        <v>1563</v>
      </c>
      <c r="C962" s="7">
        <v>0.39500000000000002</v>
      </c>
      <c r="D962" s="7">
        <v>1.01</v>
      </c>
      <c r="E962" s="7">
        <f t="shared" si="15"/>
        <v>2.5569620253164556</v>
      </c>
      <c r="F962" s="9" t="s">
        <v>2698</v>
      </c>
    </row>
    <row r="963" spans="1:6" x14ac:dyDescent="0.25">
      <c r="A963" s="7" t="s">
        <v>1277</v>
      </c>
      <c r="B963" s="7">
        <v>1491</v>
      </c>
      <c r="C963" s="7">
        <v>2.9249999999999998</v>
      </c>
      <c r="D963" s="7">
        <v>5.05</v>
      </c>
      <c r="E963" s="7">
        <f t="shared" si="15"/>
        <v>1.7264957264957266</v>
      </c>
      <c r="F963" s="9" t="s">
        <v>2397</v>
      </c>
    </row>
    <row r="964" spans="1:6" x14ac:dyDescent="0.25">
      <c r="A964" s="7" t="s">
        <v>1278</v>
      </c>
      <c r="B964" s="7">
        <v>297</v>
      </c>
      <c r="C964" s="7">
        <v>3.9</v>
      </c>
      <c r="D964" s="7">
        <v>6.27</v>
      </c>
      <c r="E964" s="7">
        <f t="shared" si="15"/>
        <v>1.6076923076923075</v>
      </c>
      <c r="F964" s="9" t="s">
        <v>4</v>
      </c>
    </row>
    <row r="965" spans="1:6" x14ac:dyDescent="0.25">
      <c r="A965" s="7" t="s">
        <v>1279</v>
      </c>
      <c r="B965" s="7">
        <v>620</v>
      </c>
      <c r="C965" s="7">
        <v>3.0350000000000001</v>
      </c>
      <c r="D965" s="7">
        <v>9.1</v>
      </c>
      <c r="E965" s="7">
        <f t="shared" si="15"/>
        <v>2.9983525535420097</v>
      </c>
      <c r="F965" s="9" t="s">
        <v>2699</v>
      </c>
    </row>
    <row r="966" spans="1:6" x14ac:dyDescent="0.25">
      <c r="A966" s="7" t="s">
        <v>81</v>
      </c>
      <c r="B966" s="7">
        <v>903</v>
      </c>
      <c r="C966" s="7">
        <v>12.15</v>
      </c>
      <c r="D966" s="7">
        <v>39.61</v>
      </c>
      <c r="E966" s="7">
        <f t="shared" si="15"/>
        <v>3.2600823045267489</v>
      </c>
      <c r="F966" s="9" t="s">
        <v>317</v>
      </c>
    </row>
    <row r="967" spans="1:6" x14ac:dyDescent="0.25">
      <c r="A967" s="7" t="s">
        <v>29</v>
      </c>
      <c r="B967" s="7">
        <v>674</v>
      </c>
      <c r="C967" s="7">
        <v>299.59500000000003</v>
      </c>
      <c r="D967" s="7">
        <v>1166.29</v>
      </c>
      <c r="E967" s="7">
        <f t="shared" si="15"/>
        <v>3.8928887331230491</v>
      </c>
      <c r="F967" s="9" t="s">
        <v>286</v>
      </c>
    </row>
    <row r="968" spans="1:6" x14ac:dyDescent="0.25">
      <c r="A968" s="7" t="s">
        <v>1280</v>
      </c>
      <c r="B968" s="7">
        <v>1216</v>
      </c>
      <c r="C968" s="7">
        <v>0.34499999999999997</v>
      </c>
      <c r="D968" s="7">
        <v>2.7</v>
      </c>
      <c r="E968" s="7">
        <f t="shared" si="15"/>
        <v>7.8260869565217401</v>
      </c>
      <c r="F968" s="9" t="s">
        <v>2700</v>
      </c>
    </row>
    <row r="969" spans="1:6" x14ac:dyDescent="0.25">
      <c r="A969" s="7" t="s">
        <v>148</v>
      </c>
      <c r="B969" s="7">
        <v>631</v>
      </c>
      <c r="C969" s="7">
        <v>884.85500000000002</v>
      </c>
      <c r="D969" s="7">
        <v>2708.27</v>
      </c>
      <c r="E969" s="7">
        <f t="shared" si="15"/>
        <v>3.0606935599618015</v>
      </c>
      <c r="F969" s="9" t="s">
        <v>285</v>
      </c>
    </row>
    <row r="970" spans="1:6" x14ac:dyDescent="0.25">
      <c r="A970" s="7" t="s">
        <v>73</v>
      </c>
      <c r="B970" s="7">
        <v>671</v>
      </c>
      <c r="C970" s="7">
        <v>0.01</v>
      </c>
      <c r="D970" s="7">
        <v>4.9400000000000004</v>
      </c>
      <c r="E970" s="7">
        <f t="shared" si="15"/>
        <v>494.00000000000006</v>
      </c>
      <c r="F970" s="9" t="s">
        <v>314</v>
      </c>
    </row>
    <row r="971" spans="1:6" x14ac:dyDescent="0.25">
      <c r="A971" s="7" t="s">
        <v>27</v>
      </c>
      <c r="B971" s="7">
        <v>624</v>
      </c>
      <c r="C971" s="7">
        <v>2410.48</v>
      </c>
      <c r="D971" s="7">
        <v>9141.3549999999996</v>
      </c>
      <c r="E971" s="7">
        <f t="shared" si="15"/>
        <v>3.7923380405562375</v>
      </c>
      <c r="F971" s="9" t="s">
        <v>285</v>
      </c>
    </row>
    <row r="972" spans="1:6" x14ac:dyDescent="0.25">
      <c r="A972" s="7" t="s">
        <v>1281</v>
      </c>
      <c r="B972" s="7">
        <v>447</v>
      </c>
      <c r="C972" s="7">
        <v>1.27</v>
      </c>
      <c r="D972" s="7">
        <v>5.12</v>
      </c>
      <c r="E972" s="7">
        <f t="shared" si="15"/>
        <v>4.0314960629921259</v>
      </c>
      <c r="F972" s="9" t="s">
        <v>2701</v>
      </c>
    </row>
    <row r="973" spans="1:6" x14ac:dyDescent="0.25">
      <c r="A973" s="7" t="s">
        <v>123</v>
      </c>
      <c r="B973" s="7">
        <v>666</v>
      </c>
      <c r="C973" s="7">
        <v>292.625</v>
      </c>
      <c r="D973" s="7">
        <v>1201.9949999999999</v>
      </c>
      <c r="E973" s="7">
        <f t="shared" si="15"/>
        <v>4.1076292182827849</v>
      </c>
      <c r="F973" s="9" t="s">
        <v>348</v>
      </c>
    </row>
    <row r="974" spans="1:6" x14ac:dyDescent="0.25">
      <c r="A974" s="7" t="s">
        <v>58</v>
      </c>
      <c r="B974" s="7">
        <v>584</v>
      </c>
      <c r="C974" s="7">
        <v>11.574999999999999</v>
      </c>
      <c r="D974" s="7">
        <v>29.33</v>
      </c>
      <c r="E974" s="7">
        <f t="shared" si="15"/>
        <v>2.5339092872570195</v>
      </c>
      <c r="F974" s="9" t="s">
        <v>306</v>
      </c>
    </row>
    <row r="975" spans="1:6" x14ac:dyDescent="0.25">
      <c r="A975" s="7" t="s">
        <v>184</v>
      </c>
      <c r="B975" s="7">
        <v>629</v>
      </c>
      <c r="C975" s="7">
        <v>2.37</v>
      </c>
      <c r="D975" s="7">
        <v>24.754999999999999</v>
      </c>
      <c r="E975" s="7">
        <f t="shared" si="15"/>
        <v>10.445147679324894</v>
      </c>
      <c r="F975" s="9" t="s">
        <v>384</v>
      </c>
    </row>
    <row r="976" spans="1:6" x14ac:dyDescent="0.25">
      <c r="A976" s="7" t="s">
        <v>121</v>
      </c>
      <c r="B976" s="7">
        <v>339</v>
      </c>
      <c r="C976" s="7">
        <v>1.64</v>
      </c>
      <c r="D976" s="7">
        <v>7.0149999999999997</v>
      </c>
      <c r="E976" s="7">
        <f t="shared" si="15"/>
        <v>4.2774390243902438</v>
      </c>
      <c r="F976" s="9" t="s">
        <v>347</v>
      </c>
    </row>
    <row r="977" spans="1:6" x14ac:dyDescent="0.25">
      <c r="A977" s="7" t="s">
        <v>265</v>
      </c>
      <c r="B977" s="7">
        <v>651</v>
      </c>
      <c r="C977" s="7">
        <v>141.405</v>
      </c>
      <c r="D977" s="7">
        <v>483.09500000000003</v>
      </c>
      <c r="E977" s="7">
        <f t="shared" si="15"/>
        <v>3.4163926310950816</v>
      </c>
      <c r="F977" s="9" t="s">
        <v>422</v>
      </c>
    </row>
    <row r="978" spans="1:6" x14ac:dyDescent="0.25">
      <c r="A978" s="7" t="s">
        <v>48</v>
      </c>
      <c r="B978" s="7">
        <v>744</v>
      </c>
      <c r="C978" s="7">
        <v>212.66499999999999</v>
      </c>
      <c r="D978" s="7">
        <v>714.96</v>
      </c>
      <c r="E978" s="7">
        <f t="shared" si="15"/>
        <v>3.3619072249782525</v>
      </c>
      <c r="F978" s="9" t="s">
        <v>299</v>
      </c>
    </row>
    <row r="979" spans="1:6" x14ac:dyDescent="0.25">
      <c r="A979" s="7" t="s">
        <v>140</v>
      </c>
      <c r="B979" s="7">
        <v>644</v>
      </c>
      <c r="C979" s="7">
        <v>73.37</v>
      </c>
      <c r="D979" s="7">
        <v>331.23500000000001</v>
      </c>
      <c r="E979" s="7">
        <f t="shared" si="15"/>
        <v>4.514583617282268</v>
      </c>
      <c r="F979" s="9" t="s">
        <v>360</v>
      </c>
    </row>
    <row r="980" spans="1:6" x14ac:dyDescent="0.25">
      <c r="A980" s="7" t="s">
        <v>215</v>
      </c>
      <c r="B980" s="7">
        <v>816</v>
      </c>
      <c r="C980" s="7">
        <v>86.79</v>
      </c>
      <c r="D980" s="7">
        <v>285.39999999999998</v>
      </c>
      <c r="E980" s="7">
        <f t="shared" si="15"/>
        <v>3.2883972807927178</v>
      </c>
      <c r="F980" s="9" t="s">
        <v>346</v>
      </c>
    </row>
    <row r="981" spans="1:6" x14ac:dyDescent="0.25">
      <c r="A981" s="7" t="s">
        <v>64</v>
      </c>
      <c r="B981" s="7">
        <v>895</v>
      </c>
      <c r="C981" s="7">
        <v>2.4750000000000001</v>
      </c>
      <c r="D981" s="7">
        <v>23.42</v>
      </c>
      <c r="E981" s="7">
        <f t="shared" si="15"/>
        <v>9.4626262626262623</v>
      </c>
      <c r="F981" s="9" t="s">
        <v>310</v>
      </c>
    </row>
    <row r="982" spans="1:6" x14ac:dyDescent="0.25">
      <c r="A982" s="7" t="s">
        <v>1282</v>
      </c>
      <c r="B982" s="7">
        <v>2004</v>
      </c>
      <c r="C982" s="7">
        <v>37.905000000000001</v>
      </c>
      <c r="D982" s="7">
        <v>72.83</v>
      </c>
      <c r="E982" s="7">
        <f t="shared" si="15"/>
        <v>1.9213824033768632</v>
      </c>
      <c r="F982" s="9" t="s">
        <v>2703</v>
      </c>
    </row>
    <row r="983" spans="1:6" x14ac:dyDescent="0.25">
      <c r="A983" s="7" t="s">
        <v>1283</v>
      </c>
      <c r="B983" s="7">
        <v>1103</v>
      </c>
      <c r="C983" s="7">
        <v>20.18</v>
      </c>
      <c r="D983" s="7">
        <v>39.024999999999999</v>
      </c>
      <c r="E983" s="7">
        <f t="shared" si="15"/>
        <v>1.9338453914767095</v>
      </c>
      <c r="F983" s="9" t="s">
        <v>13</v>
      </c>
    </row>
    <row r="984" spans="1:6" x14ac:dyDescent="0.25">
      <c r="A984" s="7" t="s">
        <v>1284</v>
      </c>
      <c r="B984" s="7">
        <v>234</v>
      </c>
      <c r="C984" s="7">
        <v>1.41</v>
      </c>
      <c r="D984" s="7">
        <v>2.145</v>
      </c>
      <c r="E984" s="7">
        <f t="shared" si="15"/>
        <v>1.521276595744681</v>
      </c>
      <c r="F984" s="9" t="s">
        <v>4</v>
      </c>
    </row>
    <row r="985" spans="1:6" x14ac:dyDescent="0.25">
      <c r="A985" s="7" t="s">
        <v>92</v>
      </c>
      <c r="B985" s="7">
        <v>783</v>
      </c>
      <c r="C985" s="7">
        <v>14.98</v>
      </c>
      <c r="D985" s="7">
        <v>37.57</v>
      </c>
      <c r="E985" s="7">
        <f t="shared" si="15"/>
        <v>2.5080106809078773</v>
      </c>
      <c r="F985" s="9" t="s">
        <v>21</v>
      </c>
    </row>
    <row r="986" spans="1:6" x14ac:dyDescent="0.25">
      <c r="A986" s="7" t="s">
        <v>1285</v>
      </c>
      <c r="B986" s="7">
        <v>2133</v>
      </c>
      <c r="C986" s="7">
        <v>1.675</v>
      </c>
      <c r="D986" s="7">
        <v>3.05</v>
      </c>
      <c r="E986" s="7">
        <f t="shared" si="15"/>
        <v>1.8208955223880596</v>
      </c>
      <c r="F986" s="9" t="s">
        <v>2704</v>
      </c>
    </row>
    <row r="987" spans="1:6" x14ac:dyDescent="0.25">
      <c r="A987" s="7" t="s">
        <v>1286</v>
      </c>
      <c r="B987" s="7">
        <v>1733</v>
      </c>
      <c r="C987" s="7">
        <v>2.1800000000000002</v>
      </c>
      <c r="D987" s="7">
        <v>5.0149999999999997</v>
      </c>
      <c r="E987" s="7">
        <f t="shared" si="15"/>
        <v>2.3004587155963301</v>
      </c>
      <c r="F987" s="9" t="s">
        <v>4</v>
      </c>
    </row>
    <row r="988" spans="1:6" x14ac:dyDescent="0.25">
      <c r="A988" s="7" t="s">
        <v>1287</v>
      </c>
      <c r="B988" s="7">
        <v>878</v>
      </c>
      <c r="C988" s="7">
        <v>0.27500000000000002</v>
      </c>
      <c r="D988" s="7">
        <v>1.0549999999999999</v>
      </c>
      <c r="E988" s="7">
        <f t="shared" si="15"/>
        <v>3.836363636363636</v>
      </c>
      <c r="F988" s="9" t="s">
        <v>2446</v>
      </c>
    </row>
    <row r="989" spans="1:6" x14ac:dyDescent="0.25">
      <c r="A989" s="7" t="s">
        <v>109</v>
      </c>
      <c r="B989" s="7">
        <v>1617.57</v>
      </c>
      <c r="C989" s="7">
        <v>46.56</v>
      </c>
      <c r="D989" s="7">
        <v>207.62</v>
      </c>
      <c r="E989" s="7">
        <f t="shared" si="15"/>
        <v>4.4591924398625427</v>
      </c>
      <c r="F989" s="9" t="s">
        <v>336</v>
      </c>
    </row>
    <row r="990" spans="1:6" x14ac:dyDescent="0.25">
      <c r="A990" s="7" t="s">
        <v>1288</v>
      </c>
      <c r="B990" s="7">
        <v>970</v>
      </c>
      <c r="C990" s="7">
        <v>5.09</v>
      </c>
      <c r="D990" s="7">
        <v>12.545</v>
      </c>
      <c r="E990" s="7">
        <f t="shared" si="15"/>
        <v>2.4646365422396856</v>
      </c>
      <c r="F990" s="9" t="s">
        <v>352</v>
      </c>
    </row>
    <row r="991" spans="1:6" x14ac:dyDescent="0.25">
      <c r="A991" s="7" t="s">
        <v>1289</v>
      </c>
      <c r="B991" s="7">
        <v>1507</v>
      </c>
      <c r="C991" s="7">
        <v>0.78500000000000003</v>
      </c>
      <c r="D991" s="7">
        <v>1.66</v>
      </c>
      <c r="E991" s="7">
        <f t="shared" si="15"/>
        <v>2.1146496815286624</v>
      </c>
      <c r="F991" s="9" t="s">
        <v>4</v>
      </c>
    </row>
    <row r="992" spans="1:6" x14ac:dyDescent="0.25">
      <c r="A992" s="7" t="s">
        <v>1290</v>
      </c>
      <c r="B992" s="7">
        <v>2223</v>
      </c>
      <c r="C992" s="7">
        <v>2.1949999999999998</v>
      </c>
      <c r="D992" s="7">
        <v>3.8650000000000002</v>
      </c>
      <c r="E992" s="7">
        <f t="shared" si="15"/>
        <v>1.7608200455580867</v>
      </c>
      <c r="F992" s="9" t="s">
        <v>11</v>
      </c>
    </row>
    <row r="993" spans="1:6" x14ac:dyDescent="0.25">
      <c r="A993" s="7" t="s">
        <v>1291</v>
      </c>
      <c r="B993" s="7">
        <v>450</v>
      </c>
      <c r="C993" s="7">
        <v>0.89500000000000002</v>
      </c>
      <c r="D993" s="7">
        <v>2.4750000000000001</v>
      </c>
      <c r="E993" s="7">
        <f t="shared" si="15"/>
        <v>2.7653631284916202</v>
      </c>
      <c r="F993" s="9" t="s">
        <v>4</v>
      </c>
    </row>
    <row r="994" spans="1:6" x14ac:dyDescent="0.25">
      <c r="A994" s="7" t="s">
        <v>1292</v>
      </c>
      <c r="B994" s="7">
        <v>231</v>
      </c>
      <c r="C994" s="7">
        <v>0.245</v>
      </c>
      <c r="D994" s="7">
        <v>2.4049999999999998</v>
      </c>
      <c r="E994" s="7">
        <f t="shared" si="15"/>
        <v>9.816326530612244</v>
      </c>
      <c r="F994" s="9" t="s">
        <v>4</v>
      </c>
    </row>
    <row r="995" spans="1:6" x14ac:dyDescent="0.25">
      <c r="A995" s="7" t="s">
        <v>1293</v>
      </c>
      <c r="B995" s="7">
        <v>666</v>
      </c>
      <c r="C995" s="7">
        <v>1.395</v>
      </c>
      <c r="D995" s="7">
        <v>2.46</v>
      </c>
      <c r="E995" s="7">
        <f t="shared" si="15"/>
        <v>1.7634408602150538</v>
      </c>
      <c r="F995" s="9" t="s">
        <v>4</v>
      </c>
    </row>
    <row r="996" spans="1:6" x14ac:dyDescent="0.25">
      <c r="A996" s="7" t="s">
        <v>213</v>
      </c>
      <c r="B996" s="7">
        <v>1331</v>
      </c>
      <c r="C996" s="7">
        <v>3.82</v>
      </c>
      <c r="D996" s="7">
        <v>13.885</v>
      </c>
      <c r="E996" s="7">
        <f t="shared" si="15"/>
        <v>3.6348167539267018</v>
      </c>
      <c r="F996" s="9" t="s">
        <v>401</v>
      </c>
    </row>
    <row r="997" spans="1:6" x14ac:dyDescent="0.25">
      <c r="A997" s="7" t="s">
        <v>1294</v>
      </c>
      <c r="B997" s="7">
        <v>1482</v>
      </c>
      <c r="C997" s="7">
        <v>0.755</v>
      </c>
      <c r="D997" s="7">
        <v>2.4649999999999999</v>
      </c>
      <c r="E997" s="7">
        <f t="shared" si="15"/>
        <v>3.2649006622516552</v>
      </c>
      <c r="F997" s="9" t="s">
        <v>2705</v>
      </c>
    </row>
    <row r="998" spans="1:6" x14ac:dyDescent="0.25">
      <c r="A998" s="7" t="s">
        <v>1295</v>
      </c>
      <c r="B998" s="7">
        <v>645</v>
      </c>
      <c r="C998" s="7">
        <v>0.98499999999999999</v>
      </c>
      <c r="D998" s="7">
        <v>1.8</v>
      </c>
      <c r="E998" s="7">
        <f t="shared" si="15"/>
        <v>1.8274111675126905</v>
      </c>
      <c r="F998" s="9" t="s">
        <v>4</v>
      </c>
    </row>
    <row r="999" spans="1:6" x14ac:dyDescent="0.25">
      <c r="A999" s="7" t="s">
        <v>1296</v>
      </c>
      <c r="B999" s="7">
        <v>1356</v>
      </c>
      <c r="C999" s="7">
        <v>7.11</v>
      </c>
      <c r="D999" s="7">
        <v>11.02</v>
      </c>
      <c r="E999" s="7">
        <f t="shared" si="15"/>
        <v>1.5499296765119548</v>
      </c>
      <c r="F999" s="9" t="s">
        <v>2342</v>
      </c>
    </row>
    <row r="1000" spans="1:6" x14ac:dyDescent="0.25">
      <c r="A1000" s="7" t="s">
        <v>1297</v>
      </c>
      <c r="B1000" s="7">
        <v>1369.05</v>
      </c>
      <c r="C1000" s="7">
        <v>10.345000000000001</v>
      </c>
      <c r="D1000" s="7">
        <v>18.094999999999999</v>
      </c>
      <c r="E1000" s="7">
        <f t="shared" si="15"/>
        <v>1.7491541807636537</v>
      </c>
      <c r="F1000" s="9" t="s">
        <v>5</v>
      </c>
    </row>
    <row r="1001" spans="1:6" x14ac:dyDescent="0.25">
      <c r="A1001" s="7" t="s">
        <v>1298</v>
      </c>
      <c r="B1001" s="7">
        <v>438</v>
      </c>
      <c r="C1001" s="7">
        <v>0.32</v>
      </c>
      <c r="D1001" s="7">
        <v>1.175</v>
      </c>
      <c r="E1001" s="7">
        <f t="shared" si="15"/>
        <v>3.671875</v>
      </c>
      <c r="F1001" s="9" t="s">
        <v>4</v>
      </c>
    </row>
    <row r="1002" spans="1:6" x14ac:dyDescent="0.25">
      <c r="A1002" s="7" t="s">
        <v>1299</v>
      </c>
      <c r="B1002" s="7">
        <v>1934</v>
      </c>
      <c r="C1002" s="7">
        <v>2.2200000000000002</v>
      </c>
      <c r="D1002" s="7">
        <v>5.1950000000000003</v>
      </c>
      <c r="E1002" s="7">
        <f t="shared" si="15"/>
        <v>2.3400900900900901</v>
      </c>
      <c r="F1002" s="9" t="s">
        <v>9</v>
      </c>
    </row>
    <row r="1003" spans="1:6" x14ac:dyDescent="0.25">
      <c r="A1003" s="7" t="s">
        <v>1300</v>
      </c>
      <c r="B1003" s="7">
        <v>1861</v>
      </c>
      <c r="C1003" s="7">
        <v>16.914999999999999</v>
      </c>
      <c r="D1003" s="7">
        <v>30.33</v>
      </c>
      <c r="E1003" s="7">
        <f t="shared" si="15"/>
        <v>1.7930830623706768</v>
      </c>
      <c r="F1003" s="9" t="s">
        <v>2707</v>
      </c>
    </row>
    <row r="1004" spans="1:6" x14ac:dyDescent="0.25">
      <c r="A1004" s="7" t="s">
        <v>1301</v>
      </c>
      <c r="B1004" s="7">
        <v>1359</v>
      </c>
      <c r="C1004" s="7">
        <v>1.4650000000000001</v>
      </c>
      <c r="D1004" s="7">
        <v>2.335</v>
      </c>
      <c r="E1004" s="7">
        <f t="shared" si="15"/>
        <v>1.5938566552901023</v>
      </c>
      <c r="F1004" s="9" t="s">
        <v>2347</v>
      </c>
    </row>
    <row r="1005" spans="1:6" x14ac:dyDescent="0.25">
      <c r="A1005" s="7" t="s">
        <v>270</v>
      </c>
      <c r="B1005" s="7">
        <v>2273</v>
      </c>
      <c r="C1005" s="7">
        <v>0.11</v>
      </c>
      <c r="D1005" s="7">
        <v>2.4449999999999998</v>
      </c>
      <c r="E1005" s="7">
        <f t="shared" si="15"/>
        <v>22.227272727272727</v>
      </c>
      <c r="F1005" s="9" t="s">
        <v>392</v>
      </c>
    </row>
    <row r="1006" spans="1:6" x14ac:dyDescent="0.25">
      <c r="A1006" s="7" t="s">
        <v>158</v>
      </c>
      <c r="B1006" s="7">
        <v>2626</v>
      </c>
      <c r="C1006" s="7">
        <v>6.0650000000000004</v>
      </c>
      <c r="D1006" s="7">
        <v>17.684999999999999</v>
      </c>
      <c r="E1006" s="7">
        <f t="shared" si="15"/>
        <v>2.9159109645507004</v>
      </c>
      <c r="F1006" s="9" t="s">
        <v>368</v>
      </c>
    </row>
    <row r="1007" spans="1:6" x14ac:dyDescent="0.25">
      <c r="A1007" s="7" t="s">
        <v>1302</v>
      </c>
      <c r="B1007" s="7">
        <v>351</v>
      </c>
      <c r="C1007" s="7">
        <v>0.155</v>
      </c>
      <c r="D1007" s="7">
        <v>1.0349999999999999</v>
      </c>
      <c r="E1007" s="7">
        <f t="shared" si="15"/>
        <v>6.6774193548387091</v>
      </c>
      <c r="F1007" s="9" t="s">
        <v>4</v>
      </c>
    </row>
    <row r="1008" spans="1:6" x14ac:dyDescent="0.25">
      <c r="A1008" s="7" t="s">
        <v>1303</v>
      </c>
      <c r="B1008" s="7">
        <v>1246</v>
      </c>
      <c r="C1008" s="7">
        <v>0.69</v>
      </c>
      <c r="D1008" s="7">
        <v>2.4700000000000002</v>
      </c>
      <c r="E1008" s="7">
        <f t="shared" si="15"/>
        <v>3.5797101449275366</v>
      </c>
      <c r="F1008" s="9" t="s">
        <v>2708</v>
      </c>
    </row>
    <row r="1009" spans="1:6" x14ac:dyDescent="0.25">
      <c r="A1009" s="7" t="s">
        <v>1304</v>
      </c>
      <c r="B1009" s="7">
        <v>2159</v>
      </c>
      <c r="C1009" s="7">
        <v>0.63</v>
      </c>
      <c r="D1009" s="7">
        <v>1.855</v>
      </c>
      <c r="E1009" s="7">
        <f t="shared" si="15"/>
        <v>2.9444444444444442</v>
      </c>
      <c r="F1009" s="9" t="s">
        <v>2427</v>
      </c>
    </row>
    <row r="1010" spans="1:6" x14ac:dyDescent="0.25">
      <c r="A1010" s="7" t="s">
        <v>1305</v>
      </c>
      <c r="B1010" s="7">
        <v>1815</v>
      </c>
      <c r="C1010" s="7">
        <v>0.94</v>
      </c>
      <c r="D1010" s="7">
        <v>1.625</v>
      </c>
      <c r="E1010" s="7">
        <f t="shared" si="15"/>
        <v>1.7287234042553192</v>
      </c>
      <c r="F1010" s="9" t="s">
        <v>2425</v>
      </c>
    </row>
    <row r="1011" spans="1:6" x14ac:dyDescent="0.25">
      <c r="A1011" s="7" t="s">
        <v>1306</v>
      </c>
      <c r="B1011" s="7">
        <v>2050.02</v>
      </c>
      <c r="C1011" s="7">
        <v>3.29</v>
      </c>
      <c r="D1011" s="7">
        <v>6.36</v>
      </c>
      <c r="E1011" s="7">
        <f t="shared" si="15"/>
        <v>1.9331306990881461</v>
      </c>
      <c r="F1011" s="9" t="s">
        <v>2258</v>
      </c>
    </row>
    <row r="1012" spans="1:6" x14ac:dyDescent="0.25">
      <c r="A1012" s="7" t="s">
        <v>183</v>
      </c>
      <c r="B1012" s="7">
        <v>674</v>
      </c>
      <c r="C1012" s="7">
        <v>85.36</v>
      </c>
      <c r="D1012" s="7">
        <v>219.89</v>
      </c>
      <c r="E1012" s="7">
        <f t="shared" si="15"/>
        <v>2.5760309278350513</v>
      </c>
      <c r="F1012" s="9" t="s">
        <v>383</v>
      </c>
    </row>
    <row r="1013" spans="1:6" x14ac:dyDescent="0.25">
      <c r="A1013" s="7" t="s">
        <v>1307</v>
      </c>
      <c r="B1013" s="7">
        <v>2797</v>
      </c>
      <c r="C1013" s="7">
        <v>0.3</v>
      </c>
      <c r="D1013" s="7">
        <v>1.2350000000000001</v>
      </c>
      <c r="E1013" s="7">
        <f t="shared" si="15"/>
        <v>4.1166666666666671</v>
      </c>
      <c r="F1013" s="9" t="s">
        <v>2710</v>
      </c>
    </row>
    <row r="1014" spans="1:6" x14ac:dyDescent="0.25">
      <c r="A1014" s="7" t="s">
        <v>1308</v>
      </c>
      <c r="B1014" s="7">
        <v>204</v>
      </c>
      <c r="C1014" s="7">
        <v>1.1000000000000001</v>
      </c>
      <c r="D1014" s="7">
        <v>2.2400000000000002</v>
      </c>
      <c r="E1014" s="7">
        <f t="shared" si="15"/>
        <v>2.0363636363636366</v>
      </c>
      <c r="F1014" s="9" t="s">
        <v>4</v>
      </c>
    </row>
    <row r="1015" spans="1:6" x14ac:dyDescent="0.25">
      <c r="A1015" s="7" t="s">
        <v>1309</v>
      </c>
      <c r="B1015" s="7">
        <v>1623</v>
      </c>
      <c r="C1015" s="7">
        <v>2.4449999999999998</v>
      </c>
      <c r="D1015" s="7">
        <v>4.3150000000000004</v>
      </c>
      <c r="E1015" s="7">
        <f t="shared" si="15"/>
        <v>1.7648261758691208</v>
      </c>
      <c r="F1015" s="9" t="s">
        <v>2495</v>
      </c>
    </row>
    <row r="1016" spans="1:6" x14ac:dyDescent="0.25">
      <c r="A1016" s="7" t="s">
        <v>1310</v>
      </c>
      <c r="B1016" s="7">
        <v>1836</v>
      </c>
      <c r="C1016" s="7">
        <v>0.13500000000000001</v>
      </c>
      <c r="D1016" s="7">
        <v>1.2949999999999999</v>
      </c>
      <c r="E1016" s="7">
        <f t="shared" si="15"/>
        <v>9.5925925925925917</v>
      </c>
      <c r="F1016" s="9" t="s">
        <v>2711</v>
      </c>
    </row>
    <row r="1017" spans="1:6" x14ac:dyDescent="0.25">
      <c r="A1017" s="7" t="s">
        <v>1311</v>
      </c>
      <c r="B1017" s="7">
        <v>2127</v>
      </c>
      <c r="C1017" s="7">
        <v>3.125</v>
      </c>
      <c r="D1017" s="7">
        <v>6.085</v>
      </c>
      <c r="E1017" s="7">
        <f t="shared" si="15"/>
        <v>1.9472</v>
      </c>
      <c r="F1017" s="9" t="s">
        <v>4</v>
      </c>
    </row>
    <row r="1018" spans="1:6" x14ac:dyDescent="0.25">
      <c r="A1018" s="7" t="s">
        <v>1312</v>
      </c>
      <c r="B1018" s="7">
        <v>801</v>
      </c>
      <c r="C1018" s="7">
        <v>0.73</v>
      </c>
      <c r="D1018" s="7">
        <v>1.405</v>
      </c>
      <c r="E1018" s="7">
        <f t="shared" si="15"/>
        <v>1.9246575342465755</v>
      </c>
      <c r="F1018" s="9" t="s">
        <v>4</v>
      </c>
    </row>
    <row r="1019" spans="1:6" x14ac:dyDescent="0.25">
      <c r="A1019" s="7" t="s">
        <v>1313</v>
      </c>
      <c r="B1019" s="7">
        <v>1156.24</v>
      </c>
      <c r="C1019" s="7">
        <v>27.94</v>
      </c>
      <c r="D1019" s="7">
        <v>42.99</v>
      </c>
      <c r="E1019" s="7">
        <f t="shared" si="15"/>
        <v>1.5386542591267001</v>
      </c>
      <c r="F1019" s="9" t="s">
        <v>4</v>
      </c>
    </row>
    <row r="1020" spans="1:6" x14ac:dyDescent="0.25">
      <c r="A1020" s="7" t="s">
        <v>99</v>
      </c>
      <c r="B1020" s="7">
        <v>1040</v>
      </c>
      <c r="C1020" s="7">
        <v>5.2949999999999999</v>
      </c>
      <c r="D1020" s="7">
        <v>17.38</v>
      </c>
      <c r="E1020" s="7">
        <f t="shared" si="15"/>
        <v>3.2823418319169027</v>
      </c>
      <c r="F1020" s="9" t="s">
        <v>4</v>
      </c>
    </row>
    <row r="1021" spans="1:6" x14ac:dyDescent="0.25">
      <c r="A1021" s="7" t="s">
        <v>1314</v>
      </c>
      <c r="B1021" s="7">
        <v>1676</v>
      </c>
      <c r="C1021" s="7">
        <v>0.44</v>
      </c>
      <c r="D1021" s="7">
        <v>1.2849999999999999</v>
      </c>
      <c r="E1021" s="7">
        <f t="shared" si="15"/>
        <v>2.9204545454545454</v>
      </c>
      <c r="F1021" s="9" t="s">
        <v>2371</v>
      </c>
    </row>
    <row r="1022" spans="1:6" x14ac:dyDescent="0.25">
      <c r="A1022" s="7" t="s">
        <v>1315</v>
      </c>
      <c r="B1022" s="7">
        <v>321</v>
      </c>
      <c r="C1022" s="7">
        <v>0.32500000000000001</v>
      </c>
      <c r="D1022" s="7">
        <v>3.2850000000000001</v>
      </c>
      <c r="E1022" s="7">
        <f t="shared" si="15"/>
        <v>10.107692307692307</v>
      </c>
      <c r="F1022" s="9" t="s">
        <v>344</v>
      </c>
    </row>
    <row r="1023" spans="1:6" x14ac:dyDescent="0.25">
      <c r="A1023" s="7" t="s">
        <v>1316</v>
      </c>
      <c r="B1023" s="7">
        <v>525</v>
      </c>
      <c r="C1023" s="7">
        <v>2.74</v>
      </c>
      <c r="D1023" s="7">
        <v>5.35</v>
      </c>
      <c r="E1023" s="7">
        <f t="shared" si="15"/>
        <v>1.9525547445255471</v>
      </c>
      <c r="F1023" s="9" t="s">
        <v>2712</v>
      </c>
    </row>
    <row r="1024" spans="1:6" x14ac:dyDescent="0.25">
      <c r="A1024" s="7" t="s">
        <v>1317</v>
      </c>
      <c r="B1024" s="7">
        <v>1110</v>
      </c>
      <c r="C1024" s="7">
        <v>0.69</v>
      </c>
      <c r="D1024" s="7">
        <v>1.53</v>
      </c>
      <c r="E1024" s="7">
        <f t="shared" ref="E1024:E1087" si="16">D1024/C1024</f>
        <v>2.2173913043478262</v>
      </c>
      <c r="F1024" s="9" t="s">
        <v>4</v>
      </c>
    </row>
    <row r="1025" spans="1:6" x14ac:dyDescent="0.25">
      <c r="A1025" s="7" t="s">
        <v>1318</v>
      </c>
      <c r="B1025" s="7">
        <v>2032</v>
      </c>
      <c r="C1025" s="7">
        <v>1.28</v>
      </c>
      <c r="D1025" s="7">
        <v>3.47</v>
      </c>
      <c r="E1025" s="7">
        <f t="shared" si="16"/>
        <v>2.7109375</v>
      </c>
      <c r="F1025" s="9" t="s">
        <v>2629</v>
      </c>
    </row>
    <row r="1026" spans="1:6" x14ac:dyDescent="0.25">
      <c r="A1026" s="7" t="s">
        <v>42</v>
      </c>
      <c r="B1026" s="7">
        <v>758</v>
      </c>
      <c r="C1026" s="7">
        <v>21.45</v>
      </c>
      <c r="D1026" s="7">
        <v>60.555</v>
      </c>
      <c r="E1026" s="7">
        <f t="shared" si="16"/>
        <v>2.8230769230769233</v>
      </c>
      <c r="F1026" s="9" t="s">
        <v>296</v>
      </c>
    </row>
    <row r="1027" spans="1:6" x14ac:dyDescent="0.25">
      <c r="A1027" s="7" t="s">
        <v>1319</v>
      </c>
      <c r="B1027" s="7">
        <v>1297</v>
      </c>
      <c r="C1027" s="7">
        <v>4.7649999999999997</v>
      </c>
      <c r="D1027" s="7">
        <v>8.32</v>
      </c>
      <c r="E1027" s="7">
        <f t="shared" si="16"/>
        <v>1.746065057712487</v>
      </c>
      <c r="F1027" s="9" t="s">
        <v>2458</v>
      </c>
    </row>
    <row r="1028" spans="1:6" x14ac:dyDescent="0.25">
      <c r="A1028" s="7" t="s">
        <v>1320</v>
      </c>
      <c r="B1028" s="7">
        <v>2030</v>
      </c>
      <c r="C1028" s="7">
        <v>1.345</v>
      </c>
      <c r="D1028" s="7">
        <v>5.99</v>
      </c>
      <c r="E1028" s="7">
        <f t="shared" si="16"/>
        <v>4.4535315985130115</v>
      </c>
      <c r="F1028" s="9" t="s">
        <v>9</v>
      </c>
    </row>
    <row r="1029" spans="1:6" x14ac:dyDescent="0.25">
      <c r="A1029" s="7" t="s">
        <v>1321</v>
      </c>
      <c r="B1029" s="7">
        <v>595</v>
      </c>
      <c r="C1029" s="7">
        <v>2.8149999999999999</v>
      </c>
      <c r="D1029" s="7">
        <v>4.9649999999999999</v>
      </c>
      <c r="E1029" s="7">
        <f t="shared" si="16"/>
        <v>1.763765541740675</v>
      </c>
      <c r="F1029" s="9" t="s">
        <v>4</v>
      </c>
    </row>
    <row r="1030" spans="1:6" x14ac:dyDescent="0.25">
      <c r="A1030" s="7" t="s">
        <v>1322</v>
      </c>
      <c r="B1030" s="7">
        <v>1629.09</v>
      </c>
      <c r="C1030" s="7">
        <v>9.98</v>
      </c>
      <c r="D1030" s="7">
        <v>23.305</v>
      </c>
      <c r="E1030" s="7">
        <f t="shared" si="16"/>
        <v>2.3351703406813624</v>
      </c>
      <c r="F1030" s="9" t="s">
        <v>2713</v>
      </c>
    </row>
    <row r="1031" spans="1:6" x14ac:dyDescent="0.25">
      <c r="A1031" s="7" t="s">
        <v>1323</v>
      </c>
      <c r="B1031" s="7">
        <v>780</v>
      </c>
      <c r="C1031" s="7">
        <v>0.69499999999999995</v>
      </c>
      <c r="D1031" s="7">
        <v>1.385</v>
      </c>
      <c r="E1031" s="7">
        <f t="shared" si="16"/>
        <v>1.9928057553956835</v>
      </c>
      <c r="F1031" s="9" t="s">
        <v>2695</v>
      </c>
    </row>
    <row r="1032" spans="1:6" x14ac:dyDescent="0.25">
      <c r="A1032" s="7" t="s">
        <v>1324</v>
      </c>
      <c r="B1032" s="7">
        <v>1403</v>
      </c>
      <c r="C1032" s="7">
        <v>1.825</v>
      </c>
      <c r="D1032" s="7">
        <v>3.28</v>
      </c>
      <c r="E1032" s="7">
        <f t="shared" si="16"/>
        <v>1.7972602739726027</v>
      </c>
      <c r="F1032" s="9" t="s">
        <v>336</v>
      </c>
    </row>
    <row r="1033" spans="1:6" x14ac:dyDescent="0.25">
      <c r="A1033" s="7" t="s">
        <v>1325</v>
      </c>
      <c r="B1033" s="7">
        <v>840</v>
      </c>
      <c r="C1033" s="7">
        <v>3272.6</v>
      </c>
      <c r="D1033" s="7">
        <v>6320.87</v>
      </c>
      <c r="E1033" s="7">
        <f t="shared" si="16"/>
        <v>1.9314520564688626</v>
      </c>
      <c r="F1033" s="9" t="s">
        <v>2714</v>
      </c>
    </row>
    <row r="1034" spans="1:6" x14ac:dyDescent="0.25">
      <c r="A1034" s="7" t="s">
        <v>1326</v>
      </c>
      <c r="B1034" s="7">
        <v>813</v>
      </c>
      <c r="C1034" s="7">
        <v>1.49</v>
      </c>
      <c r="D1034" s="7">
        <v>2.4649999999999999</v>
      </c>
      <c r="E1034" s="7">
        <f t="shared" si="16"/>
        <v>1.6543624161073824</v>
      </c>
      <c r="F1034" s="9" t="s">
        <v>2715</v>
      </c>
    </row>
    <row r="1035" spans="1:6" x14ac:dyDescent="0.25">
      <c r="A1035" s="7" t="s">
        <v>1327</v>
      </c>
      <c r="B1035" s="7">
        <v>237</v>
      </c>
      <c r="C1035" s="7">
        <v>1.61</v>
      </c>
      <c r="D1035" s="7">
        <v>6.53</v>
      </c>
      <c r="E1035" s="7">
        <f t="shared" si="16"/>
        <v>4.0559006211180124</v>
      </c>
      <c r="F1035" s="9" t="s">
        <v>4</v>
      </c>
    </row>
    <row r="1036" spans="1:6" x14ac:dyDescent="0.25">
      <c r="A1036" s="7" t="s">
        <v>1328</v>
      </c>
      <c r="B1036" s="7">
        <v>2481</v>
      </c>
      <c r="C1036" s="7">
        <v>10.59</v>
      </c>
      <c r="D1036" s="7">
        <v>25.71</v>
      </c>
      <c r="E1036" s="7">
        <f t="shared" si="16"/>
        <v>2.427762039660057</v>
      </c>
      <c r="F1036" s="9" t="s">
        <v>2716</v>
      </c>
    </row>
    <row r="1037" spans="1:6" x14ac:dyDescent="0.25">
      <c r="A1037" s="7" t="s">
        <v>37</v>
      </c>
      <c r="B1037" s="7">
        <v>363</v>
      </c>
      <c r="C1037" s="7">
        <v>1.415</v>
      </c>
      <c r="D1037" s="7">
        <v>10.295</v>
      </c>
      <c r="E1037" s="7">
        <f t="shared" si="16"/>
        <v>7.2756183745583041</v>
      </c>
      <c r="F1037" s="9" t="s">
        <v>4</v>
      </c>
    </row>
    <row r="1038" spans="1:6" x14ac:dyDescent="0.25">
      <c r="A1038" s="7" t="s">
        <v>1329</v>
      </c>
      <c r="B1038" s="7">
        <v>1300</v>
      </c>
      <c r="C1038" s="7">
        <v>0.91500000000000004</v>
      </c>
      <c r="D1038" s="7">
        <v>2.8450000000000002</v>
      </c>
      <c r="E1038" s="7">
        <f t="shared" si="16"/>
        <v>3.1092896174863389</v>
      </c>
      <c r="F1038" s="9" t="s">
        <v>2393</v>
      </c>
    </row>
    <row r="1039" spans="1:6" x14ac:dyDescent="0.25">
      <c r="A1039" s="7" t="s">
        <v>1330</v>
      </c>
      <c r="B1039" s="7">
        <v>3264</v>
      </c>
      <c r="C1039" s="7">
        <v>18.82</v>
      </c>
      <c r="D1039" s="7">
        <v>38.35</v>
      </c>
      <c r="E1039" s="7">
        <f t="shared" si="16"/>
        <v>2.0377258235919236</v>
      </c>
      <c r="F1039" s="9" t="s">
        <v>2718</v>
      </c>
    </row>
    <row r="1040" spans="1:6" x14ac:dyDescent="0.25">
      <c r="A1040" s="7" t="s">
        <v>1331</v>
      </c>
      <c r="B1040" s="7">
        <v>1201</v>
      </c>
      <c r="C1040" s="7">
        <v>5.91</v>
      </c>
      <c r="D1040" s="7">
        <v>10.765000000000001</v>
      </c>
      <c r="E1040" s="7">
        <f t="shared" si="16"/>
        <v>1.8214890016920475</v>
      </c>
      <c r="F1040" s="9" t="s">
        <v>4</v>
      </c>
    </row>
    <row r="1041" spans="1:6" x14ac:dyDescent="0.25">
      <c r="A1041" s="7" t="s">
        <v>1332</v>
      </c>
      <c r="B1041" s="7">
        <v>1258</v>
      </c>
      <c r="C1041" s="7">
        <v>11</v>
      </c>
      <c r="D1041" s="7">
        <v>24.805</v>
      </c>
      <c r="E1041" s="7">
        <f t="shared" si="16"/>
        <v>2.2549999999999999</v>
      </c>
      <c r="F1041" s="9" t="s">
        <v>2293</v>
      </c>
    </row>
    <row r="1042" spans="1:6" x14ac:dyDescent="0.25">
      <c r="A1042" s="7" t="s">
        <v>1333</v>
      </c>
      <c r="B1042" s="7">
        <v>698</v>
      </c>
      <c r="C1042" s="7">
        <v>5.0250000000000004</v>
      </c>
      <c r="D1042" s="7">
        <v>9.76</v>
      </c>
      <c r="E1042" s="7">
        <f t="shared" si="16"/>
        <v>1.9422885572139301</v>
      </c>
      <c r="F1042" s="9" t="s">
        <v>4</v>
      </c>
    </row>
    <row r="1043" spans="1:6" x14ac:dyDescent="0.25">
      <c r="A1043" s="7" t="s">
        <v>1334</v>
      </c>
      <c r="B1043" s="7">
        <v>747</v>
      </c>
      <c r="C1043" s="7">
        <v>7.87</v>
      </c>
      <c r="D1043" s="7">
        <v>16.52</v>
      </c>
      <c r="E1043" s="7">
        <f t="shared" si="16"/>
        <v>2.099110546378653</v>
      </c>
      <c r="F1043" s="9" t="s">
        <v>2422</v>
      </c>
    </row>
    <row r="1044" spans="1:6" x14ac:dyDescent="0.25">
      <c r="A1044" s="7" t="s">
        <v>1335</v>
      </c>
      <c r="B1044" s="7">
        <v>1079</v>
      </c>
      <c r="C1044" s="7">
        <v>3.7650000000000001</v>
      </c>
      <c r="D1044" s="7">
        <v>7.17</v>
      </c>
      <c r="E1044" s="7">
        <f t="shared" si="16"/>
        <v>1.9043824701195218</v>
      </c>
      <c r="F1044" s="9" t="s">
        <v>2719</v>
      </c>
    </row>
    <row r="1045" spans="1:6" x14ac:dyDescent="0.25">
      <c r="A1045" s="7" t="s">
        <v>1336</v>
      </c>
      <c r="B1045" s="7">
        <v>258</v>
      </c>
      <c r="C1045" s="7">
        <v>1.25</v>
      </c>
      <c r="D1045" s="7">
        <v>2.11</v>
      </c>
      <c r="E1045" s="7">
        <f t="shared" si="16"/>
        <v>1.6879999999999999</v>
      </c>
      <c r="F1045" s="9" t="s">
        <v>4</v>
      </c>
    </row>
    <row r="1046" spans="1:6" x14ac:dyDescent="0.25">
      <c r="A1046" s="7" t="s">
        <v>1337</v>
      </c>
      <c r="B1046" s="7">
        <v>270</v>
      </c>
      <c r="C1046" s="7">
        <v>0.01</v>
      </c>
      <c r="D1046" s="7">
        <v>1.405</v>
      </c>
      <c r="E1046" s="7">
        <f t="shared" si="16"/>
        <v>140.5</v>
      </c>
      <c r="F1046" s="9" t="s">
        <v>4</v>
      </c>
    </row>
    <row r="1047" spans="1:6" x14ac:dyDescent="0.25">
      <c r="A1047" s="7" t="s">
        <v>131</v>
      </c>
      <c r="B1047" s="7">
        <v>995.81</v>
      </c>
      <c r="C1047" s="7">
        <v>203.19</v>
      </c>
      <c r="D1047" s="7">
        <v>429.58499999999998</v>
      </c>
      <c r="E1047" s="7">
        <f t="shared" si="16"/>
        <v>2.1142034548944335</v>
      </c>
      <c r="F1047" s="9" t="s">
        <v>355</v>
      </c>
    </row>
    <row r="1048" spans="1:6" x14ac:dyDescent="0.25">
      <c r="A1048" s="7" t="s">
        <v>1338</v>
      </c>
      <c r="B1048" s="7">
        <v>1020</v>
      </c>
      <c r="C1048" s="7">
        <v>0.14000000000000001</v>
      </c>
      <c r="D1048" s="7">
        <v>2.35</v>
      </c>
      <c r="E1048" s="7">
        <f t="shared" si="16"/>
        <v>16.785714285714285</v>
      </c>
      <c r="F1048" s="9" t="s">
        <v>2637</v>
      </c>
    </row>
    <row r="1049" spans="1:6" x14ac:dyDescent="0.25">
      <c r="A1049" s="7" t="s">
        <v>1339</v>
      </c>
      <c r="B1049" s="7">
        <v>1323</v>
      </c>
      <c r="C1049" s="7">
        <v>0.62</v>
      </c>
      <c r="D1049" s="7">
        <v>1.85</v>
      </c>
      <c r="E1049" s="7">
        <f t="shared" si="16"/>
        <v>2.9838709677419355</v>
      </c>
      <c r="F1049" s="9" t="s">
        <v>2330</v>
      </c>
    </row>
    <row r="1050" spans="1:6" x14ac:dyDescent="0.25">
      <c r="A1050" s="7" t="s">
        <v>1340</v>
      </c>
      <c r="B1050" s="7">
        <v>1613</v>
      </c>
      <c r="C1050" s="7">
        <v>2.0099999999999998</v>
      </c>
      <c r="D1050" s="7">
        <v>3.5</v>
      </c>
      <c r="E1050" s="7">
        <f t="shared" si="16"/>
        <v>1.7412935323383087</v>
      </c>
      <c r="F1050" s="9" t="s">
        <v>2310</v>
      </c>
    </row>
    <row r="1051" spans="1:6" x14ac:dyDescent="0.25">
      <c r="A1051" s="7" t="s">
        <v>1341</v>
      </c>
      <c r="B1051" s="7">
        <v>1452</v>
      </c>
      <c r="C1051" s="7">
        <v>4.2750000000000004</v>
      </c>
      <c r="D1051" s="7">
        <v>7.33</v>
      </c>
      <c r="E1051" s="7">
        <f t="shared" si="16"/>
        <v>1.7146198830409356</v>
      </c>
      <c r="F1051" s="9" t="s">
        <v>2319</v>
      </c>
    </row>
    <row r="1052" spans="1:6" x14ac:dyDescent="0.25">
      <c r="A1052" s="7" t="s">
        <v>1342</v>
      </c>
      <c r="B1052" s="7">
        <v>1142</v>
      </c>
      <c r="C1052" s="7">
        <v>2.38</v>
      </c>
      <c r="D1052" s="7">
        <v>4.8550000000000004</v>
      </c>
      <c r="E1052" s="7">
        <f t="shared" si="16"/>
        <v>2.0399159663865549</v>
      </c>
      <c r="F1052" s="9" t="s">
        <v>4</v>
      </c>
    </row>
    <row r="1053" spans="1:6" x14ac:dyDescent="0.25">
      <c r="A1053" s="7" t="s">
        <v>1343</v>
      </c>
      <c r="B1053" s="7">
        <v>1117.79</v>
      </c>
      <c r="C1053" s="7">
        <v>11.965</v>
      </c>
      <c r="D1053" s="7">
        <v>22.93</v>
      </c>
      <c r="E1053" s="7">
        <f t="shared" si="16"/>
        <v>1.9164229001253656</v>
      </c>
      <c r="F1053" s="9" t="s">
        <v>4</v>
      </c>
    </row>
    <row r="1054" spans="1:6" x14ac:dyDescent="0.25">
      <c r="A1054" s="7" t="s">
        <v>1344</v>
      </c>
      <c r="B1054" s="7">
        <v>1808</v>
      </c>
      <c r="C1054" s="7">
        <v>0.315</v>
      </c>
      <c r="D1054" s="7">
        <v>1.25</v>
      </c>
      <c r="E1054" s="7">
        <f t="shared" si="16"/>
        <v>3.9682539682539684</v>
      </c>
      <c r="F1054" s="9" t="s">
        <v>2720</v>
      </c>
    </row>
    <row r="1055" spans="1:6" x14ac:dyDescent="0.25">
      <c r="A1055" s="7" t="s">
        <v>1345</v>
      </c>
      <c r="B1055" s="7">
        <v>699</v>
      </c>
      <c r="C1055" s="7">
        <v>0.69499999999999995</v>
      </c>
      <c r="D1055" s="7">
        <v>1.135</v>
      </c>
      <c r="E1055" s="7">
        <f t="shared" si="16"/>
        <v>1.6330935251798562</v>
      </c>
      <c r="F1055" s="9" t="s">
        <v>4</v>
      </c>
    </row>
    <row r="1056" spans="1:6" x14ac:dyDescent="0.25">
      <c r="A1056" s="7" t="s">
        <v>1346</v>
      </c>
      <c r="B1056" s="7">
        <v>6926</v>
      </c>
      <c r="C1056" s="7">
        <v>0.43</v>
      </c>
      <c r="D1056" s="7">
        <v>1.135</v>
      </c>
      <c r="E1056" s="7">
        <f t="shared" si="16"/>
        <v>2.6395348837209305</v>
      </c>
      <c r="F1056" s="9" t="s">
        <v>2721</v>
      </c>
    </row>
    <row r="1057" spans="1:6" x14ac:dyDescent="0.25">
      <c r="A1057" s="7" t="s">
        <v>1347</v>
      </c>
      <c r="B1057" s="7">
        <v>225</v>
      </c>
      <c r="C1057" s="7">
        <v>0.495</v>
      </c>
      <c r="D1057" s="7">
        <v>1.24</v>
      </c>
      <c r="E1057" s="7">
        <f t="shared" si="16"/>
        <v>2.5050505050505052</v>
      </c>
      <c r="F1057" s="9" t="s">
        <v>4</v>
      </c>
    </row>
    <row r="1058" spans="1:6" x14ac:dyDescent="0.25">
      <c r="A1058" s="7" t="s">
        <v>151</v>
      </c>
      <c r="B1058" s="7">
        <v>1986</v>
      </c>
      <c r="C1058" s="7">
        <v>2.8250000000000002</v>
      </c>
      <c r="D1058" s="7">
        <v>14.13</v>
      </c>
      <c r="E1058" s="7">
        <f t="shared" si="16"/>
        <v>5.0017699115044252</v>
      </c>
      <c r="F1058" s="9" t="s">
        <v>364</v>
      </c>
    </row>
    <row r="1059" spans="1:6" x14ac:dyDescent="0.25">
      <c r="A1059" s="7" t="s">
        <v>1348</v>
      </c>
      <c r="B1059" s="7">
        <v>908</v>
      </c>
      <c r="C1059" s="7">
        <v>3.7149999999999999</v>
      </c>
      <c r="D1059" s="7">
        <v>9.07</v>
      </c>
      <c r="E1059" s="7">
        <f t="shared" si="16"/>
        <v>2.4414535666218038</v>
      </c>
      <c r="F1059" s="9" t="s">
        <v>2274</v>
      </c>
    </row>
    <row r="1060" spans="1:6" x14ac:dyDescent="0.25">
      <c r="A1060" s="7" t="s">
        <v>1349</v>
      </c>
      <c r="B1060" s="7">
        <v>2089.73</v>
      </c>
      <c r="C1060" s="7">
        <v>8.8800000000000008</v>
      </c>
      <c r="D1060" s="7">
        <v>13.48</v>
      </c>
      <c r="E1060" s="7">
        <f t="shared" si="16"/>
        <v>1.5180180180180178</v>
      </c>
      <c r="F1060" s="9" t="s">
        <v>2722</v>
      </c>
    </row>
    <row r="1061" spans="1:6" x14ac:dyDescent="0.25">
      <c r="A1061" s="7" t="s">
        <v>67</v>
      </c>
      <c r="B1061" s="7">
        <v>936</v>
      </c>
      <c r="C1061" s="7">
        <v>2.415</v>
      </c>
      <c r="D1061" s="7">
        <v>10.33</v>
      </c>
      <c r="E1061" s="7">
        <f t="shared" si="16"/>
        <v>4.2774327122153206</v>
      </c>
      <c r="F1061" s="9" t="s">
        <v>4</v>
      </c>
    </row>
    <row r="1062" spans="1:6" x14ac:dyDescent="0.25">
      <c r="A1062" s="7" t="s">
        <v>1350</v>
      </c>
      <c r="B1062" s="7">
        <v>1442</v>
      </c>
      <c r="C1062" s="7">
        <v>1.42</v>
      </c>
      <c r="D1062" s="7">
        <v>2.42</v>
      </c>
      <c r="E1062" s="7">
        <f t="shared" si="16"/>
        <v>1.704225352112676</v>
      </c>
      <c r="F1062" s="9" t="s">
        <v>2389</v>
      </c>
    </row>
    <row r="1063" spans="1:6" x14ac:dyDescent="0.25">
      <c r="A1063" s="7" t="s">
        <v>1351</v>
      </c>
      <c r="B1063" s="7">
        <v>824</v>
      </c>
      <c r="C1063" s="7">
        <v>0.76500000000000001</v>
      </c>
      <c r="D1063" s="7">
        <v>1.4850000000000001</v>
      </c>
      <c r="E1063" s="7">
        <f t="shared" si="16"/>
        <v>1.9411764705882353</v>
      </c>
      <c r="F1063" s="9" t="s">
        <v>4</v>
      </c>
    </row>
    <row r="1064" spans="1:6" x14ac:dyDescent="0.25">
      <c r="A1064" s="7" t="s">
        <v>1352</v>
      </c>
      <c r="B1064" s="7">
        <v>750</v>
      </c>
      <c r="C1064" s="7">
        <v>0.01</v>
      </c>
      <c r="D1064" s="7">
        <v>1.5649999999999999</v>
      </c>
      <c r="E1064" s="7">
        <f t="shared" si="16"/>
        <v>156.5</v>
      </c>
      <c r="F1064" s="9" t="s">
        <v>15</v>
      </c>
    </row>
    <row r="1065" spans="1:6" x14ac:dyDescent="0.25">
      <c r="A1065" s="7" t="s">
        <v>116</v>
      </c>
      <c r="B1065" s="7">
        <v>1200.8599999999999</v>
      </c>
      <c r="C1065" s="7">
        <v>37.909999999999997</v>
      </c>
      <c r="D1065" s="7">
        <v>101.95</v>
      </c>
      <c r="E1065" s="7">
        <f t="shared" si="16"/>
        <v>2.6892640464257456</v>
      </c>
      <c r="F1065" s="9" t="s">
        <v>307</v>
      </c>
    </row>
    <row r="1066" spans="1:6" x14ac:dyDescent="0.25">
      <c r="A1066" s="7" t="s">
        <v>1353</v>
      </c>
      <c r="B1066" s="7">
        <v>1137</v>
      </c>
      <c r="C1066" s="7">
        <v>0.63</v>
      </c>
      <c r="D1066" s="7">
        <v>3.355</v>
      </c>
      <c r="E1066" s="7">
        <f t="shared" si="16"/>
        <v>5.3253968253968251</v>
      </c>
      <c r="F1066" s="9" t="s">
        <v>2723</v>
      </c>
    </row>
    <row r="1067" spans="1:6" x14ac:dyDescent="0.25">
      <c r="A1067" s="7" t="s">
        <v>1354</v>
      </c>
      <c r="B1067" s="7">
        <v>780</v>
      </c>
      <c r="C1067" s="7">
        <v>2.3650000000000002</v>
      </c>
      <c r="D1067" s="7">
        <v>6.03</v>
      </c>
      <c r="E1067" s="7">
        <f t="shared" si="16"/>
        <v>2.5496828752642706</v>
      </c>
      <c r="F1067" s="9" t="s">
        <v>4</v>
      </c>
    </row>
    <row r="1068" spans="1:6" x14ac:dyDescent="0.25">
      <c r="A1068" s="7" t="s">
        <v>1355</v>
      </c>
      <c r="B1068" s="7">
        <v>1155</v>
      </c>
      <c r="C1068" s="7">
        <v>0.41499999999999998</v>
      </c>
      <c r="D1068" s="7">
        <v>1.3</v>
      </c>
      <c r="E1068" s="7">
        <f t="shared" si="16"/>
        <v>3.132530120481928</v>
      </c>
      <c r="F1068" s="9" t="s">
        <v>2724</v>
      </c>
    </row>
    <row r="1069" spans="1:6" x14ac:dyDescent="0.25">
      <c r="A1069" s="7" t="s">
        <v>1356</v>
      </c>
      <c r="B1069" s="7">
        <v>1292</v>
      </c>
      <c r="C1069" s="7">
        <v>5.8150000000000004</v>
      </c>
      <c r="D1069" s="7">
        <v>13.63</v>
      </c>
      <c r="E1069" s="7">
        <f t="shared" si="16"/>
        <v>2.3439380911435941</v>
      </c>
      <c r="F1069" s="9" t="s">
        <v>289</v>
      </c>
    </row>
    <row r="1070" spans="1:6" x14ac:dyDescent="0.25">
      <c r="A1070" s="7" t="s">
        <v>1357</v>
      </c>
      <c r="B1070" s="7">
        <v>1230</v>
      </c>
      <c r="C1070" s="7">
        <v>1.7050000000000001</v>
      </c>
      <c r="D1070" s="7">
        <v>3.02</v>
      </c>
      <c r="E1070" s="7">
        <f t="shared" si="16"/>
        <v>1.7712609970674487</v>
      </c>
      <c r="F1070" s="9" t="s">
        <v>2410</v>
      </c>
    </row>
    <row r="1071" spans="1:6" x14ac:dyDescent="0.25">
      <c r="A1071" s="7" t="s">
        <v>1358</v>
      </c>
      <c r="B1071" s="7">
        <v>880</v>
      </c>
      <c r="C1071" s="7">
        <v>0.98499999999999999</v>
      </c>
      <c r="D1071" s="7">
        <v>1.5449999999999999</v>
      </c>
      <c r="E1071" s="7">
        <f t="shared" si="16"/>
        <v>1.5685279187817258</v>
      </c>
      <c r="F1071" s="9" t="s">
        <v>4</v>
      </c>
    </row>
    <row r="1072" spans="1:6" x14ac:dyDescent="0.25">
      <c r="A1072" s="7" t="s">
        <v>1359</v>
      </c>
      <c r="B1072" s="7">
        <v>1155</v>
      </c>
      <c r="C1072" s="7">
        <v>0.57499999999999996</v>
      </c>
      <c r="D1072" s="7">
        <v>1.635</v>
      </c>
      <c r="E1072" s="7">
        <f t="shared" si="16"/>
        <v>2.8434782608695652</v>
      </c>
      <c r="F1072" s="9" t="s">
        <v>2313</v>
      </c>
    </row>
    <row r="1073" spans="1:6" x14ac:dyDescent="0.25">
      <c r="A1073" s="7" t="s">
        <v>1360</v>
      </c>
      <c r="B1073" s="7">
        <v>2241</v>
      </c>
      <c r="C1073" s="7">
        <v>1.18</v>
      </c>
      <c r="D1073" s="7">
        <v>1.91</v>
      </c>
      <c r="E1073" s="7">
        <f t="shared" si="16"/>
        <v>1.6186440677966103</v>
      </c>
      <c r="F1073" s="9" t="s">
        <v>2308</v>
      </c>
    </row>
    <row r="1074" spans="1:6" x14ac:dyDescent="0.25">
      <c r="A1074" s="7" t="s">
        <v>1361</v>
      </c>
      <c r="B1074" s="7">
        <v>1328</v>
      </c>
      <c r="C1074" s="7">
        <v>0.32</v>
      </c>
      <c r="D1074" s="7">
        <v>1.85</v>
      </c>
      <c r="E1074" s="7">
        <f t="shared" si="16"/>
        <v>5.78125</v>
      </c>
      <c r="F1074" s="9" t="s">
        <v>4</v>
      </c>
    </row>
    <row r="1075" spans="1:6" x14ac:dyDescent="0.25">
      <c r="A1075" s="7" t="s">
        <v>1362</v>
      </c>
      <c r="B1075" s="7">
        <v>1841</v>
      </c>
      <c r="C1075" s="7">
        <v>2.75</v>
      </c>
      <c r="D1075" s="7">
        <v>4.3449999999999998</v>
      </c>
      <c r="E1075" s="7">
        <f t="shared" si="16"/>
        <v>1.5799999999999998</v>
      </c>
      <c r="F1075" s="9" t="s">
        <v>2363</v>
      </c>
    </row>
    <row r="1076" spans="1:6" x14ac:dyDescent="0.25">
      <c r="A1076" s="7" t="s">
        <v>1363</v>
      </c>
      <c r="B1076" s="7">
        <v>828</v>
      </c>
      <c r="C1076" s="7">
        <v>4.5</v>
      </c>
      <c r="D1076" s="7">
        <v>12.83</v>
      </c>
      <c r="E1076" s="7">
        <f t="shared" si="16"/>
        <v>2.8511111111111109</v>
      </c>
      <c r="F1076" s="9" t="s">
        <v>4</v>
      </c>
    </row>
    <row r="1077" spans="1:6" x14ac:dyDescent="0.25">
      <c r="A1077" s="7" t="s">
        <v>1364</v>
      </c>
      <c r="B1077" s="7">
        <v>1721</v>
      </c>
      <c r="C1077" s="7">
        <v>0.90500000000000003</v>
      </c>
      <c r="D1077" s="7">
        <v>1.53</v>
      </c>
      <c r="E1077" s="7">
        <f t="shared" si="16"/>
        <v>1.6906077348066297</v>
      </c>
      <c r="F1077" s="9" t="s">
        <v>2271</v>
      </c>
    </row>
    <row r="1078" spans="1:6" x14ac:dyDescent="0.25">
      <c r="A1078" s="7" t="s">
        <v>1365</v>
      </c>
      <c r="B1078" s="7">
        <v>1540.48</v>
      </c>
      <c r="C1078" s="7">
        <v>17.440000000000001</v>
      </c>
      <c r="D1078" s="7">
        <v>26.17</v>
      </c>
      <c r="E1078" s="7">
        <f t="shared" si="16"/>
        <v>1.5005733944954129</v>
      </c>
      <c r="F1078" s="9" t="s">
        <v>2355</v>
      </c>
    </row>
    <row r="1079" spans="1:6" x14ac:dyDescent="0.25">
      <c r="A1079" s="7" t="s">
        <v>1366</v>
      </c>
      <c r="B1079" s="7">
        <v>987</v>
      </c>
      <c r="C1079" s="7">
        <v>0.53500000000000003</v>
      </c>
      <c r="D1079" s="7">
        <v>1.21</v>
      </c>
      <c r="E1079" s="7">
        <f t="shared" si="16"/>
        <v>2.2616822429906538</v>
      </c>
      <c r="F1079" s="9" t="s">
        <v>10</v>
      </c>
    </row>
    <row r="1080" spans="1:6" x14ac:dyDescent="0.25">
      <c r="A1080" s="7" t="s">
        <v>1367</v>
      </c>
      <c r="B1080" s="7">
        <v>2205</v>
      </c>
      <c r="C1080" s="7">
        <v>2.56</v>
      </c>
      <c r="D1080" s="7">
        <v>7.07</v>
      </c>
      <c r="E1080" s="7">
        <f t="shared" si="16"/>
        <v>2.76171875</v>
      </c>
      <c r="F1080" s="9" t="s">
        <v>9</v>
      </c>
    </row>
    <row r="1081" spans="1:6" x14ac:dyDescent="0.25">
      <c r="A1081" s="7" t="s">
        <v>1368</v>
      </c>
      <c r="B1081" s="7">
        <v>1816</v>
      </c>
      <c r="C1081" s="7">
        <v>1.145</v>
      </c>
      <c r="D1081" s="7">
        <v>2.6150000000000002</v>
      </c>
      <c r="E1081" s="7">
        <f t="shared" si="16"/>
        <v>2.2838427947598254</v>
      </c>
      <c r="F1081" s="9" t="s">
        <v>2283</v>
      </c>
    </row>
    <row r="1082" spans="1:6" x14ac:dyDescent="0.25">
      <c r="A1082" s="7" t="s">
        <v>1369</v>
      </c>
      <c r="B1082" s="7">
        <v>1676</v>
      </c>
      <c r="C1082" s="7">
        <v>1.9450000000000001</v>
      </c>
      <c r="D1082" s="7">
        <v>4.74</v>
      </c>
      <c r="E1082" s="7">
        <f t="shared" si="16"/>
        <v>2.4370179948586119</v>
      </c>
      <c r="F1082" s="9" t="s">
        <v>2725</v>
      </c>
    </row>
    <row r="1083" spans="1:6" x14ac:dyDescent="0.25">
      <c r="A1083" s="7" t="s">
        <v>1370</v>
      </c>
      <c r="B1083" s="7">
        <v>2219.61</v>
      </c>
      <c r="C1083" s="7">
        <v>17.335000000000001</v>
      </c>
      <c r="D1083" s="7">
        <v>28.045000000000002</v>
      </c>
      <c r="E1083" s="7">
        <f t="shared" si="16"/>
        <v>1.6178252091145082</v>
      </c>
      <c r="F1083" s="9" t="s">
        <v>2313</v>
      </c>
    </row>
    <row r="1084" spans="1:6" x14ac:dyDescent="0.25">
      <c r="A1084" s="7" t="s">
        <v>1371</v>
      </c>
      <c r="B1084" s="7">
        <v>333</v>
      </c>
      <c r="C1084" s="7">
        <v>2.6949999999999998</v>
      </c>
      <c r="D1084" s="7">
        <v>6.05</v>
      </c>
      <c r="E1084" s="7">
        <f t="shared" si="16"/>
        <v>2.2448979591836737</v>
      </c>
      <c r="F1084" s="9" t="s">
        <v>4</v>
      </c>
    </row>
    <row r="1085" spans="1:6" x14ac:dyDescent="0.25">
      <c r="A1085" s="7" t="s">
        <v>1372</v>
      </c>
      <c r="B1085" s="7">
        <v>1937</v>
      </c>
      <c r="C1085" s="7">
        <v>0.38500000000000001</v>
      </c>
      <c r="D1085" s="7">
        <v>1.0049999999999999</v>
      </c>
      <c r="E1085" s="7">
        <f t="shared" si="16"/>
        <v>2.61038961038961</v>
      </c>
      <c r="F1085" s="9" t="s">
        <v>9</v>
      </c>
    </row>
    <row r="1086" spans="1:6" x14ac:dyDescent="0.25">
      <c r="A1086" s="7" t="s">
        <v>245</v>
      </c>
      <c r="B1086" s="7">
        <v>677</v>
      </c>
      <c r="C1086" s="7">
        <v>0.505</v>
      </c>
      <c r="D1086" s="7">
        <v>6.4050000000000002</v>
      </c>
      <c r="E1086" s="7">
        <f t="shared" si="16"/>
        <v>12.683168316831683</v>
      </c>
      <c r="F1086" s="9" t="s">
        <v>359</v>
      </c>
    </row>
    <row r="1087" spans="1:6" x14ac:dyDescent="0.25">
      <c r="A1087" s="7" t="s">
        <v>1373</v>
      </c>
      <c r="B1087" s="7">
        <v>528</v>
      </c>
      <c r="C1087" s="7">
        <v>40.18</v>
      </c>
      <c r="D1087" s="7">
        <v>67.155000000000001</v>
      </c>
      <c r="E1087" s="7">
        <f t="shared" si="16"/>
        <v>1.6713539074166253</v>
      </c>
      <c r="F1087" s="9" t="s">
        <v>2572</v>
      </c>
    </row>
    <row r="1088" spans="1:6" x14ac:dyDescent="0.25">
      <c r="A1088" s="7" t="s">
        <v>1374</v>
      </c>
      <c r="B1088" s="7">
        <v>1999.96</v>
      </c>
      <c r="C1088" s="7">
        <v>7.335</v>
      </c>
      <c r="D1088" s="7">
        <v>12.505000000000001</v>
      </c>
      <c r="E1088" s="7">
        <f t="shared" ref="E1088:E1151" si="17">D1088/C1088</f>
        <v>1.7048398091342878</v>
      </c>
      <c r="F1088" s="9" t="s">
        <v>2727</v>
      </c>
    </row>
    <row r="1089" spans="1:6" x14ac:dyDescent="0.25">
      <c r="A1089" s="7" t="s">
        <v>168</v>
      </c>
      <c r="B1089" s="7">
        <v>1520.92</v>
      </c>
      <c r="C1089" s="7">
        <v>2.08</v>
      </c>
      <c r="D1089" s="7">
        <v>11.445</v>
      </c>
      <c r="E1089" s="7">
        <f t="shared" si="17"/>
        <v>5.5024038461538458</v>
      </c>
      <c r="F1089" s="9" t="s">
        <v>372</v>
      </c>
    </row>
    <row r="1090" spans="1:6" x14ac:dyDescent="0.25">
      <c r="A1090" s="7" t="s">
        <v>242</v>
      </c>
      <c r="B1090" s="7">
        <v>3362</v>
      </c>
      <c r="C1090" s="7">
        <v>7.14</v>
      </c>
      <c r="D1090" s="7">
        <v>45.62</v>
      </c>
      <c r="E1090" s="7">
        <f t="shared" si="17"/>
        <v>6.3893557422969183</v>
      </c>
      <c r="F1090" s="9" t="s">
        <v>413</v>
      </c>
    </row>
    <row r="1091" spans="1:6" x14ac:dyDescent="0.25">
      <c r="A1091" s="7" t="s">
        <v>1375</v>
      </c>
      <c r="B1091" s="7">
        <v>2181.2199999999998</v>
      </c>
      <c r="C1091" s="7">
        <v>20.38</v>
      </c>
      <c r="D1091" s="7">
        <v>35.56</v>
      </c>
      <c r="E1091" s="7">
        <f t="shared" si="17"/>
        <v>1.744847890088322</v>
      </c>
      <c r="F1091" s="9" t="s">
        <v>2367</v>
      </c>
    </row>
    <row r="1092" spans="1:6" x14ac:dyDescent="0.25">
      <c r="A1092" s="7" t="s">
        <v>1376</v>
      </c>
      <c r="B1092" s="7">
        <v>1443</v>
      </c>
      <c r="C1092" s="7">
        <v>0.78500000000000003</v>
      </c>
      <c r="D1092" s="7">
        <v>1.4950000000000001</v>
      </c>
      <c r="E1092" s="7">
        <f t="shared" si="17"/>
        <v>1.9044585987261147</v>
      </c>
      <c r="F1092" s="9" t="s">
        <v>4</v>
      </c>
    </row>
    <row r="1093" spans="1:6" x14ac:dyDescent="0.25">
      <c r="A1093" s="7" t="s">
        <v>1377</v>
      </c>
      <c r="B1093" s="7">
        <v>967</v>
      </c>
      <c r="C1093" s="7">
        <v>3.13</v>
      </c>
      <c r="D1093" s="7">
        <v>6.1749999999999998</v>
      </c>
      <c r="E1093" s="7">
        <f t="shared" si="17"/>
        <v>1.9728434504792332</v>
      </c>
      <c r="F1093" s="9" t="s">
        <v>4</v>
      </c>
    </row>
    <row r="1094" spans="1:6" x14ac:dyDescent="0.25">
      <c r="A1094" s="7" t="s">
        <v>274</v>
      </c>
      <c r="B1094" s="7">
        <v>1395</v>
      </c>
      <c r="C1094" s="7">
        <v>6.0549999999999997</v>
      </c>
      <c r="D1094" s="7">
        <v>22.51</v>
      </c>
      <c r="E1094" s="7">
        <f t="shared" si="17"/>
        <v>3.7175887696118912</v>
      </c>
      <c r="F1094" s="9" t="s">
        <v>427</v>
      </c>
    </row>
    <row r="1095" spans="1:6" x14ac:dyDescent="0.25">
      <c r="A1095" s="7" t="s">
        <v>1378</v>
      </c>
      <c r="B1095" s="7">
        <v>777</v>
      </c>
      <c r="C1095" s="7">
        <v>1.0149999999999999</v>
      </c>
      <c r="D1095" s="7">
        <v>5.2149999999999999</v>
      </c>
      <c r="E1095" s="7">
        <f t="shared" si="17"/>
        <v>5.1379310344827589</v>
      </c>
      <c r="F1095" s="9" t="s">
        <v>2729</v>
      </c>
    </row>
    <row r="1096" spans="1:6" x14ac:dyDescent="0.25">
      <c r="A1096" s="7" t="s">
        <v>1379</v>
      </c>
      <c r="B1096" s="7">
        <v>630</v>
      </c>
      <c r="C1096" s="7">
        <v>0.78</v>
      </c>
      <c r="D1096" s="7">
        <v>1.26</v>
      </c>
      <c r="E1096" s="7">
        <f t="shared" si="17"/>
        <v>1.6153846153846154</v>
      </c>
      <c r="F1096" s="9" t="s">
        <v>4</v>
      </c>
    </row>
    <row r="1097" spans="1:6" x14ac:dyDescent="0.25">
      <c r="A1097" s="7" t="s">
        <v>1380</v>
      </c>
      <c r="B1097" s="7">
        <v>372</v>
      </c>
      <c r="C1097" s="7">
        <v>0.14000000000000001</v>
      </c>
      <c r="D1097" s="7">
        <v>1.405</v>
      </c>
      <c r="E1097" s="7">
        <f t="shared" si="17"/>
        <v>10.035714285714285</v>
      </c>
      <c r="F1097" s="9" t="s">
        <v>4</v>
      </c>
    </row>
    <row r="1098" spans="1:6" x14ac:dyDescent="0.25">
      <c r="A1098" s="7" t="s">
        <v>1381</v>
      </c>
      <c r="B1098" s="7">
        <v>735</v>
      </c>
      <c r="C1098" s="7">
        <v>1.06</v>
      </c>
      <c r="D1098" s="7">
        <v>2.0099999999999998</v>
      </c>
      <c r="E1098" s="7">
        <f t="shared" si="17"/>
        <v>1.8962264150943393</v>
      </c>
      <c r="F1098" s="9" t="s">
        <v>4</v>
      </c>
    </row>
    <row r="1099" spans="1:6" x14ac:dyDescent="0.25">
      <c r="A1099" s="7" t="s">
        <v>1382</v>
      </c>
      <c r="B1099" s="7">
        <v>832</v>
      </c>
      <c r="C1099" s="7">
        <v>0.57999999999999996</v>
      </c>
      <c r="D1099" s="7">
        <v>1.17</v>
      </c>
      <c r="E1099" s="7">
        <f t="shared" si="17"/>
        <v>2.0172413793103448</v>
      </c>
      <c r="F1099" s="9" t="s">
        <v>4</v>
      </c>
    </row>
    <row r="1100" spans="1:6" x14ac:dyDescent="0.25">
      <c r="A1100" s="7" t="s">
        <v>61</v>
      </c>
      <c r="B1100" s="7">
        <v>892</v>
      </c>
      <c r="C1100" s="7">
        <v>5.4</v>
      </c>
      <c r="D1100" s="7">
        <v>21.855</v>
      </c>
      <c r="E1100" s="7">
        <f t="shared" si="17"/>
        <v>4.0472222222222216</v>
      </c>
      <c r="F1100" s="9" t="s">
        <v>4</v>
      </c>
    </row>
    <row r="1101" spans="1:6" x14ac:dyDescent="0.25">
      <c r="A1101" s="7" t="s">
        <v>1383</v>
      </c>
      <c r="B1101" s="7">
        <v>582</v>
      </c>
      <c r="C1101" s="7">
        <v>1.0149999999999999</v>
      </c>
      <c r="D1101" s="7">
        <v>1.71</v>
      </c>
      <c r="E1101" s="7">
        <f t="shared" si="17"/>
        <v>1.684729064039409</v>
      </c>
      <c r="F1101" s="9" t="s">
        <v>4</v>
      </c>
    </row>
    <row r="1102" spans="1:6" x14ac:dyDescent="0.25">
      <c r="A1102" s="7" t="s">
        <v>1384</v>
      </c>
      <c r="B1102" s="7">
        <v>1571</v>
      </c>
      <c r="C1102" s="7">
        <v>93.23</v>
      </c>
      <c r="D1102" s="7">
        <v>148.49</v>
      </c>
      <c r="E1102" s="7">
        <f t="shared" si="17"/>
        <v>1.5927276627694948</v>
      </c>
      <c r="F1102" s="9" t="s">
        <v>5</v>
      </c>
    </row>
    <row r="1103" spans="1:6" x14ac:dyDescent="0.25">
      <c r="A1103" s="7" t="s">
        <v>1385</v>
      </c>
      <c r="B1103" s="7">
        <v>1924</v>
      </c>
      <c r="C1103" s="7">
        <v>0.69</v>
      </c>
      <c r="D1103" s="7">
        <v>1.385</v>
      </c>
      <c r="E1103" s="7">
        <f t="shared" si="17"/>
        <v>2.0072463768115942</v>
      </c>
      <c r="F1103" s="9" t="s">
        <v>2730</v>
      </c>
    </row>
    <row r="1104" spans="1:6" x14ac:dyDescent="0.25">
      <c r="A1104" s="7" t="s">
        <v>1386</v>
      </c>
      <c r="B1104" s="7">
        <v>1889</v>
      </c>
      <c r="C1104" s="7">
        <v>0.35</v>
      </c>
      <c r="D1104" s="7">
        <v>1.72</v>
      </c>
      <c r="E1104" s="7">
        <f t="shared" si="17"/>
        <v>4.9142857142857146</v>
      </c>
      <c r="F1104" s="9" t="s">
        <v>2730</v>
      </c>
    </row>
    <row r="1105" spans="1:6" x14ac:dyDescent="0.25">
      <c r="A1105" s="7" t="s">
        <v>1387</v>
      </c>
      <c r="B1105" s="7">
        <v>3839</v>
      </c>
      <c r="C1105" s="7">
        <v>6.2949999999999999</v>
      </c>
      <c r="D1105" s="7">
        <v>9.7850000000000001</v>
      </c>
      <c r="E1105" s="7">
        <f t="shared" si="17"/>
        <v>1.5544082605242255</v>
      </c>
      <c r="F1105" s="9" t="s">
        <v>2731</v>
      </c>
    </row>
    <row r="1106" spans="1:6" x14ac:dyDescent="0.25">
      <c r="A1106" s="7" t="s">
        <v>1388</v>
      </c>
      <c r="B1106" s="7">
        <v>1392</v>
      </c>
      <c r="C1106" s="7">
        <v>1.635</v>
      </c>
      <c r="D1106" s="7">
        <v>3.835</v>
      </c>
      <c r="E1106" s="7">
        <f t="shared" si="17"/>
        <v>2.3455657492354738</v>
      </c>
      <c r="F1106" s="9" t="s">
        <v>2283</v>
      </c>
    </row>
    <row r="1107" spans="1:6" x14ac:dyDescent="0.25">
      <c r="A1107" s="7" t="s">
        <v>1389</v>
      </c>
      <c r="B1107" s="7">
        <v>753</v>
      </c>
      <c r="C1107" s="7">
        <v>0.8</v>
      </c>
      <c r="D1107" s="7">
        <v>1.5149999999999999</v>
      </c>
      <c r="E1107" s="7">
        <f t="shared" si="17"/>
        <v>1.8937499999999998</v>
      </c>
      <c r="F1107" s="9" t="s">
        <v>2612</v>
      </c>
    </row>
    <row r="1108" spans="1:6" x14ac:dyDescent="0.25">
      <c r="A1108" s="7" t="s">
        <v>233</v>
      </c>
      <c r="B1108" s="7">
        <v>1484</v>
      </c>
      <c r="C1108" s="7">
        <v>6.1849999999999996</v>
      </c>
      <c r="D1108" s="7">
        <v>20.91</v>
      </c>
      <c r="E1108" s="7">
        <f t="shared" si="17"/>
        <v>3.380759902991108</v>
      </c>
      <c r="F1108" s="9" t="s">
        <v>5</v>
      </c>
    </row>
    <row r="1109" spans="1:6" x14ac:dyDescent="0.25">
      <c r="A1109" s="7" t="s">
        <v>1390</v>
      </c>
      <c r="B1109" s="7">
        <v>1038</v>
      </c>
      <c r="C1109" s="7">
        <v>5.9050000000000002</v>
      </c>
      <c r="D1109" s="7">
        <v>10.6</v>
      </c>
      <c r="E1109" s="7">
        <f t="shared" si="17"/>
        <v>1.7950889077053342</v>
      </c>
      <c r="F1109" s="9" t="s">
        <v>2732</v>
      </c>
    </row>
    <row r="1110" spans="1:6" x14ac:dyDescent="0.25">
      <c r="A1110" s="7" t="s">
        <v>174</v>
      </c>
      <c r="B1110" s="7">
        <v>1079</v>
      </c>
      <c r="C1110" s="7">
        <v>150.595</v>
      </c>
      <c r="D1110" s="7">
        <v>336.95499999999998</v>
      </c>
      <c r="E1110" s="7">
        <f t="shared" si="17"/>
        <v>2.2374912845712007</v>
      </c>
      <c r="F1110" s="9" t="s">
        <v>377</v>
      </c>
    </row>
    <row r="1111" spans="1:6" x14ac:dyDescent="0.25">
      <c r="A1111" s="7" t="s">
        <v>68</v>
      </c>
      <c r="B1111" s="7">
        <v>375</v>
      </c>
      <c r="C1111" s="7">
        <v>0.15</v>
      </c>
      <c r="D1111" s="7">
        <v>2.6949999999999998</v>
      </c>
      <c r="E1111" s="7">
        <f t="shared" si="17"/>
        <v>17.966666666666665</v>
      </c>
      <c r="F1111" s="9" t="s">
        <v>11</v>
      </c>
    </row>
    <row r="1112" spans="1:6" x14ac:dyDescent="0.25">
      <c r="A1112" s="7" t="s">
        <v>1391</v>
      </c>
      <c r="B1112" s="7">
        <v>2952</v>
      </c>
      <c r="C1112" s="7">
        <v>7.53</v>
      </c>
      <c r="D1112" s="7">
        <v>12.73</v>
      </c>
      <c r="E1112" s="7">
        <f t="shared" si="17"/>
        <v>1.6905710491367862</v>
      </c>
      <c r="F1112" s="9" t="s">
        <v>2278</v>
      </c>
    </row>
    <row r="1113" spans="1:6" x14ac:dyDescent="0.25">
      <c r="A1113" s="7" t="s">
        <v>1392</v>
      </c>
      <c r="B1113" s="7">
        <v>1573</v>
      </c>
      <c r="C1113" s="7">
        <v>9.91</v>
      </c>
      <c r="D1113" s="7">
        <v>18.094999999999999</v>
      </c>
      <c r="E1113" s="7">
        <f t="shared" si="17"/>
        <v>1.8259334006054488</v>
      </c>
      <c r="F1113" s="9" t="s">
        <v>4</v>
      </c>
    </row>
    <row r="1114" spans="1:6" x14ac:dyDescent="0.25">
      <c r="A1114" s="7" t="s">
        <v>1393</v>
      </c>
      <c r="B1114" s="7">
        <v>4346</v>
      </c>
      <c r="C1114" s="7">
        <v>1.2749999999999999</v>
      </c>
      <c r="D1114" s="7">
        <v>2.5950000000000002</v>
      </c>
      <c r="E1114" s="7">
        <f t="shared" si="17"/>
        <v>2.0352941176470591</v>
      </c>
      <c r="F1114" s="9" t="s">
        <v>2272</v>
      </c>
    </row>
    <row r="1115" spans="1:6" x14ac:dyDescent="0.25">
      <c r="A1115" s="7" t="s">
        <v>1394</v>
      </c>
      <c r="B1115" s="7">
        <v>1803</v>
      </c>
      <c r="C1115" s="7">
        <v>0.70499999999999996</v>
      </c>
      <c r="D1115" s="7">
        <v>2.09</v>
      </c>
      <c r="E1115" s="7">
        <f t="shared" si="17"/>
        <v>2.9645390070921986</v>
      </c>
      <c r="F1115" s="9" t="s">
        <v>2283</v>
      </c>
    </row>
    <row r="1116" spans="1:6" x14ac:dyDescent="0.25">
      <c r="A1116" s="7" t="s">
        <v>1395</v>
      </c>
      <c r="B1116" s="7">
        <v>852</v>
      </c>
      <c r="C1116" s="7">
        <v>0.62</v>
      </c>
      <c r="D1116" s="7">
        <v>3.5</v>
      </c>
      <c r="E1116" s="7">
        <f t="shared" si="17"/>
        <v>5.645161290322581</v>
      </c>
      <c r="F1116" s="9" t="s">
        <v>2733</v>
      </c>
    </row>
    <row r="1117" spans="1:6" x14ac:dyDescent="0.25">
      <c r="A1117" s="7" t="s">
        <v>1396</v>
      </c>
      <c r="B1117" s="7">
        <v>1497</v>
      </c>
      <c r="C1117" s="7">
        <v>1.2649999999999999</v>
      </c>
      <c r="D1117" s="7">
        <v>2.2450000000000001</v>
      </c>
      <c r="E1117" s="7">
        <f t="shared" si="17"/>
        <v>1.7747035573122532</v>
      </c>
      <c r="F1117" s="9" t="s">
        <v>2424</v>
      </c>
    </row>
    <row r="1118" spans="1:6" x14ac:dyDescent="0.25">
      <c r="A1118" s="7" t="s">
        <v>1397</v>
      </c>
      <c r="B1118" s="7">
        <v>710</v>
      </c>
      <c r="C1118" s="7">
        <v>3.4249999999999998</v>
      </c>
      <c r="D1118" s="7">
        <v>5.21</v>
      </c>
      <c r="E1118" s="7">
        <f t="shared" si="17"/>
        <v>1.5211678832116788</v>
      </c>
      <c r="F1118" s="9" t="s">
        <v>4</v>
      </c>
    </row>
    <row r="1119" spans="1:6" x14ac:dyDescent="0.25">
      <c r="A1119" s="7" t="s">
        <v>1398</v>
      </c>
      <c r="B1119" s="7">
        <v>1317</v>
      </c>
      <c r="C1119" s="7">
        <v>19.48</v>
      </c>
      <c r="D1119" s="7">
        <v>30.33</v>
      </c>
      <c r="E1119" s="7">
        <f t="shared" si="17"/>
        <v>1.5569815195071868</v>
      </c>
      <c r="F1119" s="9" t="s">
        <v>4</v>
      </c>
    </row>
    <row r="1120" spans="1:6" x14ac:dyDescent="0.25">
      <c r="A1120" s="7" t="s">
        <v>1399</v>
      </c>
      <c r="B1120" s="7">
        <v>417</v>
      </c>
      <c r="C1120" s="7">
        <v>0.73</v>
      </c>
      <c r="D1120" s="7">
        <v>1.105</v>
      </c>
      <c r="E1120" s="7">
        <f t="shared" si="17"/>
        <v>1.5136986301369864</v>
      </c>
      <c r="F1120" s="9" t="s">
        <v>4</v>
      </c>
    </row>
    <row r="1121" spans="1:6" x14ac:dyDescent="0.25">
      <c r="A1121" s="7" t="s">
        <v>1400</v>
      </c>
      <c r="B1121" s="7">
        <v>909</v>
      </c>
      <c r="C1121" s="7">
        <v>0.27500000000000002</v>
      </c>
      <c r="D1121" s="7">
        <v>1.1599999999999999</v>
      </c>
      <c r="E1121" s="7">
        <f t="shared" si="17"/>
        <v>4.2181818181818178</v>
      </c>
      <c r="F1121" s="9" t="s">
        <v>4</v>
      </c>
    </row>
    <row r="1122" spans="1:6" x14ac:dyDescent="0.25">
      <c r="A1122" s="7" t="s">
        <v>1401</v>
      </c>
      <c r="B1122" s="7">
        <v>689</v>
      </c>
      <c r="C1122" s="7">
        <v>2.835</v>
      </c>
      <c r="D1122" s="7">
        <v>8.1750000000000007</v>
      </c>
      <c r="E1122" s="7">
        <f t="shared" si="17"/>
        <v>2.8835978835978837</v>
      </c>
      <c r="F1122" s="9" t="s">
        <v>4</v>
      </c>
    </row>
    <row r="1123" spans="1:6" x14ac:dyDescent="0.25">
      <c r="A1123" s="7" t="s">
        <v>1402</v>
      </c>
      <c r="B1123" s="7">
        <v>1214</v>
      </c>
      <c r="C1123" s="7">
        <v>69.545000000000002</v>
      </c>
      <c r="D1123" s="7">
        <v>142.44499999999999</v>
      </c>
      <c r="E1123" s="7">
        <f t="shared" si="17"/>
        <v>2.0482421453734991</v>
      </c>
      <c r="F1123" s="9" t="s">
        <v>2734</v>
      </c>
    </row>
    <row r="1124" spans="1:6" x14ac:dyDescent="0.25">
      <c r="A1124" s="7" t="s">
        <v>1403</v>
      </c>
      <c r="B1124" s="7">
        <v>1774</v>
      </c>
      <c r="C1124" s="7">
        <v>2.0499999999999998</v>
      </c>
      <c r="D1124" s="7">
        <v>7.04</v>
      </c>
      <c r="E1124" s="7">
        <f t="shared" si="17"/>
        <v>3.434146341463415</v>
      </c>
      <c r="F1124" s="9" t="s">
        <v>412</v>
      </c>
    </row>
    <row r="1125" spans="1:6" x14ac:dyDescent="0.25">
      <c r="A1125" s="7" t="s">
        <v>1404</v>
      </c>
      <c r="B1125" s="7">
        <v>1528</v>
      </c>
      <c r="C1125" s="7">
        <v>0.3</v>
      </c>
      <c r="D1125" s="7">
        <v>1.02</v>
      </c>
      <c r="E1125" s="7">
        <f t="shared" si="17"/>
        <v>3.4000000000000004</v>
      </c>
      <c r="F1125" s="9" t="s">
        <v>2735</v>
      </c>
    </row>
    <row r="1126" spans="1:6" x14ac:dyDescent="0.25">
      <c r="A1126" s="7" t="s">
        <v>1405</v>
      </c>
      <c r="B1126" s="7">
        <v>1101.73</v>
      </c>
      <c r="C1126" s="7">
        <v>3.43</v>
      </c>
      <c r="D1126" s="7">
        <v>8.4700000000000006</v>
      </c>
      <c r="E1126" s="7">
        <f t="shared" si="17"/>
        <v>2.4693877551020407</v>
      </c>
      <c r="F1126" s="9" t="s">
        <v>2736</v>
      </c>
    </row>
    <row r="1127" spans="1:6" x14ac:dyDescent="0.25">
      <c r="A1127" s="7" t="s">
        <v>1406</v>
      </c>
      <c r="B1127" s="7">
        <v>1474</v>
      </c>
      <c r="C1127" s="7">
        <v>0.67500000000000004</v>
      </c>
      <c r="D1127" s="7">
        <v>1.2050000000000001</v>
      </c>
      <c r="E1127" s="7">
        <f t="shared" si="17"/>
        <v>1.7851851851851852</v>
      </c>
      <c r="F1127" s="9" t="s">
        <v>2363</v>
      </c>
    </row>
    <row r="1128" spans="1:6" x14ac:dyDescent="0.25">
      <c r="A1128" s="7" t="s">
        <v>1407</v>
      </c>
      <c r="B1128" s="7">
        <v>807</v>
      </c>
      <c r="C1128" s="7">
        <v>0.18</v>
      </c>
      <c r="D1128" s="7">
        <v>1.0349999999999999</v>
      </c>
      <c r="E1128" s="7">
        <f t="shared" si="17"/>
        <v>5.75</v>
      </c>
      <c r="F1128" s="9" t="s">
        <v>4</v>
      </c>
    </row>
    <row r="1129" spans="1:6" x14ac:dyDescent="0.25">
      <c r="A1129" s="7" t="s">
        <v>1408</v>
      </c>
      <c r="B1129" s="7">
        <v>1112.8900000000001</v>
      </c>
      <c r="C1129" s="7">
        <v>26.145</v>
      </c>
      <c r="D1129" s="7">
        <v>52.204999999999998</v>
      </c>
      <c r="E1129" s="7">
        <f t="shared" si="17"/>
        <v>1.9967489003633581</v>
      </c>
      <c r="F1129" s="9" t="s">
        <v>7</v>
      </c>
    </row>
    <row r="1130" spans="1:6" x14ac:dyDescent="0.25">
      <c r="A1130" s="7" t="s">
        <v>1409</v>
      </c>
      <c r="B1130" s="7">
        <v>1169</v>
      </c>
      <c r="C1130" s="7">
        <v>5.59</v>
      </c>
      <c r="D1130" s="7">
        <v>10.69</v>
      </c>
      <c r="E1130" s="7">
        <f t="shared" si="17"/>
        <v>1.9123434704830053</v>
      </c>
      <c r="F1130" s="9" t="s">
        <v>2738</v>
      </c>
    </row>
    <row r="1131" spans="1:6" x14ac:dyDescent="0.25">
      <c r="A1131" s="7" t="s">
        <v>1410</v>
      </c>
      <c r="B1131" s="7">
        <v>1743.08</v>
      </c>
      <c r="C1131" s="7">
        <v>7.7450000000000001</v>
      </c>
      <c r="D1131" s="7">
        <v>11.61</v>
      </c>
      <c r="E1131" s="7">
        <f t="shared" si="17"/>
        <v>1.4990316333118139</v>
      </c>
      <c r="F1131" s="9" t="s">
        <v>4</v>
      </c>
    </row>
    <row r="1132" spans="1:6" x14ac:dyDescent="0.25">
      <c r="A1132" s="7" t="s">
        <v>1411</v>
      </c>
      <c r="B1132" s="7">
        <v>986</v>
      </c>
      <c r="C1132" s="7">
        <v>0.49</v>
      </c>
      <c r="D1132" s="7">
        <v>1.8149999999999999</v>
      </c>
      <c r="E1132" s="7">
        <f t="shared" si="17"/>
        <v>3.704081632653061</v>
      </c>
      <c r="F1132" s="9" t="s">
        <v>4</v>
      </c>
    </row>
    <row r="1133" spans="1:6" x14ac:dyDescent="0.25">
      <c r="A1133" s="7" t="s">
        <v>1412</v>
      </c>
      <c r="B1133" s="7">
        <v>2020</v>
      </c>
      <c r="C1133" s="7">
        <v>0.42499999999999999</v>
      </c>
      <c r="D1133" s="7">
        <v>1.2649999999999999</v>
      </c>
      <c r="E1133" s="7">
        <f t="shared" si="17"/>
        <v>2.9764705882352938</v>
      </c>
      <c r="F1133" s="9" t="s">
        <v>338</v>
      </c>
    </row>
    <row r="1134" spans="1:6" x14ac:dyDescent="0.25">
      <c r="A1134" s="7" t="s">
        <v>1413</v>
      </c>
      <c r="B1134" s="7">
        <v>354</v>
      </c>
      <c r="C1134" s="7">
        <v>9.4550000000000001</v>
      </c>
      <c r="D1134" s="7">
        <v>15.404999999999999</v>
      </c>
      <c r="E1134" s="7">
        <f t="shared" si="17"/>
        <v>1.6292966684294024</v>
      </c>
      <c r="F1134" s="9" t="s">
        <v>2739</v>
      </c>
    </row>
    <row r="1135" spans="1:6" x14ac:dyDescent="0.25">
      <c r="A1135" s="7" t="s">
        <v>30</v>
      </c>
      <c r="B1135" s="7">
        <v>1115</v>
      </c>
      <c r="C1135" s="7">
        <v>0.5</v>
      </c>
      <c r="D1135" s="7">
        <v>13.015000000000001</v>
      </c>
      <c r="E1135" s="7">
        <f t="shared" si="17"/>
        <v>26.03</v>
      </c>
      <c r="F1135" s="9" t="s">
        <v>4</v>
      </c>
    </row>
    <row r="1136" spans="1:6" x14ac:dyDescent="0.25">
      <c r="A1136" s="7" t="s">
        <v>1414</v>
      </c>
      <c r="B1136" s="7">
        <v>1326</v>
      </c>
      <c r="C1136" s="7">
        <v>1.29</v>
      </c>
      <c r="D1136" s="7">
        <v>3.145</v>
      </c>
      <c r="E1136" s="7">
        <f t="shared" si="17"/>
        <v>2.4379844961240309</v>
      </c>
      <c r="F1136" s="9" t="s">
        <v>14</v>
      </c>
    </row>
    <row r="1137" spans="1:6" x14ac:dyDescent="0.25">
      <c r="A1137" s="7" t="s">
        <v>1415</v>
      </c>
      <c r="B1137" s="7">
        <v>1428</v>
      </c>
      <c r="C1137" s="7">
        <v>2.0249999999999999</v>
      </c>
      <c r="D1137" s="7">
        <v>3.835</v>
      </c>
      <c r="E1137" s="7">
        <f t="shared" si="17"/>
        <v>1.8938271604938273</v>
      </c>
      <c r="F1137" s="9" t="s">
        <v>2395</v>
      </c>
    </row>
    <row r="1138" spans="1:6" x14ac:dyDescent="0.25">
      <c r="A1138" s="7" t="s">
        <v>1416</v>
      </c>
      <c r="B1138" s="7">
        <v>1883</v>
      </c>
      <c r="C1138" s="7">
        <v>1.43</v>
      </c>
      <c r="D1138" s="7">
        <v>2.81</v>
      </c>
      <c r="E1138" s="7">
        <f t="shared" si="17"/>
        <v>1.9650349650349652</v>
      </c>
      <c r="F1138" s="9" t="s">
        <v>2284</v>
      </c>
    </row>
    <row r="1139" spans="1:6" x14ac:dyDescent="0.25">
      <c r="A1139" s="7" t="s">
        <v>1417</v>
      </c>
      <c r="B1139" s="7">
        <v>1795</v>
      </c>
      <c r="C1139" s="7">
        <v>3.55</v>
      </c>
      <c r="D1139" s="7">
        <v>10.244999999999999</v>
      </c>
      <c r="E1139" s="7">
        <f t="shared" si="17"/>
        <v>2.8859154929577464</v>
      </c>
      <c r="F1139" s="9" t="s">
        <v>2424</v>
      </c>
    </row>
    <row r="1140" spans="1:6" x14ac:dyDescent="0.25">
      <c r="A1140" s="7" t="s">
        <v>1418</v>
      </c>
      <c r="B1140" s="7">
        <v>1878</v>
      </c>
      <c r="C1140" s="7">
        <v>0.125</v>
      </c>
      <c r="D1140" s="7">
        <v>1.0149999999999999</v>
      </c>
      <c r="E1140" s="7">
        <f t="shared" si="17"/>
        <v>8.1199999999999992</v>
      </c>
      <c r="F1140" s="9" t="s">
        <v>9</v>
      </c>
    </row>
    <row r="1141" spans="1:6" x14ac:dyDescent="0.25">
      <c r="A1141" s="7" t="s">
        <v>1419</v>
      </c>
      <c r="B1141" s="7">
        <v>372</v>
      </c>
      <c r="C1141" s="7">
        <v>1.095</v>
      </c>
      <c r="D1141" s="7">
        <v>1.665</v>
      </c>
      <c r="E1141" s="7">
        <f t="shared" si="17"/>
        <v>1.5205479452054795</v>
      </c>
      <c r="F1141" s="9" t="s">
        <v>4</v>
      </c>
    </row>
    <row r="1142" spans="1:6" x14ac:dyDescent="0.25">
      <c r="A1142" s="7" t="s">
        <v>1420</v>
      </c>
      <c r="B1142" s="7">
        <v>1397</v>
      </c>
      <c r="C1142" s="7">
        <v>0.30499999999999999</v>
      </c>
      <c r="D1142" s="7">
        <v>1.41</v>
      </c>
      <c r="E1142" s="7">
        <f t="shared" si="17"/>
        <v>4.6229508196721314</v>
      </c>
      <c r="F1142" s="9" t="s">
        <v>2740</v>
      </c>
    </row>
    <row r="1143" spans="1:6" x14ac:dyDescent="0.25">
      <c r="A1143" s="7" t="s">
        <v>1421</v>
      </c>
      <c r="B1143" s="7">
        <v>1682</v>
      </c>
      <c r="C1143" s="7">
        <v>2.25</v>
      </c>
      <c r="D1143" s="7">
        <v>4.25</v>
      </c>
      <c r="E1143" s="7">
        <f t="shared" si="17"/>
        <v>1.8888888888888888</v>
      </c>
      <c r="F1143" s="9" t="s">
        <v>2737</v>
      </c>
    </row>
    <row r="1144" spans="1:6" x14ac:dyDescent="0.25">
      <c r="A1144" s="7" t="s">
        <v>1422</v>
      </c>
      <c r="B1144" s="7">
        <v>1845</v>
      </c>
      <c r="C1144" s="7">
        <v>9.86</v>
      </c>
      <c r="D1144" s="7">
        <v>18.03</v>
      </c>
      <c r="E1144" s="7">
        <f t="shared" si="17"/>
        <v>1.8286004056795133</v>
      </c>
      <c r="F1144" s="9" t="s">
        <v>2741</v>
      </c>
    </row>
    <row r="1145" spans="1:6" x14ac:dyDescent="0.25">
      <c r="A1145" s="7" t="s">
        <v>171</v>
      </c>
      <c r="B1145" s="7">
        <v>225</v>
      </c>
      <c r="C1145" s="7">
        <v>0.01</v>
      </c>
      <c r="D1145" s="7">
        <v>2.7050000000000001</v>
      </c>
      <c r="E1145" s="7">
        <f t="shared" si="17"/>
        <v>270.5</v>
      </c>
      <c r="F1145" s="9" t="s">
        <v>375</v>
      </c>
    </row>
    <row r="1146" spans="1:6" x14ac:dyDescent="0.25">
      <c r="A1146" s="7" t="s">
        <v>190</v>
      </c>
      <c r="B1146" s="7">
        <v>1321.9</v>
      </c>
      <c r="C1146" s="7">
        <v>14.664999999999999</v>
      </c>
      <c r="D1146" s="7">
        <v>38.414999999999999</v>
      </c>
      <c r="E1146" s="7">
        <f t="shared" si="17"/>
        <v>2.6195022161609276</v>
      </c>
      <c r="F1146" s="9" t="s">
        <v>388</v>
      </c>
    </row>
    <row r="1147" spans="1:6" x14ac:dyDescent="0.25">
      <c r="A1147" s="7" t="s">
        <v>1423</v>
      </c>
      <c r="B1147" s="7">
        <v>903</v>
      </c>
      <c r="C1147" s="7">
        <v>0.53500000000000003</v>
      </c>
      <c r="D1147" s="7">
        <v>1.29</v>
      </c>
      <c r="E1147" s="7">
        <f t="shared" si="17"/>
        <v>2.4112149532710281</v>
      </c>
      <c r="F1147" s="9" t="s">
        <v>4</v>
      </c>
    </row>
    <row r="1148" spans="1:6" x14ac:dyDescent="0.25">
      <c r="A1148" s="7" t="s">
        <v>1424</v>
      </c>
      <c r="B1148" s="7">
        <v>1749</v>
      </c>
      <c r="C1148" s="7">
        <v>0.55500000000000005</v>
      </c>
      <c r="D1148" s="7">
        <v>1.75</v>
      </c>
      <c r="E1148" s="7">
        <f t="shared" si="17"/>
        <v>3.1531531531531529</v>
      </c>
      <c r="F1148" s="9" t="s">
        <v>2619</v>
      </c>
    </row>
    <row r="1149" spans="1:6" x14ac:dyDescent="0.25">
      <c r="A1149" s="7" t="s">
        <v>214</v>
      </c>
      <c r="B1149" s="7">
        <v>1929</v>
      </c>
      <c r="C1149" s="7">
        <v>13.36</v>
      </c>
      <c r="D1149" s="7">
        <v>33.090000000000003</v>
      </c>
      <c r="E1149" s="7">
        <f t="shared" si="17"/>
        <v>2.476796407185629</v>
      </c>
      <c r="F1149" s="9" t="s">
        <v>4</v>
      </c>
    </row>
    <row r="1150" spans="1:6" x14ac:dyDescent="0.25">
      <c r="A1150" s="7" t="s">
        <v>137</v>
      </c>
      <c r="B1150" s="7">
        <v>553</v>
      </c>
      <c r="C1150" s="7">
        <v>16.745000000000001</v>
      </c>
      <c r="D1150" s="7">
        <v>60.215000000000003</v>
      </c>
      <c r="E1150" s="7">
        <f t="shared" si="17"/>
        <v>3.5959988056136161</v>
      </c>
      <c r="F1150" s="9" t="s">
        <v>359</v>
      </c>
    </row>
    <row r="1151" spans="1:6" x14ac:dyDescent="0.25">
      <c r="A1151" s="7" t="s">
        <v>1425</v>
      </c>
      <c r="B1151" s="7">
        <v>666</v>
      </c>
      <c r="C1151" s="7">
        <v>0.88</v>
      </c>
      <c r="D1151" s="7">
        <v>2.2999999999999998</v>
      </c>
      <c r="E1151" s="7">
        <f t="shared" si="17"/>
        <v>2.6136363636363633</v>
      </c>
      <c r="F1151" s="9" t="s">
        <v>4</v>
      </c>
    </row>
    <row r="1152" spans="1:6" x14ac:dyDescent="0.25">
      <c r="A1152" s="7" t="s">
        <v>1426</v>
      </c>
      <c r="B1152" s="7">
        <v>1121</v>
      </c>
      <c r="C1152" s="7">
        <v>0.59499999999999997</v>
      </c>
      <c r="D1152" s="7">
        <v>3.0550000000000002</v>
      </c>
      <c r="E1152" s="7">
        <f t="shared" ref="E1152:E1215" si="18">D1152/C1152</f>
        <v>5.1344537815126055</v>
      </c>
      <c r="F1152" s="9" t="s">
        <v>2549</v>
      </c>
    </row>
    <row r="1153" spans="1:6" x14ac:dyDescent="0.25">
      <c r="A1153" s="7" t="s">
        <v>1427</v>
      </c>
      <c r="B1153" s="7">
        <v>1260</v>
      </c>
      <c r="C1153" s="7">
        <v>1.1299999999999999</v>
      </c>
      <c r="D1153" s="7">
        <v>4.09</v>
      </c>
      <c r="E1153" s="7">
        <f t="shared" si="18"/>
        <v>3.6194690265486726</v>
      </c>
      <c r="F1153" s="9" t="s">
        <v>4</v>
      </c>
    </row>
    <row r="1154" spans="1:6" x14ac:dyDescent="0.25">
      <c r="A1154" s="7" t="s">
        <v>1428</v>
      </c>
      <c r="B1154" s="7">
        <v>273</v>
      </c>
      <c r="C1154" s="7">
        <v>0.7</v>
      </c>
      <c r="D1154" s="7">
        <v>1.405</v>
      </c>
      <c r="E1154" s="7">
        <f t="shared" si="18"/>
        <v>2.0071428571428571</v>
      </c>
      <c r="F1154" s="9" t="s">
        <v>4</v>
      </c>
    </row>
    <row r="1155" spans="1:6" x14ac:dyDescent="0.25">
      <c r="A1155" s="7" t="s">
        <v>1429</v>
      </c>
      <c r="B1155" s="7">
        <v>267</v>
      </c>
      <c r="C1155" s="7">
        <v>0.875</v>
      </c>
      <c r="D1155" s="7">
        <v>1.3149999999999999</v>
      </c>
      <c r="E1155" s="7">
        <f t="shared" si="18"/>
        <v>1.5028571428571429</v>
      </c>
      <c r="F1155" s="9" t="s">
        <v>2695</v>
      </c>
    </row>
    <row r="1156" spans="1:6" x14ac:dyDescent="0.25">
      <c r="A1156" s="7" t="s">
        <v>1430</v>
      </c>
      <c r="B1156" s="7">
        <v>1658</v>
      </c>
      <c r="C1156" s="7">
        <v>5.9850000000000003</v>
      </c>
      <c r="D1156" s="7">
        <v>10.805</v>
      </c>
      <c r="E1156" s="7">
        <f t="shared" si="18"/>
        <v>1.8053467000835421</v>
      </c>
      <c r="F1156" s="9" t="s">
        <v>289</v>
      </c>
    </row>
    <row r="1157" spans="1:6" x14ac:dyDescent="0.25">
      <c r="A1157" s="7" t="s">
        <v>1431</v>
      </c>
      <c r="B1157" s="7">
        <v>2174</v>
      </c>
      <c r="C1157" s="7">
        <v>3.67</v>
      </c>
      <c r="D1157" s="7">
        <v>7.1449999999999996</v>
      </c>
      <c r="E1157" s="7">
        <f t="shared" si="18"/>
        <v>1.9468664850136239</v>
      </c>
      <c r="F1157" s="9" t="s">
        <v>328</v>
      </c>
    </row>
    <row r="1158" spans="1:6" x14ac:dyDescent="0.25">
      <c r="A1158" s="7" t="s">
        <v>1432</v>
      </c>
      <c r="B1158" s="7">
        <v>1565</v>
      </c>
      <c r="C1158" s="7">
        <v>1.0549999999999999</v>
      </c>
      <c r="D1158" s="7">
        <v>3.855</v>
      </c>
      <c r="E1158" s="7">
        <f t="shared" si="18"/>
        <v>3.6540284360189577</v>
      </c>
      <c r="F1158" s="9" t="s">
        <v>2460</v>
      </c>
    </row>
    <row r="1159" spans="1:6" x14ac:dyDescent="0.25">
      <c r="A1159" s="7" t="s">
        <v>1433</v>
      </c>
      <c r="B1159" s="7">
        <v>758</v>
      </c>
      <c r="C1159" s="7">
        <v>0.95</v>
      </c>
      <c r="D1159" s="7">
        <v>1.63</v>
      </c>
      <c r="E1159" s="7">
        <f t="shared" si="18"/>
        <v>1.7157894736842105</v>
      </c>
      <c r="F1159" s="9" t="s">
        <v>4</v>
      </c>
    </row>
    <row r="1160" spans="1:6" x14ac:dyDescent="0.25">
      <c r="A1160" s="7" t="s">
        <v>1434</v>
      </c>
      <c r="B1160" s="7">
        <v>1732</v>
      </c>
      <c r="C1160" s="7">
        <v>0.755</v>
      </c>
      <c r="D1160" s="7">
        <v>1.2</v>
      </c>
      <c r="E1160" s="7">
        <f t="shared" si="18"/>
        <v>1.5894039735099337</v>
      </c>
      <c r="F1160" s="9" t="s">
        <v>2375</v>
      </c>
    </row>
    <row r="1161" spans="1:6" x14ac:dyDescent="0.25">
      <c r="A1161" s="7" t="s">
        <v>1435</v>
      </c>
      <c r="B1161" s="7">
        <v>766</v>
      </c>
      <c r="C1161" s="7">
        <v>4.32</v>
      </c>
      <c r="D1161" s="7">
        <v>11.63</v>
      </c>
      <c r="E1161" s="7">
        <f t="shared" si="18"/>
        <v>2.6921296296296298</v>
      </c>
      <c r="F1161" s="9" t="s">
        <v>4</v>
      </c>
    </row>
    <row r="1162" spans="1:6" x14ac:dyDescent="0.25">
      <c r="A1162" s="7" t="s">
        <v>1436</v>
      </c>
      <c r="B1162" s="7">
        <v>1518</v>
      </c>
      <c r="C1162" s="7">
        <v>0.375</v>
      </c>
      <c r="D1162" s="7">
        <v>1.645</v>
      </c>
      <c r="E1162" s="7">
        <f t="shared" si="18"/>
        <v>4.3866666666666667</v>
      </c>
      <c r="F1162" s="9" t="s">
        <v>9</v>
      </c>
    </row>
    <row r="1163" spans="1:6" x14ac:dyDescent="0.25">
      <c r="A1163" s="7" t="s">
        <v>1437</v>
      </c>
      <c r="B1163" s="7">
        <v>648</v>
      </c>
      <c r="C1163" s="7">
        <v>20.38</v>
      </c>
      <c r="D1163" s="7">
        <v>41.92</v>
      </c>
      <c r="E1163" s="7">
        <f t="shared" si="18"/>
        <v>2.0569185475956822</v>
      </c>
      <c r="F1163" s="9" t="s">
        <v>2744</v>
      </c>
    </row>
    <row r="1164" spans="1:6" x14ac:dyDescent="0.25">
      <c r="A1164" s="7" t="s">
        <v>133</v>
      </c>
      <c r="B1164" s="7">
        <v>683</v>
      </c>
      <c r="C1164" s="7">
        <v>1860.55</v>
      </c>
      <c r="D1164" s="7">
        <v>4598.3999999999996</v>
      </c>
      <c r="E1164" s="7">
        <f t="shared" si="18"/>
        <v>2.4715272365698313</v>
      </c>
      <c r="F1164" s="9" t="s">
        <v>357</v>
      </c>
    </row>
    <row r="1165" spans="1:6" x14ac:dyDescent="0.25">
      <c r="A1165" s="7" t="s">
        <v>1438</v>
      </c>
      <c r="B1165" s="7">
        <v>201</v>
      </c>
      <c r="C1165" s="7">
        <v>0.54500000000000004</v>
      </c>
      <c r="D1165" s="7">
        <v>1.21</v>
      </c>
      <c r="E1165" s="7">
        <f t="shared" si="18"/>
        <v>2.2201834862385317</v>
      </c>
      <c r="F1165" s="9" t="s">
        <v>322</v>
      </c>
    </row>
    <row r="1166" spans="1:6" x14ac:dyDescent="0.25">
      <c r="A1166" s="7" t="s">
        <v>50</v>
      </c>
      <c r="B1166" s="7">
        <v>861</v>
      </c>
      <c r="C1166" s="7">
        <v>0.01</v>
      </c>
      <c r="D1166" s="7">
        <v>2.0150000000000001</v>
      </c>
      <c r="E1166" s="7">
        <f t="shared" si="18"/>
        <v>201.5</v>
      </c>
      <c r="F1166" s="9" t="s">
        <v>301</v>
      </c>
    </row>
    <row r="1167" spans="1:6" x14ac:dyDescent="0.25">
      <c r="A1167" s="7" t="s">
        <v>1439</v>
      </c>
      <c r="B1167" s="7">
        <v>399</v>
      </c>
      <c r="C1167" s="7">
        <v>0.40500000000000003</v>
      </c>
      <c r="D1167" s="7">
        <v>1.06</v>
      </c>
      <c r="E1167" s="7">
        <f t="shared" si="18"/>
        <v>2.617283950617284</v>
      </c>
      <c r="F1167" s="9" t="s">
        <v>2745</v>
      </c>
    </row>
    <row r="1168" spans="1:6" x14ac:dyDescent="0.25">
      <c r="A1168" s="7" t="s">
        <v>1440</v>
      </c>
      <c r="B1168" s="7">
        <v>447</v>
      </c>
      <c r="C1168" s="7">
        <v>1.175</v>
      </c>
      <c r="D1168" s="7">
        <v>1.78</v>
      </c>
      <c r="E1168" s="7">
        <f t="shared" si="18"/>
        <v>1.5148936170212766</v>
      </c>
      <c r="F1168" s="9" t="s">
        <v>2746</v>
      </c>
    </row>
    <row r="1169" spans="1:6" x14ac:dyDescent="0.25">
      <c r="A1169" s="7" t="s">
        <v>1441</v>
      </c>
      <c r="B1169" s="7">
        <v>703</v>
      </c>
      <c r="C1169" s="7">
        <v>7.6150000000000002</v>
      </c>
      <c r="D1169" s="7">
        <v>13.035</v>
      </c>
      <c r="E1169" s="7">
        <f t="shared" si="18"/>
        <v>1.711753118844386</v>
      </c>
      <c r="F1169" s="9" t="s">
        <v>4</v>
      </c>
    </row>
    <row r="1170" spans="1:6" x14ac:dyDescent="0.25">
      <c r="A1170" s="7" t="s">
        <v>1442</v>
      </c>
      <c r="B1170" s="7">
        <v>1380</v>
      </c>
      <c r="C1170" s="7">
        <v>0.24</v>
      </c>
      <c r="D1170" s="7">
        <v>1.21</v>
      </c>
      <c r="E1170" s="7">
        <f t="shared" si="18"/>
        <v>5.041666666666667</v>
      </c>
      <c r="F1170" s="9" t="s">
        <v>336</v>
      </c>
    </row>
    <row r="1171" spans="1:6" x14ac:dyDescent="0.25">
      <c r="A1171" s="7" t="s">
        <v>1443</v>
      </c>
      <c r="B1171" s="7">
        <v>516</v>
      </c>
      <c r="C1171" s="7">
        <v>0.46500000000000002</v>
      </c>
      <c r="D1171" s="7">
        <v>2.0249999999999999</v>
      </c>
      <c r="E1171" s="7">
        <f t="shared" si="18"/>
        <v>4.354838709677419</v>
      </c>
      <c r="F1171" s="9" t="s">
        <v>4</v>
      </c>
    </row>
    <row r="1172" spans="1:6" x14ac:dyDescent="0.25">
      <c r="A1172" s="7" t="s">
        <v>1444</v>
      </c>
      <c r="B1172" s="7">
        <v>924</v>
      </c>
      <c r="C1172" s="7">
        <v>1.2</v>
      </c>
      <c r="D1172" s="7">
        <v>2.37</v>
      </c>
      <c r="E1172" s="7">
        <f t="shared" si="18"/>
        <v>1.9750000000000001</v>
      </c>
      <c r="F1172" s="9" t="s">
        <v>4</v>
      </c>
    </row>
    <row r="1173" spans="1:6" x14ac:dyDescent="0.25">
      <c r="A1173" s="7" t="s">
        <v>1445</v>
      </c>
      <c r="B1173" s="7">
        <v>372</v>
      </c>
      <c r="C1173" s="7">
        <v>3.03</v>
      </c>
      <c r="D1173" s="7">
        <v>5.7350000000000003</v>
      </c>
      <c r="E1173" s="7">
        <f t="shared" si="18"/>
        <v>1.8927392739273929</v>
      </c>
      <c r="F1173" s="9" t="s">
        <v>4</v>
      </c>
    </row>
    <row r="1174" spans="1:6" x14ac:dyDescent="0.25">
      <c r="A1174" s="7" t="s">
        <v>1446</v>
      </c>
      <c r="B1174" s="7">
        <v>1235</v>
      </c>
      <c r="C1174" s="7">
        <v>4.3150000000000004</v>
      </c>
      <c r="D1174" s="7">
        <v>7.84</v>
      </c>
      <c r="E1174" s="7">
        <f t="shared" si="18"/>
        <v>1.8169177288528386</v>
      </c>
      <c r="F1174" s="9" t="s">
        <v>4</v>
      </c>
    </row>
    <row r="1175" spans="1:6" x14ac:dyDescent="0.25">
      <c r="A1175" s="7" t="s">
        <v>1447</v>
      </c>
      <c r="B1175" s="7">
        <v>1925</v>
      </c>
      <c r="C1175" s="7">
        <v>0.39500000000000002</v>
      </c>
      <c r="D1175" s="7">
        <v>1.415</v>
      </c>
      <c r="E1175" s="7">
        <f t="shared" si="18"/>
        <v>3.5822784810126582</v>
      </c>
      <c r="F1175" s="9" t="s">
        <v>2747</v>
      </c>
    </row>
    <row r="1176" spans="1:6" x14ac:dyDescent="0.25">
      <c r="A1176" s="7" t="s">
        <v>1448</v>
      </c>
      <c r="B1176" s="7">
        <v>1775</v>
      </c>
      <c r="C1176" s="7">
        <v>0.93</v>
      </c>
      <c r="D1176" s="7">
        <v>3.855</v>
      </c>
      <c r="E1176" s="7">
        <f t="shared" si="18"/>
        <v>4.1451612903225801</v>
      </c>
      <c r="F1176" s="9" t="s">
        <v>2747</v>
      </c>
    </row>
    <row r="1177" spans="1:6" x14ac:dyDescent="0.25">
      <c r="A1177" s="7" t="s">
        <v>1449</v>
      </c>
      <c r="B1177" s="7">
        <v>2063</v>
      </c>
      <c r="C1177" s="7">
        <v>0.21</v>
      </c>
      <c r="D1177" s="7">
        <v>2.4649999999999999</v>
      </c>
      <c r="E1177" s="7">
        <f t="shared" si="18"/>
        <v>11.738095238095237</v>
      </c>
      <c r="F1177" s="9" t="s">
        <v>2747</v>
      </c>
    </row>
    <row r="1178" spans="1:6" x14ac:dyDescent="0.25">
      <c r="A1178" s="7" t="s">
        <v>1450</v>
      </c>
      <c r="B1178" s="7">
        <v>1476</v>
      </c>
      <c r="C1178" s="7">
        <v>12.77</v>
      </c>
      <c r="D1178" s="7">
        <v>22.67</v>
      </c>
      <c r="E1178" s="7">
        <f t="shared" si="18"/>
        <v>1.7752545027407989</v>
      </c>
      <c r="F1178" s="9" t="s">
        <v>2351</v>
      </c>
    </row>
    <row r="1179" spans="1:6" x14ac:dyDescent="0.25">
      <c r="A1179" s="7" t="s">
        <v>1451</v>
      </c>
      <c r="B1179" s="7">
        <v>931</v>
      </c>
      <c r="C1179" s="7">
        <v>0.83</v>
      </c>
      <c r="D1179" s="7">
        <v>1.825</v>
      </c>
      <c r="E1179" s="7">
        <f t="shared" si="18"/>
        <v>2.1987951807228918</v>
      </c>
      <c r="F1179" s="9" t="s">
        <v>2748</v>
      </c>
    </row>
    <row r="1180" spans="1:6" x14ac:dyDescent="0.25">
      <c r="A1180" s="7" t="s">
        <v>1452</v>
      </c>
      <c r="B1180" s="7">
        <v>1709</v>
      </c>
      <c r="C1180" s="7">
        <v>4.55</v>
      </c>
      <c r="D1180" s="7">
        <v>7.05</v>
      </c>
      <c r="E1180" s="7">
        <f t="shared" si="18"/>
        <v>1.5494505494505495</v>
      </c>
      <c r="F1180" s="9" t="s">
        <v>2474</v>
      </c>
    </row>
    <row r="1181" spans="1:6" x14ac:dyDescent="0.25">
      <c r="A1181" s="7" t="s">
        <v>1453</v>
      </c>
      <c r="B1181" s="7">
        <v>2113</v>
      </c>
      <c r="C1181" s="7">
        <v>14.225</v>
      </c>
      <c r="D1181" s="7">
        <v>26.28</v>
      </c>
      <c r="E1181" s="7">
        <f t="shared" si="18"/>
        <v>1.8474516695957821</v>
      </c>
      <c r="F1181" s="9" t="s">
        <v>2749</v>
      </c>
    </row>
    <row r="1182" spans="1:6" x14ac:dyDescent="0.25">
      <c r="A1182" s="7" t="s">
        <v>1454</v>
      </c>
      <c r="B1182" s="7">
        <v>911.47</v>
      </c>
      <c r="C1182" s="7">
        <v>43.26</v>
      </c>
      <c r="D1182" s="7">
        <v>70.355000000000004</v>
      </c>
      <c r="E1182" s="7">
        <f t="shared" si="18"/>
        <v>1.6263291724456774</v>
      </c>
      <c r="F1182" s="9" t="s">
        <v>317</v>
      </c>
    </row>
    <row r="1183" spans="1:6" x14ac:dyDescent="0.25">
      <c r="A1183" s="7" t="s">
        <v>275</v>
      </c>
      <c r="B1183" s="7">
        <v>465</v>
      </c>
      <c r="C1183" s="7">
        <v>0.01</v>
      </c>
      <c r="D1183" s="7">
        <v>1.7450000000000001</v>
      </c>
      <c r="E1183" s="7">
        <f t="shared" si="18"/>
        <v>174.5</v>
      </c>
      <c r="F1183" s="9" t="s">
        <v>4</v>
      </c>
    </row>
    <row r="1184" spans="1:6" x14ac:dyDescent="0.25">
      <c r="A1184" s="7" t="s">
        <v>1455</v>
      </c>
      <c r="B1184" s="7">
        <v>1803</v>
      </c>
      <c r="C1184" s="7">
        <v>1.05</v>
      </c>
      <c r="D1184" s="7">
        <v>1.9350000000000001</v>
      </c>
      <c r="E1184" s="7">
        <f t="shared" si="18"/>
        <v>1.8428571428571427</v>
      </c>
      <c r="F1184" s="9" t="s">
        <v>9</v>
      </c>
    </row>
    <row r="1185" spans="1:6" x14ac:dyDescent="0.25">
      <c r="A1185" s="7" t="s">
        <v>1456</v>
      </c>
      <c r="B1185" s="7">
        <v>1845</v>
      </c>
      <c r="C1185" s="7">
        <v>19.59</v>
      </c>
      <c r="D1185" s="7">
        <v>30.024999999999999</v>
      </c>
      <c r="E1185" s="7">
        <f t="shared" si="18"/>
        <v>1.532669729453803</v>
      </c>
      <c r="F1185" s="9" t="s">
        <v>9</v>
      </c>
    </row>
    <row r="1186" spans="1:6" x14ac:dyDescent="0.25">
      <c r="A1186" s="7" t="s">
        <v>1457</v>
      </c>
      <c r="B1186" s="7">
        <v>1735</v>
      </c>
      <c r="C1186" s="7">
        <v>1.675</v>
      </c>
      <c r="D1186" s="7">
        <v>5.6550000000000002</v>
      </c>
      <c r="E1186" s="7">
        <f t="shared" si="18"/>
        <v>3.3761194029850747</v>
      </c>
      <c r="F1186" s="9" t="s">
        <v>9</v>
      </c>
    </row>
    <row r="1187" spans="1:6" x14ac:dyDescent="0.25">
      <c r="A1187" s="7" t="s">
        <v>1458</v>
      </c>
      <c r="B1187" s="7">
        <v>372</v>
      </c>
      <c r="C1187" s="7">
        <v>0.55000000000000004</v>
      </c>
      <c r="D1187" s="7">
        <v>1.26</v>
      </c>
      <c r="E1187" s="7">
        <f t="shared" si="18"/>
        <v>2.2909090909090906</v>
      </c>
      <c r="F1187" s="9" t="s">
        <v>2289</v>
      </c>
    </row>
    <row r="1188" spans="1:6" x14ac:dyDescent="0.25">
      <c r="A1188" s="7" t="s">
        <v>1459</v>
      </c>
      <c r="B1188" s="7">
        <v>737</v>
      </c>
      <c r="C1188" s="7">
        <v>1.1200000000000001</v>
      </c>
      <c r="D1188" s="7">
        <v>1.93</v>
      </c>
      <c r="E1188" s="7">
        <f t="shared" si="18"/>
        <v>1.7232142857142856</v>
      </c>
      <c r="F1188" s="9" t="s">
        <v>4</v>
      </c>
    </row>
    <row r="1189" spans="1:6" x14ac:dyDescent="0.25">
      <c r="A1189" s="7" t="s">
        <v>216</v>
      </c>
      <c r="B1189" s="7">
        <v>514</v>
      </c>
      <c r="C1189" s="7">
        <v>3.0049999999999999</v>
      </c>
      <c r="D1189" s="7">
        <v>10.435</v>
      </c>
      <c r="E1189" s="7">
        <f t="shared" si="18"/>
        <v>3.4725457570715479</v>
      </c>
      <c r="F1189" s="9" t="s">
        <v>4</v>
      </c>
    </row>
    <row r="1190" spans="1:6" x14ac:dyDescent="0.25">
      <c r="A1190" s="7" t="s">
        <v>1460</v>
      </c>
      <c r="B1190" s="7">
        <v>1530</v>
      </c>
      <c r="C1190" s="7">
        <v>59.71</v>
      </c>
      <c r="D1190" s="7">
        <v>113.71</v>
      </c>
      <c r="E1190" s="7">
        <f t="shared" si="18"/>
        <v>1.9043711271143862</v>
      </c>
      <c r="F1190" s="9" t="s">
        <v>2750</v>
      </c>
    </row>
    <row r="1191" spans="1:6" x14ac:dyDescent="0.25">
      <c r="A1191" s="7" t="s">
        <v>1461</v>
      </c>
      <c r="B1191" s="7">
        <v>1739</v>
      </c>
      <c r="C1191" s="7">
        <v>0.6</v>
      </c>
      <c r="D1191" s="7">
        <v>1.9750000000000001</v>
      </c>
      <c r="E1191" s="7">
        <f t="shared" si="18"/>
        <v>3.291666666666667</v>
      </c>
      <c r="F1191" s="9" t="s">
        <v>2284</v>
      </c>
    </row>
    <row r="1192" spans="1:6" x14ac:dyDescent="0.25">
      <c r="A1192" s="7" t="s">
        <v>1462</v>
      </c>
      <c r="B1192" s="7">
        <v>1562</v>
      </c>
      <c r="C1192" s="7">
        <v>8.125</v>
      </c>
      <c r="D1192" s="7">
        <v>18.760000000000002</v>
      </c>
      <c r="E1192" s="7">
        <f t="shared" si="18"/>
        <v>2.3089230769230773</v>
      </c>
      <c r="F1192" s="9" t="s">
        <v>2283</v>
      </c>
    </row>
    <row r="1193" spans="1:6" x14ac:dyDescent="0.25">
      <c r="A1193" s="7" t="s">
        <v>1463</v>
      </c>
      <c r="B1193" s="7">
        <v>588</v>
      </c>
      <c r="C1193" s="7">
        <v>0.45500000000000002</v>
      </c>
      <c r="D1193" s="7">
        <v>1.0349999999999999</v>
      </c>
      <c r="E1193" s="7">
        <f t="shared" si="18"/>
        <v>2.2747252747252746</v>
      </c>
      <c r="F1193" s="9" t="s">
        <v>2751</v>
      </c>
    </row>
    <row r="1194" spans="1:6" x14ac:dyDescent="0.25">
      <c r="A1194" s="7" t="s">
        <v>1464</v>
      </c>
      <c r="B1194" s="7">
        <v>2151</v>
      </c>
      <c r="C1194" s="7">
        <v>1.835</v>
      </c>
      <c r="D1194" s="7">
        <v>3.74</v>
      </c>
      <c r="E1194" s="7">
        <f t="shared" si="18"/>
        <v>2.038147138964578</v>
      </c>
      <c r="F1194" s="9" t="s">
        <v>2361</v>
      </c>
    </row>
    <row r="1195" spans="1:6" x14ac:dyDescent="0.25">
      <c r="A1195" s="7" t="s">
        <v>1465</v>
      </c>
      <c r="B1195" s="7">
        <v>1276</v>
      </c>
      <c r="C1195" s="7">
        <v>0.26</v>
      </c>
      <c r="D1195" s="7">
        <v>1.02</v>
      </c>
      <c r="E1195" s="7">
        <f t="shared" si="18"/>
        <v>3.9230769230769229</v>
      </c>
      <c r="F1195" s="9" t="s">
        <v>2752</v>
      </c>
    </row>
    <row r="1196" spans="1:6" x14ac:dyDescent="0.25">
      <c r="A1196" s="7" t="s">
        <v>1466</v>
      </c>
      <c r="B1196" s="7">
        <v>1437</v>
      </c>
      <c r="C1196" s="7">
        <v>47.375</v>
      </c>
      <c r="D1196" s="7">
        <v>72.83</v>
      </c>
      <c r="E1196" s="7">
        <f t="shared" si="18"/>
        <v>1.5373087071240106</v>
      </c>
      <c r="F1196" s="9" t="s">
        <v>2753</v>
      </c>
    </row>
    <row r="1197" spans="1:6" x14ac:dyDescent="0.25">
      <c r="A1197" s="7" t="s">
        <v>1467</v>
      </c>
      <c r="B1197" s="7">
        <v>1415</v>
      </c>
      <c r="C1197" s="7">
        <v>20.55</v>
      </c>
      <c r="D1197" s="7">
        <v>42.08</v>
      </c>
      <c r="E1197" s="7">
        <f t="shared" si="18"/>
        <v>2.0476885644768856</v>
      </c>
      <c r="F1197" s="9" t="s">
        <v>2476</v>
      </c>
    </row>
    <row r="1198" spans="1:6" x14ac:dyDescent="0.25">
      <c r="A1198" s="7" t="s">
        <v>1468</v>
      </c>
      <c r="B1198" s="7">
        <v>2410</v>
      </c>
      <c r="C1198" s="7">
        <v>13.14</v>
      </c>
      <c r="D1198" s="7">
        <v>20.79</v>
      </c>
      <c r="E1198" s="7">
        <f t="shared" si="18"/>
        <v>1.5821917808219177</v>
      </c>
      <c r="F1198" s="9" t="s">
        <v>15</v>
      </c>
    </row>
    <row r="1199" spans="1:6" x14ac:dyDescent="0.25">
      <c r="A1199" s="7" t="s">
        <v>1469</v>
      </c>
      <c r="B1199" s="7">
        <v>1009</v>
      </c>
      <c r="C1199" s="7">
        <v>0.52500000000000002</v>
      </c>
      <c r="D1199" s="7">
        <v>1.0549999999999999</v>
      </c>
      <c r="E1199" s="7">
        <f t="shared" si="18"/>
        <v>2.0095238095238095</v>
      </c>
      <c r="F1199" s="9" t="s">
        <v>4</v>
      </c>
    </row>
    <row r="1200" spans="1:6" x14ac:dyDescent="0.25">
      <c r="A1200" s="7" t="s">
        <v>1470</v>
      </c>
      <c r="B1200" s="7">
        <v>291</v>
      </c>
      <c r="C1200" s="7">
        <v>0.5</v>
      </c>
      <c r="D1200" s="7">
        <v>1.5549999999999999</v>
      </c>
      <c r="E1200" s="7">
        <f t="shared" si="18"/>
        <v>3.11</v>
      </c>
      <c r="F1200" s="9" t="s">
        <v>4</v>
      </c>
    </row>
    <row r="1201" spans="1:6" x14ac:dyDescent="0.25">
      <c r="A1201" s="7" t="s">
        <v>1471</v>
      </c>
      <c r="B1201" s="7">
        <v>1476</v>
      </c>
      <c r="C1201" s="7">
        <v>32.005000000000003</v>
      </c>
      <c r="D1201" s="7">
        <v>53.484999999999999</v>
      </c>
      <c r="E1201" s="7">
        <f t="shared" si="18"/>
        <v>1.6711451335728791</v>
      </c>
      <c r="F1201" s="9" t="s">
        <v>369</v>
      </c>
    </row>
    <row r="1202" spans="1:6" x14ac:dyDescent="0.25">
      <c r="A1202" s="7" t="s">
        <v>1472</v>
      </c>
      <c r="B1202" s="7">
        <v>1274</v>
      </c>
      <c r="C1202" s="7">
        <v>0.26500000000000001</v>
      </c>
      <c r="D1202" s="7">
        <v>1.05</v>
      </c>
      <c r="E1202" s="7">
        <f t="shared" si="18"/>
        <v>3.9622641509433962</v>
      </c>
      <c r="F1202" s="9" t="s">
        <v>2754</v>
      </c>
    </row>
    <row r="1203" spans="1:6" x14ac:dyDescent="0.25">
      <c r="A1203" s="7" t="s">
        <v>1473</v>
      </c>
      <c r="B1203" s="7">
        <v>772</v>
      </c>
      <c r="C1203" s="7">
        <v>5.4050000000000002</v>
      </c>
      <c r="D1203" s="7">
        <v>8.3149999999999995</v>
      </c>
      <c r="E1203" s="7">
        <f t="shared" si="18"/>
        <v>1.5383903792784457</v>
      </c>
      <c r="F1203" s="9" t="s">
        <v>4</v>
      </c>
    </row>
    <row r="1204" spans="1:6" x14ac:dyDescent="0.25">
      <c r="A1204" s="7" t="s">
        <v>1474</v>
      </c>
      <c r="B1204" s="7">
        <v>2029.47</v>
      </c>
      <c r="C1204" s="7">
        <v>18.53</v>
      </c>
      <c r="D1204" s="7">
        <v>30.05</v>
      </c>
      <c r="E1204" s="7">
        <f t="shared" si="18"/>
        <v>1.6216945493793846</v>
      </c>
      <c r="F1204" s="9" t="s">
        <v>2755</v>
      </c>
    </row>
    <row r="1205" spans="1:6" x14ac:dyDescent="0.25">
      <c r="A1205" s="7" t="s">
        <v>1475</v>
      </c>
      <c r="B1205" s="7">
        <v>707</v>
      </c>
      <c r="C1205" s="7">
        <v>1.2450000000000001</v>
      </c>
      <c r="D1205" s="7">
        <v>2.2949999999999999</v>
      </c>
      <c r="E1205" s="7">
        <f t="shared" si="18"/>
        <v>1.8433734939759034</v>
      </c>
      <c r="F1205" s="9" t="s">
        <v>4</v>
      </c>
    </row>
    <row r="1206" spans="1:6" x14ac:dyDescent="0.25">
      <c r="A1206" s="7" t="s">
        <v>1476</v>
      </c>
      <c r="B1206" s="7">
        <v>821</v>
      </c>
      <c r="C1206" s="7">
        <v>5.6150000000000002</v>
      </c>
      <c r="D1206" s="7">
        <v>10.02</v>
      </c>
      <c r="E1206" s="7">
        <f t="shared" si="18"/>
        <v>1.7845057880676758</v>
      </c>
      <c r="F1206" s="9" t="s">
        <v>2756</v>
      </c>
    </row>
    <row r="1207" spans="1:6" x14ac:dyDescent="0.25">
      <c r="A1207" s="7" t="s">
        <v>1477</v>
      </c>
      <c r="B1207" s="7">
        <v>1281</v>
      </c>
      <c r="C1207" s="7">
        <v>1.0249999999999999</v>
      </c>
      <c r="D1207" s="7">
        <v>1.9550000000000001</v>
      </c>
      <c r="E1207" s="7">
        <f t="shared" si="18"/>
        <v>1.9073170731707318</v>
      </c>
      <c r="F1207" s="9" t="s">
        <v>4</v>
      </c>
    </row>
    <row r="1208" spans="1:6" x14ac:dyDescent="0.25">
      <c r="A1208" s="7" t="s">
        <v>1478</v>
      </c>
      <c r="B1208" s="7">
        <v>2110</v>
      </c>
      <c r="C1208" s="7">
        <v>1.425</v>
      </c>
      <c r="D1208" s="7">
        <v>3.3149999999999999</v>
      </c>
      <c r="E1208" s="7">
        <f t="shared" si="18"/>
        <v>2.3263157894736839</v>
      </c>
      <c r="F1208" s="9" t="s">
        <v>4</v>
      </c>
    </row>
    <row r="1209" spans="1:6" x14ac:dyDescent="0.25">
      <c r="A1209" s="7" t="s">
        <v>1479</v>
      </c>
      <c r="B1209" s="7">
        <v>1949</v>
      </c>
      <c r="C1209" s="7">
        <v>0.97</v>
      </c>
      <c r="D1209" s="7">
        <v>1.83</v>
      </c>
      <c r="E1209" s="7">
        <f t="shared" si="18"/>
        <v>1.8865979381443301</v>
      </c>
      <c r="F1209" s="9" t="s">
        <v>2262</v>
      </c>
    </row>
    <row r="1210" spans="1:6" x14ac:dyDescent="0.25">
      <c r="A1210" s="7" t="s">
        <v>1480</v>
      </c>
      <c r="B1210" s="7">
        <v>3532</v>
      </c>
      <c r="C1210" s="7">
        <v>1.06</v>
      </c>
      <c r="D1210" s="7">
        <v>3.29</v>
      </c>
      <c r="E1210" s="7">
        <f t="shared" si="18"/>
        <v>3.1037735849056602</v>
      </c>
      <c r="F1210" s="9" t="s">
        <v>11</v>
      </c>
    </row>
    <row r="1211" spans="1:6" x14ac:dyDescent="0.25">
      <c r="A1211" s="7" t="s">
        <v>1481</v>
      </c>
      <c r="B1211" s="7">
        <v>1689</v>
      </c>
      <c r="C1211" s="7">
        <v>14.515000000000001</v>
      </c>
      <c r="D1211" s="7">
        <v>22.3</v>
      </c>
      <c r="E1211" s="7">
        <f t="shared" si="18"/>
        <v>1.5363417154667585</v>
      </c>
      <c r="F1211" s="9" t="s">
        <v>2467</v>
      </c>
    </row>
    <row r="1212" spans="1:6" x14ac:dyDescent="0.25">
      <c r="A1212" s="7" t="s">
        <v>1482</v>
      </c>
      <c r="B1212" s="7">
        <v>1469</v>
      </c>
      <c r="C1212" s="7">
        <v>8.5749999999999993</v>
      </c>
      <c r="D1212" s="7">
        <v>13</v>
      </c>
      <c r="E1212" s="7">
        <f t="shared" si="18"/>
        <v>1.5160349854227406</v>
      </c>
      <c r="F1212" s="9" t="s">
        <v>4</v>
      </c>
    </row>
    <row r="1213" spans="1:6" x14ac:dyDescent="0.25">
      <c r="A1213" s="7" t="s">
        <v>1483</v>
      </c>
      <c r="B1213" s="7">
        <v>243</v>
      </c>
      <c r="C1213" s="7">
        <v>19.02</v>
      </c>
      <c r="D1213" s="7">
        <v>28.975000000000001</v>
      </c>
      <c r="E1213" s="7">
        <f t="shared" si="18"/>
        <v>1.5233964248159833</v>
      </c>
      <c r="F1213" s="9" t="s">
        <v>4</v>
      </c>
    </row>
    <row r="1214" spans="1:6" x14ac:dyDescent="0.25">
      <c r="A1214" s="7" t="s">
        <v>1484</v>
      </c>
      <c r="B1214" s="7">
        <v>1603</v>
      </c>
      <c r="C1214" s="7">
        <v>54.14</v>
      </c>
      <c r="D1214" s="7">
        <v>91.265000000000001</v>
      </c>
      <c r="E1214" s="7">
        <f t="shared" si="18"/>
        <v>1.6857222016992981</v>
      </c>
      <c r="F1214" s="9" t="s">
        <v>338</v>
      </c>
    </row>
    <row r="1215" spans="1:6" x14ac:dyDescent="0.25">
      <c r="A1215" s="7" t="s">
        <v>1485</v>
      </c>
      <c r="B1215" s="7">
        <v>207</v>
      </c>
      <c r="C1215" s="7">
        <v>8.1199999999999992</v>
      </c>
      <c r="D1215" s="7">
        <v>14.234999999999999</v>
      </c>
      <c r="E1215" s="7">
        <f t="shared" si="18"/>
        <v>1.7530788177339902</v>
      </c>
      <c r="F1215" s="9" t="s">
        <v>4</v>
      </c>
    </row>
    <row r="1216" spans="1:6" x14ac:dyDescent="0.25">
      <c r="A1216" s="7" t="s">
        <v>1486</v>
      </c>
      <c r="B1216" s="7">
        <v>1176.18</v>
      </c>
      <c r="C1216" s="7">
        <v>22.234999999999999</v>
      </c>
      <c r="D1216" s="7">
        <v>36.090000000000003</v>
      </c>
      <c r="E1216" s="7">
        <f t="shared" ref="E1216:E1279" si="19">D1216/C1216</f>
        <v>1.6231167078929618</v>
      </c>
      <c r="F1216" s="9" t="s">
        <v>4</v>
      </c>
    </row>
    <row r="1217" spans="1:6" x14ac:dyDescent="0.25">
      <c r="A1217" s="7" t="s">
        <v>1487</v>
      </c>
      <c r="B1217" s="7">
        <v>679</v>
      </c>
      <c r="C1217" s="7">
        <v>0.29499999999999998</v>
      </c>
      <c r="D1217" s="7">
        <v>1.095</v>
      </c>
      <c r="E1217" s="7">
        <f t="shared" si="19"/>
        <v>3.7118644067796613</v>
      </c>
      <c r="F1217" s="9" t="s">
        <v>2644</v>
      </c>
    </row>
    <row r="1218" spans="1:6" x14ac:dyDescent="0.25">
      <c r="A1218" s="7" t="s">
        <v>1488</v>
      </c>
      <c r="B1218" s="7">
        <v>240</v>
      </c>
      <c r="C1218" s="7">
        <v>1.585</v>
      </c>
      <c r="D1218" s="7">
        <v>5.28</v>
      </c>
      <c r="E1218" s="7">
        <f t="shared" si="19"/>
        <v>3.3312302839116721</v>
      </c>
      <c r="F1218" s="9" t="s">
        <v>4</v>
      </c>
    </row>
    <row r="1219" spans="1:6" x14ac:dyDescent="0.25">
      <c r="A1219" s="7" t="s">
        <v>1489</v>
      </c>
      <c r="B1219" s="7">
        <v>1392</v>
      </c>
      <c r="C1219" s="7">
        <v>0.34</v>
      </c>
      <c r="D1219" s="7">
        <v>2.0299999999999998</v>
      </c>
      <c r="E1219" s="7">
        <f t="shared" si="19"/>
        <v>5.9705882352941169</v>
      </c>
      <c r="F1219" s="9" t="s">
        <v>2519</v>
      </c>
    </row>
    <row r="1220" spans="1:6" x14ac:dyDescent="0.25">
      <c r="A1220" s="7" t="s">
        <v>1490</v>
      </c>
      <c r="B1220" s="7">
        <v>435</v>
      </c>
      <c r="C1220" s="7">
        <v>0.46500000000000002</v>
      </c>
      <c r="D1220" s="7">
        <v>1.0549999999999999</v>
      </c>
      <c r="E1220" s="7">
        <f t="shared" si="19"/>
        <v>2.268817204301075</v>
      </c>
      <c r="F1220" s="9" t="s">
        <v>4</v>
      </c>
    </row>
    <row r="1221" spans="1:6" x14ac:dyDescent="0.25">
      <c r="A1221" s="7" t="s">
        <v>1491</v>
      </c>
      <c r="B1221" s="7">
        <v>486</v>
      </c>
      <c r="C1221" s="7">
        <v>0.86499999999999999</v>
      </c>
      <c r="D1221" s="7">
        <v>1.36</v>
      </c>
      <c r="E1221" s="7">
        <f t="shared" si="19"/>
        <v>1.5722543352601157</v>
      </c>
      <c r="F1221" s="9" t="s">
        <v>4</v>
      </c>
    </row>
    <row r="1222" spans="1:6" x14ac:dyDescent="0.25">
      <c r="A1222" s="7" t="s">
        <v>1492</v>
      </c>
      <c r="B1222" s="7">
        <v>268</v>
      </c>
      <c r="C1222" s="7">
        <v>0.95</v>
      </c>
      <c r="D1222" s="7">
        <v>1.635</v>
      </c>
      <c r="E1222" s="7">
        <f t="shared" si="19"/>
        <v>1.7210526315789474</v>
      </c>
      <c r="F1222" s="9" t="s">
        <v>322</v>
      </c>
    </row>
    <row r="1223" spans="1:6" x14ac:dyDescent="0.25">
      <c r="A1223" s="7" t="s">
        <v>1493</v>
      </c>
      <c r="B1223" s="7">
        <v>1470</v>
      </c>
      <c r="C1223" s="7">
        <v>4.1900000000000004</v>
      </c>
      <c r="D1223" s="7">
        <v>6.81</v>
      </c>
      <c r="E1223" s="7">
        <f t="shared" si="19"/>
        <v>1.6252983293556083</v>
      </c>
      <c r="F1223" s="9" t="s">
        <v>12</v>
      </c>
    </row>
    <row r="1224" spans="1:6" x14ac:dyDescent="0.25">
      <c r="A1224" s="7" t="s">
        <v>98</v>
      </c>
      <c r="B1224" s="7">
        <v>3228.24</v>
      </c>
      <c r="C1224" s="7">
        <v>55.695</v>
      </c>
      <c r="D1224" s="7">
        <v>166.92</v>
      </c>
      <c r="E1224" s="7">
        <f t="shared" si="19"/>
        <v>2.9970374360355505</v>
      </c>
      <c r="F1224" s="9" t="s">
        <v>327</v>
      </c>
    </row>
    <row r="1225" spans="1:6" x14ac:dyDescent="0.25">
      <c r="A1225" s="7" t="s">
        <v>1494</v>
      </c>
      <c r="B1225" s="7">
        <v>3094</v>
      </c>
      <c r="C1225" s="7">
        <v>1.845</v>
      </c>
      <c r="D1225" s="7">
        <v>4.68</v>
      </c>
      <c r="E1225" s="7">
        <f t="shared" si="19"/>
        <v>2.5365853658536586</v>
      </c>
      <c r="F1225" s="9" t="s">
        <v>327</v>
      </c>
    </row>
    <row r="1226" spans="1:6" x14ac:dyDescent="0.25">
      <c r="A1226" s="7" t="s">
        <v>1495</v>
      </c>
      <c r="B1226" s="7">
        <v>554</v>
      </c>
      <c r="C1226" s="7">
        <v>0.36</v>
      </c>
      <c r="D1226" s="7">
        <v>1.4450000000000001</v>
      </c>
      <c r="E1226" s="7">
        <f t="shared" si="19"/>
        <v>4.0138888888888893</v>
      </c>
      <c r="F1226" s="9" t="s">
        <v>4</v>
      </c>
    </row>
    <row r="1227" spans="1:6" x14ac:dyDescent="0.25">
      <c r="A1227" s="7" t="s">
        <v>1496</v>
      </c>
      <c r="B1227" s="7">
        <v>723</v>
      </c>
      <c r="C1227" s="7">
        <v>0.875</v>
      </c>
      <c r="D1227" s="7">
        <v>1.36</v>
      </c>
      <c r="E1227" s="7">
        <f t="shared" si="19"/>
        <v>1.5542857142857145</v>
      </c>
      <c r="F1227" s="9" t="s">
        <v>2551</v>
      </c>
    </row>
    <row r="1228" spans="1:6" x14ac:dyDescent="0.25">
      <c r="A1228" s="7" t="s">
        <v>1497</v>
      </c>
      <c r="B1228" s="7">
        <v>462</v>
      </c>
      <c r="C1228" s="7">
        <v>2.6</v>
      </c>
      <c r="D1228" s="7">
        <v>6.2850000000000001</v>
      </c>
      <c r="E1228" s="7">
        <f t="shared" si="19"/>
        <v>2.4173076923076922</v>
      </c>
      <c r="F1228" s="9" t="s">
        <v>2662</v>
      </c>
    </row>
    <row r="1229" spans="1:6" x14ac:dyDescent="0.25">
      <c r="A1229" s="7" t="s">
        <v>1498</v>
      </c>
      <c r="B1229" s="7">
        <v>803</v>
      </c>
      <c r="C1229" s="7">
        <v>0.79500000000000004</v>
      </c>
      <c r="D1229" s="7">
        <v>1.335</v>
      </c>
      <c r="E1229" s="7">
        <f t="shared" si="19"/>
        <v>1.6792452830188678</v>
      </c>
      <c r="F1229" s="9" t="s">
        <v>11</v>
      </c>
    </row>
    <row r="1230" spans="1:6" x14ac:dyDescent="0.25">
      <c r="A1230" s="7" t="s">
        <v>1499</v>
      </c>
      <c r="B1230" s="7">
        <v>2101</v>
      </c>
      <c r="C1230" s="7">
        <v>2.37</v>
      </c>
      <c r="D1230" s="7">
        <v>7.31</v>
      </c>
      <c r="E1230" s="7">
        <f t="shared" si="19"/>
        <v>3.0843881856540083</v>
      </c>
      <c r="F1230" s="9" t="s">
        <v>2616</v>
      </c>
    </row>
    <row r="1231" spans="1:6" x14ac:dyDescent="0.25">
      <c r="A1231" s="7" t="s">
        <v>1500</v>
      </c>
      <c r="B1231" s="7">
        <v>766</v>
      </c>
      <c r="C1231" s="7">
        <v>1.4550000000000001</v>
      </c>
      <c r="D1231" s="7">
        <v>2.95</v>
      </c>
      <c r="E1231" s="7">
        <f t="shared" si="19"/>
        <v>2.0274914089347078</v>
      </c>
      <c r="F1231" s="9" t="s">
        <v>2759</v>
      </c>
    </row>
    <row r="1232" spans="1:6" x14ac:dyDescent="0.25">
      <c r="A1232" s="7" t="s">
        <v>1501</v>
      </c>
      <c r="B1232" s="7">
        <v>3566</v>
      </c>
      <c r="C1232" s="7">
        <v>1.2649999999999999</v>
      </c>
      <c r="D1232" s="7">
        <v>2.14</v>
      </c>
      <c r="E1232" s="7">
        <f t="shared" si="19"/>
        <v>1.6916996047430832</v>
      </c>
      <c r="F1232" s="9" t="s">
        <v>2508</v>
      </c>
    </row>
    <row r="1233" spans="1:6" x14ac:dyDescent="0.25">
      <c r="A1233" s="7" t="s">
        <v>1502</v>
      </c>
      <c r="B1233" s="7">
        <v>1350</v>
      </c>
      <c r="C1233" s="7">
        <v>0.46</v>
      </c>
      <c r="D1233" s="7">
        <v>2.8450000000000002</v>
      </c>
      <c r="E1233" s="7">
        <f t="shared" si="19"/>
        <v>6.1847826086956523</v>
      </c>
      <c r="F1233" s="9" t="s">
        <v>14</v>
      </c>
    </row>
    <row r="1234" spans="1:6" x14ac:dyDescent="0.25">
      <c r="A1234" s="7" t="s">
        <v>1503</v>
      </c>
      <c r="B1234" s="7">
        <v>1955</v>
      </c>
      <c r="C1234" s="7">
        <v>0.72</v>
      </c>
      <c r="D1234" s="7">
        <v>2.1</v>
      </c>
      <c r="E1234" s="7">
        <f t="shared" si="19"/>
        <v>2.916666666666667</v>
      </c>
      <c r="F1234" s="9" t="s">
        <v>2556</v>
      </c>
    </row>
    <row r="1235" spans="1:6" x14ac:dyDescent="0.25">
      <c r="A1235" s="7" t="s">
        <v>1504</v>
      </c>
      <c r="B1235" s="7">
        <v>900</v>
      </c>
      <c r="C1235" s="7">
        <v>4.55</v>
      </c>
      <c r="D1235" s="7">
        <v>8.3849999999999998</v>
      </c>
      <c r="E1235" s="7">
        <f t="shared" si="19"/>
        <v>1.842857142857143</v>
      </c>
      <c r="F1235" s="9" t="s">
        <v>426</v>
      </c>
    </row>
    <row r="1236" spans="1:6" x14ac:dyDescent="0.25">
      <c r="A1236" s="7" t="s">
        <v>273</v>
      </c>
      <c r="B1236" s="7">
        <v>1141</v>
      </c>
      <c r="C1236" s="7">
        <v>2.57</v>
      </c>
      <c r="D1236" s="7">
        <v>24.1</v>
      </c>
      <c r="E1236" s="7">
        <f t="shared" si="19"/>
        <v>9.3774319066147864</v>
      </c>
      <c r="F1236" s="9" t="s">
        <v>426</v>
      </c>
    </row>
    <row r="1237" spans="1:6" x14ac:dyDescent="0.25">
      <c r="A1237" s="7" t="s">
        <v>1505</v>
      </c>
      <c r="B1237" s="7">
        <v>1937</v>
      </c>
      <c r="C1237" s="7">
        <v>4.1100000000000003</v>
      </c>
      <c r="D1237" s="7">
        <v>6.1950000000000003</v>
      </c>
      <c r="E1237" s="7">
        <f t="shared" si="19"/>
        <v>1.5072992700729926</v>
      </c>
      <c r="F1237" s="9" t="s">
        <v>2760</v>
      </c>
    </row>
    <row r="1238" spans="1:6" x14ac:dyDescent="0.25">
      <c r="A1238" s="7" t="s">
        <v>1506</v>
      </c>
      <c r="B1238" s="7">
        <v>2047.89</v>
      </c>
      <c r="C1238" s="7">
        <v>4.7850000000000001</v>
      </c>
      <c r="D1238" s="7">
        <v>13.035</v>
      </c>
      <c r="E1238" s="7">
        <f t="shared" si="19"/>
        <v>2.7241379310344827</v>
      </c>
      <c r="F1238" s="9" t="s">
        <v>4</v>
      </c>
    </row>
    <row r="1239" spans="1:6" x14ac:dyDescent="0.25">
      <c r="A1239" s="7" t="s">
        <v>1507</v>
      </c>
      <c r="B1239" s="7">
        <v>2704.4</v>
      </c>
      <c r="C1239" s="7">
        <v>1.38</v>
      </c>
      <c r="D1239" s="7">
        <v>2.76</v>
      </c>
      <c r="E1239" s="7">
        <f t="shared" si="19"/>
        <v>2</v>
      </c>
      <c r="F1239" s="9" t="s">
        <v>4</v>
      </c>
    </row>
    <row r="1240" spans="1:6" x14ac:dyDescent="0.25">
      <c r="A1240" s="7" t="s">
        <v>1508</v>
      </c>
      <c r="B1240" s="7">
        <v>650</v>
      </c>
      <c r="C1240" s="7">
        <v>8.8849999999999998</v>
      </c>
      <c r="D1240" s="7">
        <v>18.07</v>
      </c>
      <c r="E1240" s="7">
        <f t="shared" si="19"/>
        <v>2.0337647720877885</v>
      </c>
      <c r="F1240" s="9" t="s">
        <v>2761</v>
      </c>
    </row>
    <row r="1241" spans="1:6" x14ac:dyDescent="0.25">
      <c r="A1241" s="7" t="s">
        <v>1509</v>
      </c>
      <c r="B1241" s="7">
        <v>2250.63</v>
      </c>
      <c r="C1241" s="7">
        <v>5.12</v>
      </c>
      <c r="D1241" s="7">
        <v>11.055</v>
      </c>
      <c r="E1241" s="7">
        <f t="shared" si="19"/>
        <v>2.1591796875</v>
      </c>
      <c r="F1241" s="9" t="s">
        <v>2258</v>
      </c>
    </row>
    <row r="1242" spans="1:6" x14ac:dyDescent="0.25">
      <c r="A1242" s="7" t="s">
        <v>1510</v>
      </c>
      <c r="B1242" s="7">
        <v>1654</v>
      </c>
      <c r="C1242" s="7">
        <v>2.2250000000000001</v>
      </c>
      <c r="D1242" s="7">
        <v>4.72</v>
      </c>
      <c r="E1242" s="7">
        <f t="shared" si="19"/>
        <v>2.1213483146067413</v>
      </c>
      <c r="F1242" s="9" t="s">
        <v>2283</v>
      </c>
    </row>
    <row r="1243" spans="1:6" x14ac:dyDescent="0.25">
      <c r="A1243" s="7" t="s">
        <v>1511</v>
      </c>
      <c r="B1243" s="7">
        <v>718</v>
      </c>
      <c r="C1243" s="7">
        <v>0.47499999999999998</v>
      </c>
      <c r="D1243" s="7">
        <v>1.03</v>
      </c>
      <c r="E1243" s="7">
        <f t="shared" si="19"/>
        <v>2.168421052631579</v>
      </c>
      <c r="F1243" s="9" t="s">
        <v>4</v>
      </c>
    </row>
    <row r="1244" spans="1:6" x14ac:dyDescent="0.25">
      <c r="A1244" s="7" t="s">
        <v>234</v>
      </c>
      <c r="B1244" s="7">
        <v>1349</v>
      </c>
      <c r="C1244" s="7">
        <v>33.42</v>
      </c>
      <c r="D1244" s="7">
        <v>88.27</v>
      </c>
      <c r="E1244" s="7">
        <f t="shared" si="19"/>
        <v>2.6412327947336922</v>
      </c>
      <c r="F1244" s="9" t="s">
        <v>408</v>
      </c>
    </row>
    <row r="1245" spans="1:6" x14ac:dyDescent="0.25">
      <c r="A1245" s="7" t="s">
        <v>1512</v>
      </c>
      <c r="B1245" s="7">
        <v>3164</v>
      </c>
      <c r="C1245" s="7">
        <v>0.21</v>
      </c>
      <c r="D1245" s="7">
        <v>1.39</v>
      </c>
      <c r="E1245" s="7">
        <f t="shared" si="19"/>
        <v>6.6190476190476186</v>
      </c>
      <c r="F1245" s="9" t="s">
        <v>2264</v>
      </c>
    </row>
    <row r="1246" spans="1:6" x14ac:dyDescent="0.25">
      <c r="A1246" s="7" t="s">
        <v>1513</v>
      </c>
      <c r="B1246" s="7">
        <v>1420.47</v>
      </c>
      <c r="C1246" s="7">
        <v>2.2050000000000001</v>
      </c>
      <c r="D1246" s="7">
        <v>4.9400000000000004</v>
      </c>
      <c r="E1246" s="7">
        <f t="shared" si="19"/>
        <v>2.2403628117913832</v>
      </c>
      <c r="F1246" s="9" t="s">
        <v>2297</v>
      </c>
    </row>
    <row r="1247" spans="1:6" x14ac:dyDescent="0.25">
      <c r="A1247" s="7" t="s">
        <v>153</v>
      </c>
      <c r="B1247" s="7">
        <v>1985</v>
      </c>
      <c r="C1247" s="7">
        <v>1.9950000000000001</v>
      </c>
      <c r="D1247" s="7">
        <v>9.2949999999999999</v>
      </c>
      <c r="E1247" s="7">
        <f t="shared" si="19"/>
        <v>4.659147869674185</v>
      </c>
      <c r="F1247" s="9" t="s">
        <v>366</v>
      </c>
    </row>
    <row r="1248" spans="1:6" x14ac:dyDescent="0.25">
      <c r="A1248" s="7" t="s">
        <v>1514</v>
      </c>
      <c r="B1248" s="7">
        <v>213</v>
      </c>
      <c r="C1248" s="7">
        <v>2.0950000000000002</v>
      </c>
      <c r="D1248" s="7">
        <v>5.2850000000000001</v>
      </c>
      <c r="E1248" s="7">
        <f t="shared" si="19"/>
        <v>2.5226730310262528</v>
      </c>
      <c r="F1248" s="9" t="s">
        <v>4</v>
      </c>
    </row>
    <row r="1249" spans="1:6" x14ac:dyDescent="0.25">
      <c r="A1249" s="7" t="s">
        <v>1515</v>
      </c>
      <c r="B1249" s="7">
        <v>1189</v>
      </c>
      <c r="C1249" s="7">
        <v>1.97</v>
      </c>
      <c r="D1249" s="7">
        <v>7.15</v>
      </c>
      <c r="E1249" s="7">
        <f t="shared" si="19"/>
        <v>3.6294416243654823</v>
      </c>
      <c r="F1249" s="9" t="s">
        <v>4</v>
      </c>
    </row>
    <row r="1250" spans="1:6" x14ac:dyDescent="0.25">
      <c r="A1250" s="7" t="s">
        <v>1516</v>
      </c>
      <c r="B1250" s="7">
        <v>687</v>
      </c>
      <c r="C1250" s="7">
        <v>0.6</v>
      </c>
      <c r="D1250" s="7">
        <v>3.48</v>
      </c>
      <c r="E1250" s="7">
        <f t="shared" si="19"/>
        <v>5.8</v>
      </c>
      <c r="F1250" s="9" t="s">
        <v>2762</v>
      </c>
    </row>
    <row r="1251" spans="1:6" x14ac:dyDescent="0.25">
      <c r="A1251" s="7" t="s">
        <v>1517</v>
      </c>
      <c r="B1251" s="7">
        <v>687</v>
      </c>
      <c r="C1251" s="7">
        <v>0.6</v>
      </c>
      <c r="D1251" s="7">
        <v>3.48</v>
      </c>
      <c r="E1251" s="7">
        <f t="shared" si="19"/>
        <v>5.8</v>
      </c>
      <c r="F1251" s="9" t="s">
        <v>2762</v>
      </c>
    </row>
    <row r="1252" spans="1:6" x14ac:dyDescent="0.25">
      <c r="A1252" s="7" t="s">
        <v>1518</v>
      </c>
      <c r="B1252" s="7">
        <v>1287</v>
      </c>
      <c r="C1252" s="7">
        <v>12.38</v>
      </c>
      <c r="D1252" s="7">
        <v>19.46</v>
      </c>
      <c r="E1252" s="7">
        <f t="shared" si="19"/>
        <v>1.5718901453957996</v>
      </c>
      <c r="F1252" s="9" t="s">
        <v>405</v>
      </c>
    </row>
    <row r="1253" spans="1:6" x14ac:dyDescent="0.25">
      <c r="A1253" s="7" t="s">
        <v>119</v>
      </c>
      <c r="B1253" s="7">
        <v>1257</v>
      </c>
      <c r="C1253" s="7">
        <v>14.295</v>
      </c>
      <c r="D1253" s="7">
        <v>54.765000000000001</v>
      </c>
      <c r="E1253" s="7">
        <f t="shared" si="19"/>
        <v>3.8310598111227701</v>
      </c>
      <c r="F1253" s="9" t="s">
        <v>345</v>
      </c>
    </row>
    <row r="1254" spans="1:6" x14ac:dyDescent="0.25">
      <c r="A1254" s="7" t="s">
        <v>243</v>
      </c>
      <c r="B1254" s="7">
        <v>1356</v>
      </c>
      <c r="C1254" s="7">
        <v>23.725000000000001</v>
      </c>
      <c r="D1254" s="7">
        <v>73.38</v>
      </c>
      <c r="E1254" s="7">
        <f t="shared" si="19"/>
        <v>3.092939936775553</v>
      </c>
      <c r="F1254" s="9" t="s">
        <v>414</v>
      </c>
    </row>
    <row r="1255" spans="1:6" x14ac:dyDescent="0.25">
      <c r="A1255" s="7" t="s">
        <v>1519</v>
      </c>
      <c r="B1255" s="7">
        <v>2657</v>
      </c>
      <c r="C1255" s="7">
        <v>6.92</v>
      </c>
      <c r="D1255" s="7">
        <v>10.74</v>
      </c>
      <c r="E1255" s="7">
        <f t="shared" si="19"/>
        <v>1.5520231213872833</v>
      </c>
      <c r="F1255" s="9" t="s">
        <v>339</v>
      </c>
    </row>
    <row r="1256" spans="1:6" x14ac:dyDescent="0.25">
      <c r="A1256" s="7" t="s">
        <v>1520</v>
      </c>
      <c r="B1256" s="7">
        <v>1338</v>
      </c>
      <c r="C1256" s="7">
        <v>28.25</v>
      </c>
      <c r="D1256" s="7">
        <v>44.655000000000001</v>
      </c>
      <c r="E1256" s="7">
        <f t="shared" si="19"/>
        <v>1.5807079646017699</v>
      </c>
      <c r="F1256" s="9" t="s">
        <v>2763</v>
      </c>
    </row>
    <row r="1257" spans="1:6" x14ac:dyDescent="0.25">
      <c r="A1257" s="7" t="s">
        <v>1521</v>
      </c>
      <c r="B1257" s="7">
        <v>541</v>
      </c>
      <c r="C1257" s="7">
        <v>0.28000000000000003</v>
      </c>
      <c r="D1257" s="7">
        <v>2.875</v>
      </c>
      <c r="E1257" s="7">
        <f t="shared" si="19"/>
        <v>10.267857142857142</v>
      </c>
      <c r="F1257" s="9" t="s">
        <v>4</v>
      </c>
    </row>
    <row r="1258" spans="1:6" x14ac:dyDescent="0.25">
      <c r="A1258" s="7" t="s">
        <v>1522</v>
      </c>
      <c r="B1258" s="7">
        <v>366</v>
      </c>
      <c r="C1258" s="7">
        <v>1.68</v>
      </c>
      <c r="D1258" s="7">
        <v>4.12</v>
      </c>
      <c r="E1258" s="7">
        <f t="shared" si="19"/>
        <v>2.4523809523809526</v>
      </c>
      <c r="F1258" s="9" t="s">
        <v>2370</v>
      </c>
    </row>
    <row r="1259" spans="1:6" x14ac:dyDescent="0.25">
      <c r="A1259" s="7" t="s">
        <v>1523</v>
      </c>
      <c r="B1259" s="7">
        <v>1254</v>
      </c>
      <c r="C1259" s="7">
        <v>2.81</v>
      </c>
      <c r="D1259" s="7">
        <v>4.8150000000000004</v>
      </c>
      <c r="E1259" s="7">
        <f t="shared" si="19"/>
        <v>1.7135231316725981</v>
      </c>
      <c r="F1259" s="9" t="s">
        <v>2764</v>
      </c>
    </row>
    <row r="1260" spans="1:6" x14ac:dyDescent="0.25">
      <c r="A1260" s="7" t="s">
        <v>1524</v>
      </c>
      <c r="B1260" s="7">
        <v>1515</v>
      </c>
      <c r="C1260" s="7">
        <v>1.2849999999999999</v>
      </c>
      <c r="D1260" s="7">
        <v>3.355</v>
      </c>
      <c r="E1260" s="7">
        <f t="shared" si="19"/>
        <v>2.6108949416342413</v>
      </c>
      <c r="F1260" s="9" t="s">
        <v>4</v>
      </c>
    </row>
    <row r="1261" spans="1:6" x14ac:dyDescent="0.25">
      <c r="A1261" s="7" t="s">
        <v>1525</v>
      </c>
      <c r="B1261" s="7">
        <v>681</v>
      </c>
      <c r="C1261" s="7">
        <v>1.575</v>
      </c>
      <c r="D1261" s="7">
        <v>2.605</v>
      </c>
      <c r="E1261" s="7">
        <f t="shared" si="19"/>
        <v>1.6539682539682541</v>
      </c>
      <c r="F1261" s="9" t="s">
        <v>4</v>
      </c>
    </row>
    <row r="1262" spans="1:6" x14ac:dyDescent="0.25">
      <c r="A1262" s="7" t="s">
        <v>1526</v>
      </c>
      <c r="B1262" s="7">
        <v>1470</v>
      </c>
      <c r="C1262" s="7">
        <v>0.64500000000000002</v>
      </c>
      <c r="D1262" s="7">
        <v>1.3</v>
      </c>
      <c r="E1262" s="7">
        <f t="shared" si="19"/>
        <v>2.0155038759689923</v>
      </c>
      <c r="F1262" s="9" t="s">
        <v>4</v>
      </c>
    </row>
    <row r="1263" spans="1:6" x14ac:dyDescent="0.25">
      <c r="A1263" s="7" t="s">
        <v>1527</v>
      </c>
      <c r="B1263" s="7">
        <v>1583.43</v>
      </c>
      <c r="C1263" s="7">
        <v>13.494999999999999</v>
      </c>
      <c r="D1263" s="7">
        <v>20.945</v>
      </c>
      <c r="E1263" s="7">
        <f t="shared" si="19"/>
        <v>1.5520563171545019</v>
      </c>
      <c r="F1263" s="9" t="s">
        <v>15</v>
      </c>
    </row>
    <row r="1264" spans="1:6" x14ac:dyDescent="0.25">
      <c r="A1264" s="7" t="s">
        <v>1528</v>
      </c>
      <c r="B1264" s="7">
        <v>279</v>
      </c>
      <c r="C1264" s="7">
        <v>0.01</v>
      </c>
      <c r="D1264" s="7">
        <v>1.1000000000000001</v>
      </c>
      <c r="E1264" s="7">
        <f t="shared" si="19"/>
        <v>110</v>
      </c>
      <c r="F1264" s="9" t="s">
        <v>2765</v>
      </c>
    </row>
    <row r="1265" spans="1:6" x14ac:dyDescent="0.25">
      <c r="A1265" s="7" t="s">
        <v>1529</v>
      </c>
      <c r="B1265" s="7">
        <v>369</v>
      </c>
      <c r="C1265" s="7">
        <v>0.7</v>
      </c>
      <c r="D1265" s="7">
        <v>1.415</v>
      </c>
      <c r="E1265" s="7">
        <f t="shared" si="19"/>
        <v>2.0214285714285718</v>
      </c>
      <c r="F1265" s="9" t="s">
        <v>4</v>
      </c>
    </row>
    <row r="1266" spans="1:6" x14ac:dyDescent="0.25">
      <c r="A1266" s="7" t="s">
        <v>1530</v>
      </c>
      <c r="B1266" s="7">
        <v>2003</v>
      </c>
      <c r="C1266" s="7">
        <v>1.73</v>
      </c>
      <c r="D1266" s="7">
        <v>4.0750000000000002</v>
      </c>
      <c r="E1266" s="7">
        <f t="shared" si="19"/>
        <v>2.355491329479769</v>
      </c>
      <c r="F1266" s="9" t="s">
        <v>339</v>
      </c>
    </row>
    <row r="1267" spans="1:6" x14ac:dyDescent="0.25">
      <c r="A1267" s="7" t="s">
        <v>146</v>
      </c>
      <c r="B1267" s="7">
        <v>727</v>
      </c>
      <c r="C1267" s="7">
        <v>5.88</v>
      </c>
      <c r="D1267" s="7">
        <v>17.86</v>
      </c>
      <c r="E1267" s="7">
        <f t="shared" si="19"/>
        <v>3.0374149659863945</v>
      </c>
      <c r="F1267" s="9" t="s">
        <v>4</v>
      </c>
    </row>
    <row r="1268" spans="1:6" x14ac:dyDescent="0.25">
      <c r="A1268" s="7" t="s">
        <v>254</v>
      </c>
      <c r="B1268" s="7">
        <v>721.31</v>
      </c>
      <c r="C1268" s="7">
        <v>6.87</v>
      </c>
      <c r="D1268" s="7">
        <v>19.375</v>
      </c>
      <c r="E1268" s="7">
        <f t="shared" si="19"/>
        <v>2.8202328966521106</v>
      </c>
      <c r="F1268" s="9" t="s">
        <v>4</v>
      </c>
    </row>
    <row r="1269" spans="1:6" x14ac:dyDescent="0.25">
      <c r="A1269" s="7" t="s">
        <v>1531</v>
      </c>
      <c r="B1269" s="7">
        <v>942</v>
      </c>
      <c r="C1269" s="7">
        <v>2.855</v>
      </c>
      <c r="D1269" s="7">
        <v>4.8</v>
      </c>
      <c r="E1269" s="7">
        <f t="shared" si="19"/>
        <v>1.681260945709282</v>
      </c>
      <c r="F1269" s="9" t="s">
        <v>10</v>
      </c>
    </row>
    <row r="1270" spans="1:6" x14ac:dyDescent="0.25">
      <c r="A1270" s="7" t="s">
        <v>1532</v>
      </c>
      <c r="B1270" s="7">
        <v>753</v>
      </c>
      <c r="C1270" s="7">
        <v>0.95499999999999996</v>
      </c>
      <c r="D1270" s="7">
        <v>1.46</v>
      </c>
      <c r="E1270" s="7">
        <f t="shared" si="19"/>
        <v>1.5287958115183247</v>
      </c>
      <c r="F1270" s="9" t="s">
        <v>4</v>
      </c>
    </row>
    <row r="1271" spans="1:6" x14ac:dyDescent="0.25">
      <c r="A1271" s="7" t="s">
        <v>1533</v>
      </c>
      <c r="B1271" s="7">
        <v>420</v>
      </c>
      <c r="C1271" s="7">
        <v>0.36</v>
      </c>
      <c r="D1271" s="7">
        <v>1.1000000000000001</v>
      </c>
      <c r="E1271" s="7">
        <f t="shared" si="19"/>
        <v>3.0555555555555558</v>
      </c>
      <c r="F1271" s="9" t="s">
        <v>4</v>
      </c>
    </row>
    <row r="1272" spans="1:6" x14ac:dyDescent="0.25">
      <c r="A1272" s="7" t="s">
        <v>1534</v>
      </c>
      <c r="B1272" s="7">
        <v>758</v>
      </c>
      <c r="C1272" s="7">
        <v>24.245000000000001</v>
      </c>
      <c r="D1272" s="7">
        <v>38.93</v>
      </c>
      <c r="E1272" s="7">
        <f t="shared" si="19"/>
        <v>1.605691895236131</v>
      </c>
      <c r="F1272" s="9" t="s">
        <v>4</v>
      </c>
    </row>
    <row r="1273" spans="1:6" x14ac:dyDescent="0.25">
      <c r="A1273" s="7" t="s">
        <v>1535</v>
      </c>
      <c r="B1273" s="7">
        <v>1032</v>
      </c>
      <c r="C1273" s="7">
        <v>1.71</v>
      </c>
      <c r="D1273" s="7">
        <v>5.62</v>
      </c>
      <c r="E1273" s="7">
        <f t="shared" si="19"/>
        <v>3.2865497076023393</v>
      </c>
      <c r="F1273" s="9" t="s">
        <v>12</v>
      </c>
    </row>
    <row r="1274" spans="1:6" x14ac:dyDescent="0.25">
      <c r="A1274" s="7" t="s">
        <v>1536</v>
      </c>
      <c r="B1274" s="7">
        <v>1604</v>
      </c>
      <c r="C1274" s="7">
        <v>0.44</v>
      </c>
      <c r="D1274" s="7">
        <v>1.1950000000000001</v>
      </c>
      <c r="E1274" s="7">
        <f t="shared" si="19"/>
        <v>2.7159090909090908</v>
      </c>
      <c r="F1274" s="9" t="s">
        <v>4</v>
      </c>
    </row>
    <row r="1275" spans="1:6" x14ac:dyDescent="0.25">
      <c r="A1275" s="7" t="s">
        <v>1537</v>
      </c>
      <c r="B1275" s="7">
        <v>660</v>
      </c>
      <c r="C1275" s="7">
        <v>25.83</v>
      </c>
      <c r="D1275" s="7">
        <v>40.505000000000003</v>
      </c>
      <c r="E1275" s="7">
        <f t="shared" si="19"/>
        <v>1.5681378242353854</v>
      </c>
      <c r="F1275" s="9" t="s">
        <v>4</v>
      </c>
    </row>
    <row r="1276" spans="1:6" x14ac:dyDescent="0.25">
      <c r="A1276" s="7" t="s">
        <v>1538</v>
      </c>
      <c r="B1276" s="7">
        <v>315</v>
      </c>
      <c r="C1276" s="7">
        <v>0.505</v>
      </c>
      <c r="D1276" s="7">
        <v>1.345</v>
      </c>
      <c r="E1276" s="7">
        <f t="shared" si="19"/>
        <v>2.6633663366336635</v>
      </c>
      <c r="F1276" s="9" t="s">
        <v>4</v>
      </c>
    </row>
    <row r="1277" spans="1:6" x14ac:dyDescent="0.25">
      <c r="A1277" s="7" t="s">
        <v>1539</v>
      </c>
      <c r="B1277" s="7">
        <v>654</v>
      </c>
      <c r="C1277" s="7">
        <v>1.345</v>
      </c>
      <c r="D1277" s="7">
        <v>2.65</v>
      </c>
      <c r="E1277" s="7">
        <f t="shared" si="19"/>
        <v>1.970260223048327</v>
      </c>
      <c r="F1277" s="9" t="s">
        <v>2766</v>
      </c>
    </row>
    <row r="1278" spans="1:6" x14ac:dyDescent="0.25">
      <c r="A1278" s="7" t="s">
        <v>1540</v>
      </c>
      <c r="B1278" s="7">
        <v>2176</v>
      </c>
      <c r="C1278" s="7">
        <v>2.7</v>
      </c>
      <c r="D1278" s="7">
        <v>5.5949999999999998</v>
      </c>
      <c r="E1278" s="7">
        <f t="shared" si="19"/>
        <v>2.072222222222222</v>
      </c>
      <c r="F1278" s="9" t="s">
        <v>339</v>
      </c>
    </row>
    <row r="1279" spans="1:6" x14ac:dyDescent="0.25">
      <c r="A1279" s="7" t="s">
        <v>1541</v>
      </c>
      <c r="B1279" s="7">
        <v>531</v>
      </c>
      <c r="C1279" s="7">
        <v>0.7</v>
      </c>
      <c r="D1279" s="7">
        <v>1.97</v>
      </c>
      <c r="E1279" s="7">
        <f t="shared" si="19"/>
        <v>2.8142857142857145</v>
      </c>
      <c r="F1279" s="9" t="s">
        <v>4</v>
      </c>
    </row>
    <row r="1280" spans="1:6" x14ac:dyDescent="0.25">
      <c r="A1280" s="7" t="s">
        <v>1542</v>
      </c>
      <c r="B1280" s="7">
        <v>1381</v>
      </c>
      <c r="C1280" s="7">
        <v>4.3650000000000002</v>
      </c>
      <c r="D1280" s="7">
        <v>6.77</v>
      </c>
      <c r="E1280" s="7">
        <f t="shared" ref="E1280:E1343" si="20">D1280/C1280</f>
        <v>1.5509736540664374</v>
      </c>
      <c r="F1280" s="9" t="s">
        <v>4</v>
      </c>
    </row>
    <row r="1281" spans="1:6" x14ac:dyDescent="0.25">
      <c r="A1281" s="7" t="s">
        <v>1543</v>
      </c>
      <c r="B1281" s="7">
        <v>1390</v>
      </c>
      <c r="C1281" s="7">
        <v>6.28</v>
      </c>
      <c r="D1281" s="7">
        <v>9.9049999999999994</v>
      </c>
      <c r="E1281" s="7">
        <f t="shared" si="20"/>
        <v>1.5772292993630572</v>
      </c>
      <c r="F1281" s="9" t="s">
        <v>331</v>
      </c>
    </row>
    <row r="1282" spans="1:6" x14ac:dyDescent="0.25">
      <c r="A1282" s="7" t="s">
        <v>1544</v>
      </c>
      <c r="B1282" s="7">
        <v>399</v>
      </c>
      <c r="C1282" s="7">
        <v>0.76</v>
      </c>
      <c r="D1282" s="7">
        <v>1.41</v>
      </c>
      <c r="E1282" s="7">
        <f t="shared" si="20"/>
        <v>1.8552631578947367</v>
      </c>
      <c r="F1282" s="9" t="s">
        <v>4</v>
      </c>
    </row>
    <row r="1283" spans="1:6" x14ac:dyDescent="0.25">
      <c r="A1283" s="7" t="s">
        <v>1545</v>
      </c>
      <c r="B1283" s="7">
        <v>789</v>
      </c>
      <c r="C1283" s="7">
        <v>0.185</v>
      </c>
      <c r="D1283" s="7">
        <v>1.37</v>
      </c>
      <c r="E1283" s="7">
        <f t="shared" si="20"/>
        <v>7.4054054054054061</v>
      </c>
      <c r="F1283" s="9" t="s">
        <v>2768</v>
      </c>
    </row>
    <row r="1284" spans="1:6" x14ac:dyDescent="0.25">
      <c r="A1284" s="7" t="s">
        <v>1546</v>
      </c>
      <c r="B1284" s="7">
        <v>998</v>
      </c>
      <c r="C1284" s="7">
        <v>0.63</v>
      </c>
      <c r="D1284" s="7">
        <v>1.51</v>
      </c>
      <c r="E1284" s="7">
        <f t="shared" si="20"/>
        <v>2.3968253968253967</v>
      </c>
      <c r="F1284" s="9" t="s">
        <v>2769</v>
      </c>
    </row>
    <row r="1285" spans="1:6" x14ac:dyDescent="0.25">
      <c r="A1285" s="7" t="s">
        <v>1547</v>
      </c>
      <c r="B1285" s="7">
        <v>1629</v>
      </c>
      <c r="C1285" s="7">
        <v>24.88</v>
      </c>
      <c r="D1285" s="7">
        <v>51.024999999999999</v>
      </c>
      <c r="E1285" s="7">
        <f t="shared" si="20"/>
        <v>2.0508440514469455</v>
      </c>
      <c r="F1285" s="9" t="s">
        <v>2690</v>
      </c>
    </row>
    <row r="1286" spans="1:6" x14ac:dyDescent="0.25">
      <c r="A1286" s="7" t="s">
        <v>164</v>
      </c>
      <c r="B1286" s="7">
        <v>1779</v>
      </c>
      <c r="C1286" s="7">
        <v>69.385000000000005</v>
      </c>
      <c r="D1286" s="7">
        <v>149.495</v>
      </c>
      <c r="E1286" s="7">
        <f t="shared" si="20"/>
        <v>2.1545723139006987</v>
      </c>
      <c r="F1286" s="9" t="s">
        <v>369</v>
      </c>
    </row>
    <row r="1287" spans="1:6" x14ac:dyDescent="0.25">
      <c r="A1287" s="7" t="s">
        <v>1548</v>
      </c>
      <c r="B1287" s="7">
        <v>1338</v>
      </c>
      <c r="C1287" s="7">
        <v>8.7050000000000001</v>
      </c>
      <c r="D1287" s="7">
        <v>13.73</v>
      </c>
      <c r="E1287" s="7">
        <f t="shared" si="20"/>
        <v>1.5772544514646756</v>
      </c>
      <c r="F1287" s="9" t="s">
        <v>10</v>
      </c>
    </row>
    <row r="1288" spans="1:6" x14ac:dyDescent="0.25">
      <c r="A1288" s="7" t="s">
        <v>1549</v>
      </c>
      <c r="B1288" s="7">
        <v>2594</v>
      </c>
      <c r="C1288" s="7">
        <v>1.31</v>
      </c>
      <c r="D1288" s="7">
        <v>3.02</v>
      </c>
      <c r="E1288" s="7">
        <f t="shared" si="20"/>
        <v>2.3053435114503817</v>
      </c>
      <c r="F1288" s="9" t="s">
        <v>2770</v>
      </c>
    </row>
    <row r="1289" spans="1:6" x14ac:dyDescent="0.25">
      <c r="A1289" s="7" t="s">
        <v>1550</v>
      </c>
      <c r="B1289" s="7">
        <v>2871</v>
      </c>
      <c r="C1289" s="7">
        <v>3.93</v>
      </c>
      <c r="D1289" s="7">
        <v>11.57</v>
      </c>
      <c r="E1289" s="7">
        <f t="shared" si="20"/>
        <v>2.9440203562340965</v>
      </c>
      <c r="F1289" s="9" t="s">
        <v>2771</v>
      </c>
    </row>
    <row r="1290" spans="1:6" x14ac:dyDescent="0.25">
      <c r="A1290" s="7" t="s">
        <v>1551</v>
      </c>
      <c r="B1290" s="7">
        <v>4944</v>
      </c>
      <c r="C1290" s="7">
        <v>0.68500000000000005</v>
      </c>
      <c r="D1290" s="7">
        <v>1.1950000000000001</v>
      </c>
      <c r="E1290" s="7">
        <f t="shared" si="20"/>
        <v>1.7445255474452555</v>
      </c>
      <c r="F1290" s="9" t="s">
        <v>10</v>
      </c>
    </row>
    <row r="1291" spans="1:6" x14ac:dyDescent="0.25">
      <c r="A1291" s="7" t="s">
        <v>57</v>
      </c>
      <c r="B1291" s="7">
        <v>972</v>
      </c>
      <c r="C1291" s="7">
        <v>1646.18</v>
      </c>
      <c r="D1291" s="7">
        <v>4423.2299999999996</v>
      </c>
      <c r="E1291" s="7">
        <f t="shared" si="20"/>
        <v>2.6869661883876605</v>
      </c>
      <c r="F1291" s="9" t="s">
        <v>305</v>
      </c>
    </row>
    <row r="1292" spans="1:6" x14ac:dyDescent="0.25">
      <c r="A1292" s="7" t="s">
        <v>35</v>
      </c>
      <c r="B1292" s="7">
        <v>694</v>
      </c>
      <c r="C1292" s="7">
        <v>5217.41</v>
      </c>
      <c r="D1292" s="7">
        <v>14529.205</v>
      </c>
      <c r="E1292" s="7">
        <f t="shared" si="20"/>
        <v>2.7847543129637118</v>
      </c>
      <c r="F1292" s="9" t="s">
        <v>291</v>
      </c>
    </row>
    <row r="1293" spans="1:6" x14ac:dyDescent="0.25">
      <c r="A1293" s="7" t="s">
        <v>1552</v>
      </c>
      <c r="B1293" s="7">
        <v>3838</v>
      </c>
      <c r="C1293" s="7">
        <v>0.79</v>
      </c>
      <c r="D1293" s="7">
        <v>1.23</v>
      </c>
      <c r="E1293" s="7">
        <f t="shared" si="20"/>
        <v>1.5569620253164556</v>
      </c>
      <c r="F1293" s="9" t="s">
        <v>4</v>
      </c>
    </row>
    <row r="1294" spans="1:6" x14ac:dyDescent="0.25">
      <c r="A1294" s="7" t="s">
        <v>1553</v>
      </c>
      <c r="B1294" s="7">
        <v>2851</v>
      </c>
      <c r="C1294" s="7">
        <v>14.455</v>
      </c>
      <c r="D1294" s="7">
        <v>32.6</v>
      </c>
      <c r="E1294" s="7">
        <f t="shared" si="20"/>
        <v>2.2552749913524734</v>
      </c>
      <c r="F1294" s="9" t="s">
        <v>2278</v>
      </c>
    </row>
    <row r="1295" spans="1:6" x14ac:dyDescent="0.25">
      <c r="A1295" s="7" t="s">
        <v>1554</v>
      </c>
      <c r="B1295" s="7">
        <v>5501</v>
      </c>
      <c r="C1295" s="7">
        <v>0.12</v>
      </c>
      <c r="D1295" s="7">
        <v>1.33</v>
      </c>
      <c r="E1295" s="7">
        <f t="shared" si="20"/>
        <v>11.083333333333334</v>
      </c>
      <c r="F1295" s="9" t="s">
        <v>10</v>
      </c>
    </row>
    <row r="1296" spans="1:6" x14ac:dyDescent="0.25">
      <c r="A1296" s="7" t="s">
        <v>1555</v>
      </c>
      <c r="B1296" s="7">
        <v>282</v>
      </c>
      <c r="C1296" s="7">
        <v>0.94</v>
      </c>
      <c r="D1296" s="7">
        <v>1.71</v>
      </c>
      <c r="E1296" s="7">
        <f t="shared" si="20"/>
        <v>1.8191489361702129</v>
      </c>
      <c r="F1296" s="9" t="s">
        <v>2370</v>
      </c>
    </row>
    <row r="1297" spans="1:6" x14ac:dyDescent="0.25">
      <c r="A1297" s="7" t="s">
        <v>134</v>
      </c>
      <c r="B1297" s="7">
        <v>705</v>
      </c>
      <c r="C1297" s="7">
        <v>55.1</v>
      </c>
      <c r="D1297" s="7">
        <v>218.61500000000001</v>
      </c>
      <c r="E1297" s="7">
        <f t="shared" si="20"/>
        <v>3.9676043557168783</v>
      </c>
      <c r="F1297" s="9" t="s">
        <v>358</v>
      </c>
    </row>
    <row r="1298" spans="1:6" x14ac:dyDescent="0.25">
      <c r="A1298" s="7" t="s">
        <v>272</v>
      </c>
      <c r="B1298" s="7">
        <v>751</v>
      </c>
      <c r="C1298" s="7">
        <v>977.81500000000005</v>
      </c>
      <c r="D1298" s="7">
        <v>2555.5949999999998</v>
      </c>
      <c r="E1298" s="7">
        <f t="shared" si="20"/>
        <v>2.6135772104130122</v>
      </c>
      <c r="F1298" s="9" t="s">
        <v>425</v>
      </c>
    </row>
    <row r="1299" spans="1:6" x14ac:dyDescent="0.25">
      <c r="A1299" s="7" t="s">
        <v>80</v>
      </c>
      <c r="B1299" s="7">
        <v>767</v>
      </c>
      <c r="C1299" s="7">
        <v>154.52000000000001</v>
      </c>
      <c r="D1299" s="7">
        <v>555.22</v>
      </c>
      <c r="E1299" s="7">
        <f t="shared" si="20"/>
        <v>3.5931918198291481</v>
      </c>
      <c r="F1299" s="9" t="s">
        <v>316</v>
      </c>
    </row>
    <row r="1300" spans="1:6" x14ac:dyDescent="0.25">
      <c r="A1300" s="7" t="s">
        <v>87</v>
      </c>
      <c r="B1300" s="7">
        <v>782.86</v>
      </c>
      <c r="C1300" s="7">
        <v>1187.05</v>
      </c>
      <c r="D1300" s="7">
        <v>2505.77</v>
      </c>
      <c r="E1300" s="7">
        <f t="shared" si="20"/>
        <v>2.1109220336127374</v>
      </c>
      <c r="F1300" s="9" t="s">
        <v>321</v>
      </c>
    </row>
    <row r="1301" spans="1:6" x14ac:dyDescent="0.25">
      <c r="A1301" s="7" t="s">
        <v>258</v>
      </c>
      <c r="B1301" s="7">
        <v>745</v>
      </c>
      <c r="C1301" s="7">
        <v>649.4</v>
      </c>
      <c r="D1301" s="7">
        <v>1440.895</v>
      </c>
      <c r="E1301" s="7">
        <f t="shared" si="20"/>
        <v>2.2188096704650446</v>
      </c>
      <c r="F1301" s="9" t="s">
        <v>419</v>
      </c>
    </row>
    <row r="1302" spans="1:6" x14ac:dyDescent="0.25">
      <c r="A1302" s="7" t="s">
        <v>1556</v>
      </c>
      <c r="B1302" s="7">
        <v>813</v>
      </c>
      <c r="C1302" s="7">
        <v>1294.56</v>
      </c>
      <c r="D1302" s="7">
        <v>2608.16</v>
      </c>
      <c r="E1302" s="7">
        <f t="shared" si="20"/>
        <v>2.0147076999134841</v>
      </c>
      <c r="F1302" s="9" t="s">
        <v>2772</v>
      </c>
    </row>
    <row r="1303" spans="1:6" x14ac:dyDescent="0.25">
      <c r="A1303" s="7" t="s">
        <v>1557</v>
      </c>
      <c r="B1303" s="7">
        <v>702</v>
      </c>
      <c r="C1303" s="7">
        <v>169.48500000000001</v>
      </c>
      <c r="D1303" s="7">
        <v>346.565</v>
      </c>
      <c r="E1303" s="7">
        <f t="shared" si="20"/>
        <v>2.0448122252706726</v>
      </c>
      <c r="F1303" s="9" t="s">
        <v>2773</v>
      </c>
    </row>
    <row r="1304" spans="1:6" x14ac:dyDescent="0.25">
      <c r="A1304" s="7" t="s">
        <v>1558</v>
      </c>
      <c r="B1304" s="7">
        <v>795</v>
      </c>
      <c r="C1304" s="7">
        <v>350.29500000000002</v>
      </c>
      <c r="D1304" s="7">
        <v>714.85</v>
      </c>
      <c r="E1304" s="7">
        <f t="shared" si="20"/>
        <v>2.0407085456543772</v>
      </c>
      <c r="F1304" s="9" t="s">
        <v>2774</v>
      </c>
    </row>
    <row r="1305" spans="1:6" x14ac:dyDescent="0.25">
      <c r="A1305" s="7" t="s">
        <v>189</v>
      </c>
      <c r="B1305" s="7">
        <v>1850</v>
      </c>
      <c r="C1305" s="7">
        <v>1.145</v>
      </c>
      <c r="D1305" s="7">
        <v>12.225</v>
      </c>
      <c r="E1305" s="7">
        <f t="shared" si="20"/>
        <v>10.676855895196507</v>
      </c>
      <c r="F1305" s="9" t="s">
        <v>9</v>
      </c>
    </row>
    <row r="1306" spans="1:6" x14ac:dyDescent="0.25">
      <c r="A1306" s="7" t="s">
        <v>1559</v>
      </c>
      <c r="B1306" s="7">
        <v>2016</v>
      </c>
      <c r="C1306" s="7">
        <v>0.23499999999999999</v>
      </c>
      <c r="D1306" s="7">
        <v>2.395</v>
      </c>
      <c r="E1306" s="7">
        <f t="shared" si="20"/>
        <v>10.191489361702128</v>
      </c>
      <c r="F1306" s="9" t="s">
        <v>22</v>
      </c>
    </row>
    <row r="1307" spans="1:6" x14ac:dyDescent="0.25">
      <c r="A1307" s="7" t="s">
        <v>162</v>
      </c>
      <c r="B1307" s="7">
        <v>2068</v>
      </c>
      <c r="C1307" s="7">
        <v>1.4850000000000001</v>
      </c>
      <c r="D1307" s="7">
        <v>12.6</v>
      </c>
      <c r="E1307" s="7">
        <f t="shared" si="20"/>
        <v>8.4848484848484844</v>
      </c>
      <c r="F1307" s="9" t="s">
        <v>9</v>
      </c>
    </row>
    <row r="1308" spans="1:6" x14ac:dyDescent="0.25">
      <c r="A1308" s="7" t="s">
        <v>169</v>
      </c>
      <c r="B1308" s="7">
        <v>566</v>
      </c>
      <c r="C1308" s="7">
        <v>1.2549999999999999</v>
      </c>
      <c r="D1308" s="7">
        <v>12.015000000000001</v>
      </c>
      <c r="E1308" s="7">
        <f t="shared" si="20"/>
        <v>9.5737051792828698</v>
      </c>
      <c r="F1308" s="9" t="s">
        <v>373</v>
      </c>
    </row>
    <row r="1309" spans="1:6" x14ac:dyDescent="0.25">
      <c r="A1309" s="7" t="s">
        <v>277</v>
      </c>
      <c r="B1309" s="7">
        <v>634</v>
      </c>
      <c r="C1309" s="7">
        <v>1628.405</v>
      </c>
      <c r="D1309" s="7">
        <v>4399.7749999999996</v>
      </c>
      <c r="E1309" s="7">
        <f t="shared" si="20"/>
        <v>2.7018923425069317</v>
      </c>
      <c r="F1309" s="9" t="s">
        <v>428</v>
      </c>
    </row>
    <row r="1310" spans="1:6" x14ac:dyDescent="0.25">
      <c r="A1310" s="7" t="s">
        <v>177</v>
      </c>
      <c r="B1310" s="7">
        <v>632</v>
      </c>
      <c r="C1310" s="7">
        <v>1458.17</v>
      </c>
      <c r="D1310" s="7">
        <v>5288.32</v>
      </c>
      <c r="E1310" s="7">
        <f t="shared" si="20"/>
        <v>3.6266827598976796</v>
      </c>
      <c r="F1310" s="9" t="s">
        <v>379</v>
      </c>
    </row>
    <row r="1311" spans="1:6" x14ac:dyDescent="0.25">
      <c r="A1311" s="7" t="s">
        <v>1560</v>
      </c>
      <c r="B1311" s="7">
        <v>2100.6</v>
      </c>
      <c r="C1311" s="7">
        <v>4.7050000000000001</v>
      </c>
      <c r="D1311" s="7">
        <v>8.7149999999999999</v>
      </c>
      <c r="E1311" s="7">
        <f t="shared" si="20"/>
        <v>1.8522848034006376</v>
      </c>
      <c r="F1311" s="9" t="s">
        <v>4</v>
      </c>
    </row>
    <row r="1312" spans="1:6" x14ac:dyDescent="0.25">
      <c r="A1312" s="7" t="s">
        <v>1561</v>
      </c>
      <c r="B1312" s="7">
        <v>1620</v>
      </c>
      <c r="C1312" s="7">
        <v>0.73</v>
      </c>
      <c r="D1312" s="7">
        <v>1.48</v>
      </c>
      <c r="E1312" s="7">
        <f t="shared" si="20"/>
        <v>2.0273972602739727</v>
      </c>
      <c r="F1312" s="9" t="s">
        <v>2284</v>
      </c>
    </row>
    <row r="1313" spans="1:6" x14ac:dyDescent="0.25">
      <c r="A1313" s="7" t="s">
        <v>1562</v>
      </c>
      <c r="B1313" s="7">
        <v>228</v>
      </c>
      <c r="C1313" s="7">
        <v>0.01</v>
      </c>
      <c r="D1313" s="7">
        <v>1.21</v>
      </c>
      <c r="E1313" s="7">
        <f t="shared" si="20"/>
        <v>121</v>
      </c>
      <c r="F1313" s="9" t="s">
        <v>4</v>
      </c>
    </row>
    <row r="1314" spans="1:6" x14ac:dyDescent="0.25">
      <c r="A1314" s="7" t="s">
        <v>1563</v>
      </c>
      <c r="B1314" s="7">
        <v>2726</v>
      </c>
      <c r="C1314" s="7">
        <v>0.88</v>
      </c>
      <c r="D1314" s="7">
        <v>3.56</v>
      </c>
      <c r="E1314" s="7">
        <f t="shared" si="20"/>
        <v>4.0454545454545459</v>
      </c>
      <c r="F1314" s="9" t="s">
        <v>2538</v>
      </c>
    </row>
    <row r="1315" spans="1:6" x14ac:dyDescent="0.25">
      <c r="A1315" s="7" t="s">
        <v>1564</v>
      </c>
      <c r="B1315" s="7">
        <v>841</v>
      </c>
      <c r="C1315" s="7">
        <v>1.55</v>
      </c>
      <c r="D1315" s="7">
        <v>2.4449999999999998</v>
      </c>
      <c r="E1315" s="7">
        <f t="shared" si="20"/>
        <v>1.5774193548387094</v>
      </c>
      <c r="F1315" s="9" t="s">
        <v>2775</v>
      </c>
    </row>
    <row r="1316" spans="1:6" x14ac:dyDescent="0.25">
      <c r="A1316" s="7" t="s">
        <v>1565</v>
      </c>
      <c r="B1316" s="7">
        <v>804</v>
      </c>
      <c r="C1316" s="7">
        <v>0.65</v>
      </c>
      <c r="D1316" s="7">
        <v>1.25</v>
      </c>
      <c r="E1316" s="7">
        <f t="shared" si="20"/>
        <v>1.9230769230769229</v>
      </c>
      <c r="F1316" s="9" t="s">
        <v>2624</v>
      </c>
    </row>
    <row r="1317" spans="1:6" x14ac:dyDescent="0.25">
      <c r="A1317" s="7" t="s">
        <v>1566</v>
      </c>
      <c r="B1317" s="7">
        <v>1736</v>
      </c>
      <c r="C1317" s="7">
        <v>20.055</v>
      </c>
      <c r="D1317" s="7">
        <v>33.99</v>
      </c>
      <c r="E1317" s="7">
        <f t="shared" si="20"/>
        <v>1.6948391922213912</v>
      </c>
      <c r="F1317" s="9" t="s">
        <v>4</v>
      </c>
    </row>
    <row r="1318" spans="1:6" x14ac:dyDescent="0.25">
      <c r="A1318" s="7" t="s">
        <v>1567</v>
      </c>
      <c r="B1318" s="7">
        <v>1386</v>
      </c>
      <c r="C1318" s="7">
        <v>26.64</v>
      </c>
      <c r="D1318" s="7">
        <v>59.73</v>
      </c>
      <c r="E1318" s="7">
        <f t="shared" si="20"/>
        <v>2.2421171171171168</v>
      </c>
      <c r="F1318" s="9" t="s">
        <v>18</v>
      </c>
    </row>
    <row r="1319" spans="1:6" x14ac:dyDescent="0.25">
      <c r="A1319" s="7" t="s">
        <v>1568</v>
      </c>
      <c r="B1319" s="7">
        <v>1818</v>
      </c>
      <c r="C1319" s="7">
        <v>1.7649999999999999</v>
      </c>
      <c r="D1319" s="7">
        <v>4.2249999999999996</v>
      </c>
      <c r="E1319" s="7">
        <f t="shared" si="20"/>
        <v>2.393767705382436</v>
      </c>
      <c r="F1319" s="9" t="s">
        <v>10</v>
      </c>
    </row>
    <row r="1320" spans="1:6" x14ac:dyDescent="0.25">
      <c r="A1320" s="7" t="s">
        <v>1569</v>
      </c>
      <c r="B1320" s="7">
        <v>1568</v>
      </c>
      <c r="C1320" s="7">
        <v>0.20499999999999999</v>
      </c>
      <c r="D1320" s="7">
        <v>1.08</v>
      </c>
      <c r="E1320" s="7">
        <f t="shared" si="20"/>
        <v>5.2682926829268295</v>
      </c>
      <c r="F1320" s="9" t="s">
        <v>2524</v>
      </c>
    </row>
    <row r="1321" spans="1:6" x14ac:dyDescent="0.25">
      <c r="A1321" s="7" t="s">
        <v>1570</v>
      </c>
      <c r="B1321" s="7">
        <v>1900</v>
      </c>
      <c r="C1321" s="7">
        <v>1.1499999999999999</v>
      </c>
      <c r="D1321" s="7">
        <v>2.17</v>
      </c>
      <c r="E1321" s="7">
        <f t="shared" si="20"/>
        <v>1.8869565217391304</v>
      </c>
      <c r="F1321" s="9" t="s">
        <v>2524</v>
      </c>
    </row>
    <row r="1322" spans="1:6" x14ac:dyDescent="0.25">
      <c r="A1322" s="7" t="s">
        <v>1571</v>
      </c>
      <c r="B1322" s="7">
        <v>2009</v>
      </c>
      <c r="C1322" s="7">
        <v>0.42499999999999999</v>
      </c>
      <c r="D1322" s="7">
        <v>1.2549999999999999</v>
      </c>
      <c r="E1322" s="7">
        <f t="shared" si="20"/>
        <v>2.952941176470588</v>
      </c>
      <c r="F1322" s="9" t="s">
        <v>2361</v>
      </c>
    </row>
    <row r="1323" spans="1:6" x14ac:dyDescent="0.25">
      <c r="A1323" s="7" t="s">
        <v>1572</v>
      </c>
      <c r="B1323" s="7">
        <v>1201</v>
      </c>
      <c r="C1323" s="7">
        <v>2.1349999999999998</v>
      </c>
      <c r="D1323" s="7">
        <v>4.335</v>
      </c>
      <c r="E1323" s="7">
        <f t="shared" si="20"/>
        <v>2.0304449648711946</v>
      </c>
      <c r="F1323" s="9" t="s">
        <v>317</v>
      </c>
    </row>
    <row r="1324" spans="1:6" x14ac:dyDescent="0.25">
      <c r="A1324" s="7" t="s">
        <v>1573</v>
      </c>
      <c r="B1324" s="7">
        <v>1127</v>
      </c>
      <c r="C1324" s="7">
        <v>1.8</v>
      </c>
      <c r="D1324" s="7">
        <v>3.3050000000000002</v>
      </c>
      <c r="E1324" s="7">
        <f t="shared" si="20"/>
        <v>1.8361111111111112</v>
      </c>
      <c r="F1324" s="9" t="s">
        <v>10</v>
      </c>
    </row>
    <row r="1325" spans="1:6" x14ac:dyDescent="0.25">
      <c r="A1325" s="7" t="s">
        <v>1574</v>
      </c>
      <c r="B1325" s="7">
        <v>1054</v>
      </c>
      <c r="C1325" s="7">
        <v>0.91</v>
      </c>
      <c r="D1325" s="7">
        <v>1.98</v>
      </c>
      <c r="E1325" s="7">
        <f t="shared" si="20"/>
        <v>2.1758241758241756</v>
      </c>
      <c r="F1325" s="9" t="s">
        <v>343</v>
      </c>
    </row>
    <row r="1326" spans="1:6" x14ac:dyDescent="0.25">
      <c r="A1326" s="7" t="s">
        <v>127</v>
      </c>
      <c r="B1326" s="7">
        <v>1248</v>
      </c>
      <c r="C1326" s="7">
        <v>12.785</v>
      </c>
      <c r="D1326" s="7">
        <v>38.795000000000002</v>
      </c>
      <c r="E1326" s="7">
        <f t="shared" si="20"/>
        <v>3.0344153304653894</v>
      </c>
      <c r="F1326" s="9" t="s">
        <v>352</v>
      </c>
    </row>
    <row r="1327" spans="1:6" x14ac:dyDescent="0.25">
      <c r="A1327" s="7" t="s">
        <v>1575</v>
      </c>
      <c r="B1327" s="7">
        <v>661</v>
      </c>
      <c r="C1327" s="7">
        <v>0.96</v>
      </c>
      <c r="D1327" s="7">
        <v>1.635</v>
      </c>
      <c r="E1327" s="7">
        <f t="shared" si="20"/>
        <v>1.703125</v>
      </c>
      <c r="F1327" s="9" t="s">
        <v>2776</v>
      </c>
    </row>
    <row r="1328" spans="1:6" x14ac:dyDescent="0.25">
      <c r="A1328" s="7" t="s">
        <v>1576</v>
      </c>
      <c r="B1328" s="7">
        <v>834</v>
      </c>
      <c r="C1328" s="7">
        <v>1.675</v>
      </c>
      <c r="D1328" s="7">
        <v>5.44</v>
      </c>
      <c r="E1328" s="7">
        <f t="shared" si="20"/>
        <v>3.247761194029851</v>
      </c>
      <c r="F1328" s="9" t="s">
        <v>2709</v>
      </c>
    </row>
    <row r="1329" spans="1:6" x14ac:dyDescent="0.25">
      <c r="A1329" s="7" t="s">
        <v>1577</v>
      </c>
      <c r="B1329" s="7">
        <v>1330</v>
      </c>
      <c r="C1329" s="7">
        <v>0.46500000000000002</v>
      </c>
      <c r="D1329" s="7">
        <v>1.875</v>
      </c>
      <c r="E1329" s="7">
        <f t="shared" si="20"/>
        <v>4.032258064516129</v>
      </c>
      <c r="F1329" s="9" t="s">
        <v>2466</v>
      </c>
    </row>
    <row r="1330" spans="1:6" x14ac:dyDescent="0.25">
      <c r="A1330" s="7" t="s">
        <v>1578</v>
      </c>
      <c r="B1330" s="7">
        <v>1304</v>
      </c>
      <c r="C1330" s="7">
        <v>4.2300000000000004</v>
      </c>
      <c r="D1330" s="7">
        <v>6.6349999999999998</v>
      </c>
      <c r="E1330" s="7">
        <f t="shared" si="20"/>
        <v>1.5685579196217492</v>
      </c>
      <c r="F1330" s="9" t="s">
        <v>16</v>
      </c>
    </row>
    <row r="1331" spans="1:6" x14ac:dyDescent="0.25">
      <c r="A1331" s="7" t="s">
        <v>1579</v>
      </c>
      <c r="B1331" s="7">
        <v>1207</v>
      </c>
      <c r="C1331" s="7">
        <v>9.75</v>
      </c>
      <c r="D1331" s="7">
        <v>22.875</v>
      </c>
      <c r="E1331" s="7">
        <f t="shared" si="20"/>
        <v>2.3461538461538463</v>
      </c>
      <c r="F1331" s="9" t="s">
        <v>2342</v>
      </c>
    </row>
    <row r="1332" spans="1:6" x14ac:dyDescent="0.25">
      <c r="A1332" s="7" t="s">
        <v>1580</v>
      </c>
      <c r="B1332" s="7">
        <v>975</v>
      </c>
      <c r="C1332" s="7">
        <v>0.90500000000000003</v>
      </c>
      <c r="D1332" s="7">
        <v>1.5449999999999999</v>
      </c>
      <c r="E1332" s="7">
        <f t="shared" si="20"/>
        <v>1.7071823204419889</v>
      </c>
      <c r="F1332" s="9" t="s">
        <v>2335</v>
      </c>
    </row>
    <row r="1333" spans="1:6" x14ac:dyDescent="0.25">
      <c r="A1333" s="7" t="s">
        <v>1581</v>
      </c>
      <c r="B1333" s="7">
        <v>774</v>
      </c>
      <c r="C1333" s="7">
        <v>1.7549999999999999</v>
      </c>
      <c r="D1333" s="7">
        <v>2.915</v>
      </c>
      <c r="E1333" s="7">
        <f t="shared" si="20"/>
        <v>1.6609686609686611</v>
      </c>
      <c r="F1333" s="9" t="s">
        <v>4</v>
      </c>
    </row>
    <row r="1334" spans="1:6" x14ac:dyDescent="0.25">
      <c r="A1334" s="7" t="s">
        <v>1582</v>
      </c>
      <c r="B1334" s="7">
        <v>966</v>
      </c>
      <c r="C1334" s="7">
        <v>1.395</v>
      </c>
      <c r="D1334" s="7">
        <v>2.16</v>
      </c>
      <c r="E1334" s="7">
        <f t="shared" si="20"/>
        <v>1.5483870967741937</v>
      </c>
      <c r="F1334" s="9" t="s">
        <v>4</v>
      </c>
    </row>
    <row r="1335" spans="1:6" x14ac:dyDescent="0.25">
      <c r="A1335" s="7" t="s">
        <v>1583</v>
      </c>
      <c r="B1335" s="7">
        <v>2020.56</v>
      </c>
      <c r="C1335" s="7">
        <v>2.8450000000000002</v>
      </c>
      <c r="D1335" s="7">
        <v>4.9950000000000001</v>
      </c>
      <c r="E1335" s="7">
        <f t="shared" si="20"/>
        <v>1.7557117750439366</v>
      </c>
      <c r="F1335" s="9" t="s">
        <v>2777</v>
      </c>
    </row>
    <row r="1336" spans="1:6" x14ac:dyDescent="0.25">
      <c r="A1336" s="7" t="s">
        <v>188</v>
      </c>
      <c r="B1336" s="7">
        <v>1638</v>
      </c>
      <c r="C1336" s="7">
        <v>23.7</v>
      </c>
      <c r="D1336" s="7">
        <v>68.254999999999995</v>
      </c>
      <c r="E1336" s="7">
        <f t="shared" si="20"/>
        <v>2.8799578059071731</v>
      </c>
      <c r="F1336" s="9" t="s">
        <v>387</v>
      </c>
    </row>
    <row r="1337" spans="1:6" x14ac:dyDescent="0.25">
      <c r="A1337" s="7" t="s">
        <v>1584</v>
      </c>
      <c r="B1337" s="7">
        <v>1215</v>
      </c>
      <c r="C1337" s="7">
        <v>0.98</v>
      </c>
      <c r="D1337" s="7">
        <v>2.0950000000000002</v>
      </c>
      <c r="E1337" s="7">
        <f t="shared" si="20"/>
        <v>2.1377551020408165</v>
      </c>
      <c r="F1337" s="9" t="s">
        <v>9</v>
      </c>
    </row>
    <row r="1338" spans="1:6" x14ac:dyDescent="0.25">
      <c r="A1338" s="7" t="s">
        <v>1585</v>
      </c>
      <c r="B1338" s="7">
        <v>1716</v>
      </c>
      <c r="C1338" s="7">
        <v>0.27</v>
      </c>
      <c r="D1338" s="7">
        <v>1.115</v>
      </c>
      <c r="E1338" s="7">
        <f t="shared" si="20"/>
        <v>4.1296296296296298</v>
      </c>
      <c r="F1338" s="9" t="s">
        <v>2284</v>
      </c>
    </row>
    <row r="1339" spans="1:6" x14ac:dyDescent="0.25">
      <c r="A1339" s="7" t="s">
        <v>1586</v>
      </c>
      <c r="B1339" s="7">
        <v>1617</v>
      </c>
      <c r="C1339" s="7">
        <v>0.91</v>
      </c>
      <c r="D1339" s="7">
        <v>1.59</v>
      </c>
      <c r="E1339" s="7">
        <f t="shared" si="20"/>
        <v>1.7472527472527473</v>
      </c>
      <c r="F1339" s="9" t="s">
        <v>2548</v>
      </c>
    </row>
    <row r="1340" spans="1:6" x14ac:dyDescent="0.25">
      <c r="A1340" s="7" t="s">
        <v>1587</v>
      </c>
      <c r="B1340" s="7">
        <v>1203</v>
      </c>
      <c r="C1340" s="7">
        <v>10.57</v>
      </c>
      <c r="D1340" s="7">
        <v>23.004999999999999</v>
      </c>
      <c r="E1340" s="7">
        <f t="shared" si="20"/>
        <v>2.1764427625354776</v>
      </c>
      <c r="F1340" s="9" t="s">
        <v>15</v>
      </c>
    </row>
    <row r="1341" spans="1:6" x14ac:dyDescent="0.25">
      <c r="A1341" s="7" t="s">
        <v>1588</v>
      </c>
      <c r="B1341" s="7">
        <v>414</v>
      </c>
      <c r="C1341" s="7">
        <v>9.7949999999999999</v>
      </c>
      <c r="D1341" s="7">
        <v>14.775</v>
      </c>
      <c r="E1341" s="7">
        <f t="shared" si="20"/>
        <v>1.5084226646248087</v>
      </c>
      <c r="F1341" s="9" t="s">
        <v>4</v>
      </c>
    </row>
    <row r="1342" spans="1:6" x14ac:dyDescent="0.25">
      <c r="A1342" s="7" t="s">
        <v>1589</v>
      </c>
      <c r="B1342" s="7">
        <v>2330</v>
      </c>
      <c r="C1342" s="7">
        <v>31.684999999999999</v>
      </c>
      <c r="D1342" s="7">
        <v>52.344999999999999</v>
      </c>
      <c r="E1342" s="7">
        <f t="shared" si="20"/>
        <v>1.6520435537320499</v>
      </c>
      <c r="F1342" s="9" t="s">
        <v>2375</v>
      </c>
    </row>
    <row r="1343" spans="1:6" x14ac:dyDescent="0.25">
      <c r="A1343" s="7" t="s">
        <v>1590</v>
      </c>
      <c r="B1343" s="7">
        <v>1924</v>
      </c>
      <c r="C1343" s="7">
        <v>1.1399999999999999</v>
      </c>
      <c r="D1343" s="7">
        <v>2.34</v>
      </c>
      <c r="E1343" s="7">
        <f t="shared" si="20"/>
        <v>2.0526315789473686</v>
      </c>
      <c r="F1343" s="9" t="s">
        <v>2284</v>
      </c>
    </row>
    <row r="1344" spans="1:6" x14ac:dyDescent="0.25">
      <c r="A1344" s="7" t="s">
        <v>1591</v>
      </c>
      <c r="B1344" s="7">
        <v>1951</v>
      </c>
      <c r="C1344" s="7">
        <v>3.1949999999999998</v>
      </c>
      <c r="D1344" s="7">
        <v>6.8849999999999998</v>
      </c>
      <c r="E1344" s="7">
        <f t="shared" ref="E1344:E1407" si="21">D1344/C1344</f>
        <v>2.154929577464789</v>
      </c>
      <c r="F1344" s="9" t="s">
        <v>2284</v>
      </c>
    </row>
    <row r="1345" spans="1:6" x14ac:dyDescent="0.25">
      <c r="A1345" s="7" t="s">
        <v>1592</v>
      </c>
      <c r="B1345" s="7">
        <v>1848</v>
      </c>
      <c r="C1345" s="7">
        <v>1.5149999999999999</v>
      </c>
      <c r="D1345" s="7">
        <v>2.6549999999999998</v>
      </c>
      <c r="E1345" s="7">
        <f t="shared" si="21"/>
        <v>1.7524752475247525</v>
      </c>
      <c r="F1345" s="9" t="s">
        <v>2640</v>
      </c>
    </row>
    <row r="1346" spans="1:6" x14ac:dyDescent="0.25">
      <c r="A1346" s="7" t="s">
        <v>1593</v>
      </c>
      <c r="B1346" s="7">
        <v>1065</v>
      </c>
      <c r="C1346" s="7">
        <v>0.36</v>
      </c>
      <c r="D1346" s="7">
        <v>1.95</v>
      </c>
      <c r="E1346" s="7">
        <f t="shared" si="21"/>
        <v>5.416666666666667</v>
      </c>
      <c r="F1346" s="9" t="s">
        <v>2778</v>
      </c>
    </row>
    <row r="1347" spans="1:6" x14ac:dyDescent="0.25">
      <c r="A1347" s="7" t="s">
        <v>1594</v>
      </c>
      <c r="B1347" s="7">
        <v>1875</v>
      </c>
      <c r="C1347" s="7">
        <v>55.384999999999998</v>
      </c>
      <c r="D1347" s="7">
        <v>87.7</v>
      </c>
      <c r="E1347" s="7">
        <f t="shared" si="21"/>
        <v>1.5834612259637086</v>
      </c>
      <c r="F1347" s="9" t="s">
        <v>2779</v>
      </c>
    </row>
    <row r="1348" spans="1:6" x14ac:dyDescent="0.25">
      <c r="A1348" s="7" t="s">
        <v>1595</v>
      </c>
      <c r="B1348" s="7">
        <v>845</v>
      </c>
      <c r="C1348" s="7">
        <v>1.56</v>
      </c>
      <c r="D1348" s="7">
        <v>2.4300000000000002</v>
      </c>
      <c r="E1348" s="7">
        <f t="shared" si="21"/>
        <v>1.5576923076923077</v>
      </c>
      <c r="F1348" s="9" t="s">
        <v>333</v>
      </c>
    </row>
    <row r="1349" spans="1:6" x14ac:dyDescent="0.25">
      <c r="A1349" s="7" t="s">
        <v>1596</v>
      </c>
      <c r="B1349" s="7">
        <v>1951.15</v>
      </c>
      <c r="C1349" s="7">
        <v>10.050000000000001</v>
      </c>
      <c r="D1349" s="7">
        <v>16.035</v>
      </c>
      <c r="E1349" s="7">
        <f t="shared" si="21"/>
        <v>1.5955223880597014</v>
      </c>
      <c r="F1349" s="9" t="s">
        <v>2780</v>
      </c>
    </row>
    <row r="1350" spans="1:6" x14ac:dyDescent="0.25">
      <c r="A1350" s="7" t="s">
        <v>1597</v>
      </c>
      <c r="B1350" s="7">
        <v>1606</v>
      </c>
      <c r="C1350" s="7">
        <v>1.9550000000000001</v>
      </c>
      <c r="D1350" s="7">
        <v>5.28</v>
      </c>
      <c r="E1350" s="7">
        <f t="shared" si="21"/>
        <v>2.7007672634271098</v>
      </c>
      <c r="F1350" s="9" t="s">
        <v>9</v>
      </c>
    </row>
    <row r="1351" spans="1:6" x14ac:dyDescent="0.25">
      <c r="A1351" s="7" t="s">
        <v>1598</v>
      </c>
      <c r="B1351" s="7">
        <v>2041</v>
      </c>
      <c r="C1351" s="7">
        <v>1.625</v>
      </c>
      <c r="D1351" s="7">
        <v>2.59</v>
      </c>
      <c r="E1351" s="7">
        <f t="shared" si="21"/>
        <v>1.5938461538461537</v>
      </c>
      <c r="F1351" s="9" t="s">
        <v>9</v>
      </c>
    </row>
    <row r="1352" spans="1:6" x14ac:dyDescent="0.25">
      <c r="A1352" s="7" t="s">
        <v>241</v>
      </c>
      <c r="B1352" s="7">
        <v>1541</v>
      </c>
      <c r="C1352" s="7">
        <v>23.204999999999998</v>
      </c>
      <c r="D1352" s="7">
        <v>57.72</v>
      </c>
      <c r="E1352" s="7">
        <f t="shared" si="21"/>
        <v>2.4873949579831933</v>
      </c>
      <c r="F1352" s="9" t="s">
        <v>412</v>
      </c>
    </row>
    <row r="1353" spans="1:6" x14ac:dyDescent="0.25">
      <c r="A1353" s="7" t="s">
        <v>1599</v>
      </c>
      <c r="B1353" s="7">
        <v>1008</v>
      </c>
      <c r="C1353" s="7">
        <v>0.90500000000000003</v>
      </c>
      <c r="D1353" s="7">
        <v>1.4950000000000001</v>
      </c>
      <c r="E1353" s="7">
        <f t="shared" si="21"/>
        <v>1.6519337016574587</v>
      </c>
      <c r="F1353" s="9" t="s">
        <v>2781</v>
      </c>
    </row>
    <row r="1354" spans="1:6" x14ac:dyDescent="0.25">
      <c r="A1354" s="7" t="s">
        <v>1600</v>
      </c>
      <c r="B1354" s="7">
        <v>2331</v>
      </c>
      <c r="C1354" s="7">
        <v>0.12</v>
      </c>
      <c r="D1354" s="7">
        <v>2.2349999999999999</v>
      </c>
      <c r="E1354" s="7">
        <f t="shared" si="21"/>
        <v>18.625</v>
      </c>
      <c r="F1354" s="9" t="s">
        <v>2782</v>
      </c>
    </row>
    <row r="1355" spans="1:6" x14ac:dyDescent="0.25">
      <c r="A1355" s="7" t="s">
        <v>1601</v>
      </c>
      <c r="B1355" s="7">
        <v>432</v>
      </c>
      <c r="C1355" s="7">
        <v>11.535</v>
      </c>
      <c r="D1355" s="7">
        <v>17.914999999999999</v>
      </c>
      <c r="E1355" s="7">
        <f t="shared" si="21"/>
        <v>1.5530992631122669</v>
      </c>
      <c r="F1355" s="9" t="s">
        <v>4</v>
      </c>
    </row>
    <row r="1356" spans="1:6" x14ac:dyDescent="0.25">
      <c r="A1356" s="7" t="s">
        <v>1602</v>
      </c>
      <c r="B1356" s="7">
        <v>714</v>
      </c>
      <c r="C1356" s="7">
        <v>0.37</v>
      </c>
      <c r="D1356" s="7">
        <v>1.3</v>
      </c>
      <c r="E1356" s="7">
        <f t="shared" si="21"/>
        <v>3.5135135135135136</v>
      </c>
      <c r="F1356" s="9" t="s">
        <v>4</v>
      </c>
    </row>
    <row r="1357" spans="1:6" x14ac:dyDescent="0.25">
      <c r="A1357" s="7" t="s">
        <v>49</v>
      </c>
      <c r="B1357" s="7">
        <v>1991</v>
      </c>
      <c r="C1357" s="7">
        <v>0.56999999999999995</v>
      </c>
      <c r="D1357" s="7">
        <v>7.7</v>
      </c>
      <c r="E1357" s="7">
        <f t="shared" si="21"/>
        <v>13.508771929824563</v>
      </c>
      <c r="F1357" s="9" t="s">
        <v>300</v>
      </c>
    </row>
    <row r="1358" spans="1:6" x14ac:dyDescent="0.25">
      <c r="A1358" s="7" t="s">
        <v>1603</v>
      </c>
      <c r="B1358" s="7">
        <v>2487</v>
      </c>
      <c r="C1358" s="7">
        <v>0.77500000000000002</v>
      </c>
      <c r="D1358" s="7">
        <v>1.8</v>
      </c>
      <c r="E1358" s="7">
        <f t="shared" si="21"/>
        <v>2.3225806451612905</v>
      </c>
      <c r="F1358" s="9" t="s">
        <v>2783</v>
      </c>
    </row>
    <row r="1359" spans="1:6" x14ac:dyDescent="0.25">
      <c r="A1359" s="7" t="s">
        <v>1604</v>
      </c>
      <c r="B1359" s="7">
        <v>2092</v>
      </c>
      <c r="C1359" s="7">
        <v>1.62</v>
      </c>
      <c r="D1359" s="7">
        <v>2.4900000000000002</v>
      </c>
      <c r="E1359" s="7">
        <f t="shared" si="21"/>
        <v>1.537037037037037</v>
      </c>
      <c r="F1359" s="9" t="s">
        <v>300</v>
      </c>
    </row>
    <row r="1360" spans="1:6" x14ac:dyDescent="0.25">
      <c r="A1360" s="7" t="s">
        <v>1605</v>
      </c>
      <c r="B1360" s="7">
        <v>2395</v>
      </c>
      <c r="C1360" s="7">
        <v>2.14</v>
      </c>
      <c r="D1360" s="7">
        <v>4.96</v>
      </c>
      <c r="E1360" s="7">
        <f t="shared" si="21"/>
        <v>2.3177570093457942</v>
      </c>
      <c r="F1360" s="9" t="s">
        <v>300</v>
      </c>
    </row>
    <row r="1361" spans="1:6" x14ac:dyDescent="0.25">
      <c r="A1361" s="7" t="s">
        <v>1606</v>
      </c>
      <c r="B1361" s="7">
        <v>2347</v>
      </c>
      <c r="C1361" s="7">
        <v>1.2649999999999999</v>
      </c>
      <c r="D1361" s="7">
        <v>2.0049999999999999</v>
      </c>
      <c r="E1361" s="7">
        <f t="shared" si="21"/>
        <v>1.5849802371541502</v>
      </c>
      <c r="F1361" s="9" t="s">
        <v>2784</v>
      </c>
    </row>
    <row r="1362" spans="1:6" x14ac:dyDescent="0.25">
      <c r="A1362" s="7" t="s">
        <v>136</v>
      </c>
      <c r="B1362" s="7">
        <v>1963</v>
      </c>
      <c r="C1362" s="7">
        <v>2.3250000000000002</v>
      </c>
      <c r="D1362" s="7">
        <v>10.914999999999999</v>
      </c>
      <c r="E1362" s="7">
        <f t="shared" si="21"/>
        <v>4.6946236559139773</v>
      </c>
      <c r="F1362" s="9" t="s">
        <v>300</v>
      </c>
    </row>
    <row r="1363" spans="1:6" x14ac:dyDescent="0.25">
      <c r="A1363" s="7" t="s">
        <v>1607</v>
      </c>
      <c r="B1363" s="7">
        <v>1699</v>
      </c>
      <c r="C1363" s="7">
        <v>38.07</v>
      </c>
      <c r="D1363" s="7">
        <v>69.12</v>
      </c>
      <c r="E1363" s="7">
        <f t="shared" si="21"/>
        <v>1.8156028368794328</v>
      </c>
      <c r="F1363" s="9" t="s">
        <v>4</v>
      </c>
    </row>
    <row r="1364" spans="1:6" x14ac:dyDescent="0.25">
      <c r="A1364" s="7" t="s">
        <v>1608</v>
      </c>
      <c r="B1364" s="7">
        <v>2949</v>
      </c>
      <c r="C1364" s="7">
        <v>0.97</v>
      </c>
      <c r="D1364" s="7">
        <v>2.3250000000000002</v>
      </c>
      <c r="E1364" s="7">
        <f t="shared" si="21"/>
        <v>2.3969072164948457</v>
      </c>
      <c r="F1364" s="9" t="s">
        <v>2433</v>
      </c>
    </row>
    <row r="1365" spans="1:6" x14ac:dyDescent="0.25">
      <c r="A1365" s="7" t="s">
        <v>1609</v>
      </c>
      <c r="B1365" s="7">
        <v>834.67</v>
      </c>
      <c r="C1365" s="7">
        <v>13.505000000000001</v>
      </c>
      <c r="D1365" s="7">
        <v>22.34</v>
      </c>
      <c r="E1365" s="7">
        <f t="shared" si="21"/>
        <v>1.6542021473528321</v>
      </c>
      <c r="F1365" s="9" t="s">
        <v>2785</v>
      </c>
    </row>
    <row r="1366" spans="1:6" x14ac:dyDescent="0.25">
      <c r="A1366" s="7" t="s">
        <v>1610</v>
      </c>
      <c r="B1366" s="7">
        <v>1736</v>
      </c>
      <c r="C1366" s="7">
        <v>20.835000000000001</v>
      </c>
      <c r="D1366" s="7">
        <v>36.524999999999999</v>
      </c>
      <c r="E1366" s="7">
        <f t="shared" si="21"/>
        <v>1.7530597552195823</v>
      </c>
      <c r="F1366" s="9" t="s">
        <v>2786</v>
      </c>
    </row>
    <row r="1367" spans="1:6" x14ac:dyDescent="0.25">
      <c r="A1367" s="7" t="s">
        <v>1611</v>
      </c>
      <c r="B1367" s="7">
        <v>1793</v>
      </c>
      <c r="C1367" s="7">
        <v>12.855</v>
      </c>
      <c r="D1367" s="7">
        <v>20.355</v>
      </c>
      <c r="E1367" s="7">
        <f t="shared" si="21"/>
        <v>1.5834305717619603</v>
      </c>
      <c r="F1367" s="9" t="s">
        <v>2269</v>
      </c>
    </row>
    <row r="1368" spans="1:6" x14ac:dyDescent="0.25">
      <c r="A1368" s="7" t="s">
        <v>1612</v>
      </c>
      <c r="B1368" s="7">
        <v>2368</v>
      </c>
      <c r="C1368" s="7">
        <v>1.925</v>
      </c>
      <c r="D1368" s="7">
        <v>4.1050000000000004</v>
      </c>
      <c r="E1368" s="7">
        <f t="shared" si="21"/>
        <v>2.1324675324675328</v>
      </c>
      <c r="F1368" s="9" t="s">
        <v>2261</v>
      </c>
    </row>
    <row r="1369" spans="1:6" x14ac:dyDescent="0.25">
      <c r="A1369" s="7" t="s">
        <v>1613</v>
      </c>
      <c r="B1369" s="7">
        <v>1708</v>
      </c>
      <c r="C1369" s="7">
        <v>6.53</v>
      </c>
      <c r="D1369" s="7">
        <v>12.72</v>
      </c>
      <c r="E1369" s="7">
        <f t="shared" si="21"/>
        <v>1.9479326186830015</v>
      </c>
      <c r="F1369" s="9" t="s">
        <v>2284</v>
      </c>
    </row>
    <row r="1370" spans="1:6" x14ac:dyDescent="0.25">
      <c r="A1370" s="7" t="s">
        <v>1614</v>
      </c>
      <c r="B1370" s="7">
        <v>495</v>
      </c>
      <c r="C1370" s="7">
        <v>0.01</v>
      </c>
      <c r="D1370" s="7">
        <v>1.595</v>
      </c>
      <c r="E1370" s="7">
        <f t="shared" si="21"/>
        <v>159.5</v>
      </c>
      <c r="F1370" s="9" t="s">
        <v>2787</v>
      </c>
    </row>
    <row r="1371" spans="1:6" x14ac:dyDescent="0.25">
      <c r="A1371" s="7" t="s">
        <v>1615</v>
      </c>
      <c r="B1371" s="7">
        <v>2006</v>
      </c>
      <c r="C1371" s="7">
        <v>0.65500000000000003</v>
      </c>
      <c r="D1371" s="7">
        <v>1.35</v>
      </c>
      <c r="E1371" s="7">
        <f t="shared" si="21"/>
        <v>2.0610687022900764</v>
      </c>
      <c r="F1371" s="9" t="s">
        <v>2788</v>
      </c>
    </row>
    <row r="1372" spans="1:6" x14ac:dyDescent="0.25">
      <c r="A1372" s="7" t="s">
        <v>1616</v>
      </c>
      <c r="B1372" s="7">
        <v>333</v>
      </c>
      <c r="C1372" s="7">
        <v>1.56</v>
      </c>
      <c r="D1372" s="7">
        <v>2.84</v>
      </c>
      <c r="E1372" s="7">
        <f t="shared" si="21"/>
        <v>1.8205128205128203</v>
      </c>
      <c r="F1372" s="9" t="s">
        <v>4</v>
      </c>
    </row>
    <row r="1373" spans="1:6" x14ac:dyDescent="0.25">
      <c r="A1373" s="7" t="s">
        <v>1617</v>
      </c>
      <c r="B1373" s="7">
        <v>1679</v>
      </c>
      <c r="C1373" s="7">
        <v>2</v>
      </c>
      <c r="D1373" s="7">
        <v>3.0750000000000002</v>
      </c>
      <c r="E1373" s="7">
        <f t="shared" si="21"/>
        <v>1.5375000000000001</v>
      </c>
      <c r="F1373" s="9" t="s">
        <v>2369</v>
      </c>
    </row>
    <row r="1374" spans="1:6" x14ac:dyDescent="0.25">
      <c r="A1374" s="7" t="s">
        <v>1618</v>
      </c>
      <c r="B1374" s="7">
        <v>1456</v>
      </c>
      <c r="C1374" s="7">
        <v>15.99</v>
      </c>
      <c r="D1374" s="7">
        <v>28.585000000000001</v>
      </c>
      <c r="E1374" s="7">
        <f t="shared" si="21"/>
        <v>1.7876797998749219</v>
      </c>
      <c r="F1374" s="9" t="s">
        <v>2742</v>
      </c>
    </row>
    <row r="1375" spans="1:6" x14ac:dyDescent="0.25">
      <c r="A1375" s="7" t="s">
        <v>1619</v>
      </c>
      <c r="B1375" s="7">
        <v>288</v>
      </c>
      <c r="C1375" s="7">
        <v>2.16</v>
      </c>
      <c r="D1375" s="7">
        <v>5.25</v>
      </c>
      <c r="E1375" s="7">
        <f t="shared" si="21"/>
        <v>2.4305555555555554</v>
      </c>
      <c r="F1375" s="9" t="s">
        <v>4</v>
      </c>
    </row>
    <row r="1376" spans="1:6" x14ac:dyDescent="0.25">
      <c r="A1376" s="7" t="s">
        <v>1620</v>
      </c>
      <c r="B1376" s="7">
        <v>718</v>
      </c>
      <c r="C1376" s="7">
        <v>2.1</v>
      </c>
      <c r="D1376" s="7">
        <v>3.36</v>
      </c>
      <c r="E1376" s="7">
        <f t="shared" si="21"/>
        <v>1.5999999999999999</v>
      </c>
      <c r="F1376" s="9" t="s">
        <v>4</v>
      </c>
    </row>
    <row r="1377" spans="1:6" x14ac:dyDescent="0.25">
      <c r="A1377" s="7" t="s">
        <v>1621</v>
      </c>
      <c r="B1377" s="7">
        <v>3068.49</v>
      </c>
      <c r="C1377" s="7">
        <v>0.80500000000000005</v>
      </c>
      <c r="D1377" s="7">
        <v>3.375</v>
      </c>
      <c r="E1377" s="7">
        <f t="shared" si="21"/>
        <v>4.1925465838509313</v>
      </c>
      <c r="F1377" s="9" t="s">
        <v>4</v>
      </c>
    </row>
    <row r="1378" spans="1:6" x14ac:dyDescent="0.25">
      <c r="A1378" s="7" t="s">
        <v>1622</v>
      </c>
      <c r="B1378" s="7">
        <v>1567.16</v>
      </c>
      <c r="C1378" s="7">
        <v>12.914999999999999</v>
      </c>
      <c r="D1378" s="7">
        <v>20.164999999999999</v>
      </c>
      <c r="E1378" s="7">
        <f t="shared" si="21"/>
        <v>1.5613627564847077</v>
      </c>
      <c r="F1378" s="9" t="s">
        <v>2677</v>
      </c>
    </row>
    <row r="1379" spans="1:6" x14ac:dyDescent="0.25">
      <c r="A1379" s="7" t="s">
        <v>1623</v>
      </c>
      <c r="B1379" s="7">
        <v>1144</v>
      </c>
      <c r="C1379" s="7">
        <v>2.9049999999999998</v>
      </c>
      <c r="D1379" s="7">
        <v>4.42</v>
      </c>
      <c r="E1379" s="7">
        <f t="shared" si="21"/>
        <v>1.5215146299483651</v>
      </c>
      <c r="F1379" s="9" t="s">
        <v>420</v>
      </c>
    </row>
    <row r="1380" spans="1:6" x14ac:dyDescent="0.25">
      <c r="A1380" s="7" t="s">
        <v>1624</v>
      </c>
      <c r="B1380" s="7">
        <v>2789</v>
      </c>
      <c r="C1380" s="7">
        <v>0.37</v>
      </c>
      <c r="D1380" s="7">
        <v>1.68</v>
      </c>
      <c r="E1380" s="7">
        <f t="shared" si="21"/>
        <v>4.5405405405405403</v>
      </c>
      <c r="F1380" s="9" t="s">
        <v>2789</v>
      </c>
    </row>
    <row r="1381" spans="1:6" x14ac:dyDescent="0.25">
      <c r="A1381" s="7" t="s">
        <v>1625</v>
      </c>
      <c r="B1381" s="7">
        <v>1993</v>
      </c>
      <c r="C1381" s="7">
        <v>7.82</v>
      </c>
      <c r="D1381" s="7">
        <v>14.994999999999999</v>
      </c>
      <c r="E1381" s="7">
        <f t="shared" si="21"/>
        <v>1.9175191815856776</v>
      </c>
      <c r="F1381" s="9" t="s">
        <v>2412</v>
      </c>
    </row>
    <row r="1382" spans="1:6" x14ac:dyDescent="0.25">
      <c r="A1382" s="7" t="s">
        <v>1626</v>
      </c>
      <c r="B1382" s="7">
        <v>1032</v>
      </c>
      <c r="C1382" s="7">
        <v>9.5549999999999997</v>
      </c>
      <c r="D1382" s="7">
        <v>21.3</v>
      </c>
      <c r="E1382" s="7">
        <f t="shared" si="21"/>
        <v>2.2291993720565149</v>
      </c>
      <c r="F1382" s="9" t="s">
        <v>4</v>
      </c>
    </row>
    <row r="1383" spans="1:6" x14ac:dyDescent="0.25">
      <c r="A1383" s="7" t="s">
        <v>1627</v>
      </c>
      <c r="B1383" s="7">
        <v>897</v>
      </c>
      <c r="C1383" s="7">
        <v>1.075</v>
      </c>
      <c r="D1383" s="7">
        <v>1.69</v>
      </c>
      <c r="E1383" s="7">
        <f t="shared" si="21"/>
        <v>1.5720930232558139</v>
      </c>
      <c r="F1383" s="9" t="s">
        <v>4</v>
      </c>
    </row>
    <row r="1384" spans="1:6" x14ac:dyDescent="0.25">
      <c r="A1384" s="7" t="s">
        <v>1628</v>
      </c>
      <c r="B1384" s="7">
        <v>712</v>
      </c>
      <c r="C1384" s="7">
        <v>0.55000000000000004</v>
      </c>
      <c r="D1384" s="7">
        <v>2.1349999999999998</v>
      </c>
      <c r="E1384" s="7">
        <f t="shared" si="21"/>
        <v>3.8818181818181809</v>
      </c>
      <c r="F1384" s="9" t="s">
        <v>2790</v>
      </c>
    </row>
    <row r="1385" spans="1:6" x14ac:dyDescent="0.25">
      <c r="A1385" s="7" t="s">
        <v>1629</v>
      </c>
      <c r="B1385" s="7">
        <v>2217</v>
      </c>
      <c r="C1385" s="7">
        <v>2.76</v>
      </c>
      <c r="D1385" s="7">
        <v>4.415</v>
      </c>
      <c r="E1385" s="7">
        <f t="shared" si="21"/>
        <v>1.5996376811594204</v>
      </c>
      <c r="F1385" s="9" t="s">
        <v>4</v>
      </c>
    </row>
    <row r="1386" spans="1:6" x14ac:dyDescent="0.25">
      <c r="A1386" s="7" t="s">
        <v>1630</v>
      </c>
      <c r="B1386" s="7">
        <v>800</v>
      </c>
      <c r="C1386" s="7">
        <v>0.54</v>
      </c>
      <c r="D1386" s="7">
        <v>1.1100000000000001</v>
      </c>
      <c r="E1386" s="7">
        <f t="shared" si="21"/>
        <v>2.0555555555555558</v>
      </c>
      <c r="F1386" s="9" t="s">
        <v>4</v>
      </c>
    </row>
    <row r="1387" spans="1:6" x14ac:dyDescent="0.25">
      <c r="A1387" s="7" t="s">
        <v>1631</v>
      </c>
      <c r="B1387" s="7">
        <v>3947</v>
      </c>
      <c r="C1387" s="7">
        <v>0.29499999999999998</v>
      </c>
      <c r="D1387" s="7">
        <v>1.5449999999999999</v>
      </c>
      <c r="E1387" s="7">
        <f t="shared" si="21"/>
        <v>5.2372881355932206</v>
      </c>
      <c r="F1387" s="9" t="s">
        <v>2316</v>
      </c>
    </row>
    <row r="1388" spans="1:6" x14ac:dyDescent="0.25">
      <c r="A1388" s="7" t="s">
        <v>1632</v>
      </c>
      <c r="B1388" s="7">
        <v>1012</v>
      </c>
      <c r="C1388" s="7">
        <v>1.2749999999999999</v>
      </c>
      <c r="D1388" s="7">
        <v>5.78</v>
      </c>
      <c r="E1388" s="7">
        <f t="shared" si="21"/>
        <v>4.5333333333333341</v>
      </c>
      <c r="F1388" s="9" t="s">
        <v>10</v>
      </c>
    </row>
    <row r="1389" spans="1:6" x14ac:dyDescent="0.25">
      <c r="A1389" s="7" t="s">
        <v>253</v>
      </c>
      <c r="B1389" s="7">
        <v>793</v>
      </c>
      <c r="C1389" s="7">
        <v>2.625</v>
      </c>
      <c r="D1389" s="7">
        <v>12.21</v>
      </c>
      <c r="E1389" s="7">
        <f t="shared" si="21"/>
        <v>4.6514285714285721</v>
      </c>
      <c r="F1389" s="9" t="s">
        <v>298</v>
      </c>
    </row>
    <row r="1390" spans="1:6" x14ac:dyDescent="0.25">
      <c r="A1390" s="7" t="s">
        <v>44</v>
      </c>
      <c r="B1390" s="7">
        <v>699</v>
      </c>
      <c r="C1390" s="7">
        <v>3.0049999999999999</v>
      </c>
      <c r="D1390" s="7">
        <v>12.13</v>
      </c>
      <c r="E1390" s="7">
        <f t="shared" si="21"/>
        <v>4.0366056572379367</v>
      </c>
      <c r="F1390" s="9" t="s">
        <v>298</v>
      </c>
    </row>
    <row r="1391" spans="1:6" x14ac:dyDescent="0.25">
      <c r="A1391" s="7" t="s">
        <v>1633</v>
      </c>
      <c r="B1391" s="7">
        <v>1945</v>
      </c>
      <c r="C1391" s="7">
        <v>2.105</v>
      </c>
      <c r="D1391" s="7">
        <v>7.5650000000000004</v>
      </c>
      <c r="E1391" s="7">
        <f t="shared" si="21"/>
        <v>3.5938242280285038</v>
      </c>
      <c r="F1391" s="9" t="s">
        <v>9</v>
      </c>
    </row>
    <row r="1392" spans="1:6" x14ac:dyDescent="0.25">
      <c r="A1392" s="7" t="s">
        <v>1634</v>
      </c>
      <c r="B1392" s="7">
        <v>1760</v>
      </c>
      <c r="C1392" s="7">
        <v>0.64</v>
      </c>
      <c r="D1392" s="7">
        <v>1.1399999999999999</v>
      </c>
      <c r="E1392" s="7">
        <f t="shared" si="21"/>
        <v>1.7812499999999998</v>
      </c>
      <c r="F1392" s="9" t="s">
        <v>2792</v>
      </c>
    </row>
    <row r="1393" spans="1:6" x14ac:dyDescent="0.25">
      <c r="A1393" s="7" t="s">
        <v>85</v>
      </c>
      <c r="B1393" s="7">
        <v>708</v>
      </c>
      <c r="C1393" s="7">
        <v>0.01</v>
      </c>
      <c r="D1393" s="7">
        <v>2.7250000000000001</v>
      </c>
      <c r="E1393" s="7">
        <f t="shared" si="21"/>
        <v>272.5</v>
      </c>
      <c r="F1393" s="9" t="s">
        <v>320</v>
      </c>
    </row>
    <row r="1394" spans="1:6" x14ac:dyDescent="0.25">
      <c r="A1394" s="7" t="s">
        <v>1635</v>
      </c>
      <c r="B1394" s="7">
        <v>992</v>
      </c>
      <c r="C1394" s="7">
        <v>0.83499999999999996</v>
      </c>
      <c r="D1394" s="7">
        <v>1.53</v>
      </c>
      <c r="E1394" s="7">
        <f t="shared" si="21"/>
        <v>1.8323353293413174</v>
      </c>
      <c r="F1394" s="9" t="s">
        <v>2594</v>
      </c>
    </row>
    <row r="1395" spans="1:6" x14ac:dyDescent="0.25">
      <c r="A1395" s="7" t="s">
        <v>1636</v>
      </c>
      <c r="B1395" s="7">
        <v>2022</v>
      </c>
      <c r="C1395" s="7">
        <v>0.93</v>
      </c>
      <c r="D1395" s="7">
        <v>1.89</v>
      </c>
      <c r="E1395" s="7">
        <f t="shared" si="21"/>
        <v>2.032258064516129</v>
      </c>
      <c r="F1395" s="9" t="s">
        <v>2728</v>
      </c>
    </row>
    <row r="1396" spans="1:6" x14ac:dyDescent="0.25">
      <c r="A1396" s="7" t="s">
        <v>1637</v>
      </c>
      <c r="B1396" s="7">
        <v>1557</v>
      </c>
      <c r="C1396" s="7">
        <v>2.13</v>
      </c>
      <c r="D1396" s="7">
        <v>3.21</v>
      </c>
      <c r="E1396" s="7">
        <f t="shared" si="21"/>
        <v>1.5070422535211268</v>
      </c>
      <c r="F1396" s="9" t="s">
        <v>13</v>
      </c>
    </row>
    <row r="1397" spans="1:6" x14ac:dyDescent="0.25">
      <c r="A1397" s="7" t="s">
        <v>1638</v>
      </c>
      <c r="B1397" s="7">
        <v>1584</v>
      </c>
      <c r="C1397" s="7">
        <v>1.105</v>
      </c>
      <c r="D1397" s="7">
        <v>4.38</v>
      </c>
      <c r="E1397" s="7">
        <f t="shared" si="21"/>
        <v>3.9638009049773757</v>
      </c>
      <c r="F1397" s="9" t="s">
        <v>2284</v>
      </c>
    </row>
    <row r="1398" spans="1:6" x14ac:dyDescent="0.25">
      <c r="A1398" s="7" t="s">
        <v>1639</v>
      </c>
      <c r="B1398" s="7">
        <v>728</v>
      </c>
      <c r="C1398" s="7">
        <v>1.1399999999999999</v>
      </c>
      <c r="D1398" s="7">
        <v>1.7549999999999999</v>
      </c>
      <c r="E1398" s="7">
        <f t="shared" si="21"/>
        <v>1.5394736842105263</v>
      </c>
      <c r="F1398" s="9" t="s">
        <v>2793</v>
      </c>
    </row>
    <row r="1399" spans="1:6" x14ac:dyDescent="0.25">
      <c r="A1399" s="7" t="s">
        <v>1640</v>
      </c>
      <c r="B1399" s="7">
        <v>2661</v>
      </c>
      <c r="C1399" s="7">
        <v>0.97</v>
      </c>
      <c r="D1399" s="7">
        <v>1.46</v>
      </c>
      <c r="E1399" s="7">
        <f t="shared" si="21"/>
        <v>1.5051546391752577</v>
      </c>
      <c r="F1399" s="9" t="s">
        <v>2794</v>
      </c>
    </row>
    <row r="1400" spans="1:6" x14ac:dyDescent="0.25">
      <c r="A1400" s="7" t="s">
        <v>1641</v>
      </c>
      <c r="B1400" s="7">
        <v>1164</v>
      </c>
      <c r="C1400" s="7">
        <v>0.98499999999999999</v>
      </c>
      <c r="D1400" s="7">
        <v>4.6349999999999998</v>
      </c>
      <c r="E1400" s="7">
        <f t="shared" si="21"/>
        <v>4.7055837563451774</v>
      </c>
      <c r="F1400" s="9" t="s">
        <v>19</v>
      </c>
    </row>
    <row r="1401" spans="1:6" x14ac:dyDescent="0.25">
      <c r="A1401" s="7" t="s">
        <v>1642</v>
      </c>
      <c r="B1401" s="7">
        <v>1136</v>
      </c>
      <c r="C1401" s="7">
        <v>251.33</v>
      </c>
      <c r="D1401" s="7">
        <v>426.59500000000003</v>
      </c>
      <c r="E1401" s="7">
        <f t="shared" si="21"/>
        <v>1.6973500974813991</v>
      </c>
      <c r="F1401" s="9" t="s">
        <v>2449</v>
      </c>
    </row>
    <row r="1402" spans="1:6" x14ac:dyDescent="0.25">
      <c r="A1402" s="7" t="s">
        <v>1643</v>
      </c>
      <c r="B1402" s="7">
        <v>1935</v>
      </c>
      <c r="C1402" s="7">
        <v>4.0199999999999996</v>
      </c>
      <c r="D1402" s="7">
        <v>7.94</v>
      </c>
      <c r="E1402" s="7">
        <f t="shared" si="21"/>
        <v>1.975124378109453</v>
      </c>
      <c r="F1402" s="9" t="s">
        <v>10</v>
      </c>
    </row>
    <row r="1403" spans="1:6" x14ac:dyDescent="0.25">
      <c r="A1403" s="7" t="s">
        <v>1644</v>
      </c>
      <c r="B1403" s="7">
        <v>2204</v>
      </c>
      <c r="C1403" s="7">
        <v>4.2649999999999997</v>
      </c>
      <c r="D1403" s="7">
        <v>11.585000000000001</v>
      </c>
      <c r="E1403" s="7">
        <f t="shared" si="21"/>
        <v>2.7162954279015246</v>
      </c>
      <c r="F1403" s="9" t="s">
        <v>2630</v>
      </c>
    </row>
    <row r="1404" spans="1:6" x14ac:dyDescent="0.25">
      <c r="A1404" s="7" t="s">
        <v>52</v>
      </c>
      <c r="B1404" s="7">
        <v>768</v>
      </c>
      <c r="C1404" s="7">
        <v>160.76499999999999</v>
      </c>
      <c r="D1404" s="7">
        <v>451.125</v>
      </c>
      <c r="E1404" s="7">
        <f t="shared" si="21"/>
        <v>2.8061145149752749</v>
      </c>
      <c r="F1404" s="9" t="s">
        <v>302</v>
      </c>
    </row>
    <row r="1405" spans="1:6" x14ac:dyDescent="0.25">
      <c r="A1405" s="7" t="s">
        <v>1645</v>
      </c>
      <c r="B1405" s="7">
        <v>663</v>
      </c>
      <c r="C1405" s="7">
        <v>0.01</v>
      </c>
      <c r="D1405" s="7">
        <v>1.0449999999999999</v>
      </c>
      <c r="E1405" s="7">
        <f t="shared" si="21"/>
        <v>104.49999999999999</v>
      </c>
      <c r="F1405" s="9" t="s">
        <v>302</v>
      </c>
    </row>
    <row r="1406" spans="1:6" x14ac:dyDescent="0.25">
      <c r="A1406" s="7" t="s">
        <v>1646</v>
      </c>
      <c r="B1406" s="7">
        <v>522</v>
      </c>
      <c r="C1406" s="7">
        <v>0.95499999999999996</v>
      </c>
      <c r="D1406" s="7">
        <v>2.37</v>
      </c>
      <c r="E1406" s="7">
        <f t="shared" si="21"/>
        <v>2.4816753926701574</v>
      </c>
      <c r="F1406" s="9" t="s">
        <v>4</v>
      </c>
    </row>
    <row r="1407" spans="1:6" x14ac:dyDescent="0.25">
      <c r="A1407" s="7" t="s">
        <v>104</v>
      </c>
      <c r="B1407" s="7">
        <v>1333</v>
      </c>
      <c r="C1407" s="7">
        <v>3.4649999999999999</v>
      </c>
      <c r="D1407" s="7">
        <v>13.335000000000001</v>
      </c>
      <c r="E1407" s="7">
        <f t="shared" si="21"/>
        <v>3.8484848484848491</v>
      </c>
      <c r="F1407" s="9" t="s">
        <v>331</v>
      </c>
    </row>
    <row r="1408" spans="1:6" x14ac:dyDescent="0.25">
      <c r="A1408" s="7" t="s">
        <v>1647</v>
      </c>
      <c r="B1408" s="7">
        <v>219</v>
      </c>
      <c r="C1408" s="7">
        <v>1.34</v>
      </c>
      <c r="D1408" s="7">
        <v>2.0649999999999999</v>
      </c>
      <c r="E1408" s="7">
        <f t="shared" ref="E1408:E1471" si="22">D1408/C1408</f>
        <v>1.5410447761194028</v>
      </c>
      <c r="F1408" s="9" t="s">
        <v>4</v>
      </c>
    </row>
    <row r="1409" spans="1:6" x14ac:dyDescent="0.25">
      <c r="A1409" s="7" t="s">
        <v>1648</v>
      </c>
      <c r="B1409" s="7">
        <v>2351</v>
      </c>
      <c r="C1409" s="7">
        <v>6.7850000000000001</v>
      </c>
      <c r="D1409" s="7">
        <v>10.38</v>
      </c>
      <c r="E1409" s="7">
        <f t="shared" si="22"/>
        <v>1.5298452468680914</v>
      </c>
      <c r="F1409" s="9" t="s">
        <v>2795</v>
      </c>
    </row>
    <row r="1410" spans="1:6" x14ac:dyDescent="0.25">
      <c r="A1410" s="7" t="s">
        <v>1649</v>
      </c>
      <c r="B1410" s="7">
        <v>1986</v>
      </c>
      <c r="C1410" s="7">
        <v>5.835</v>
      </c>
      <c r="D1410" s="7">
        <v>10.244999999999999</v>
      </c>
      <c r="E1410" s="7">
        <f t="shared" si="22"/>
        <v>1.755784061696658</v>
      </c>
      <c r="F1410" s="9" t="s">
        <v>2796</v>
      </c>
    </row>
    <row r="1411" spans="1:6" x14ac:dyDescent="0.25">
      <c r="A1411" s="7" t="s">
        <v>228</v>
      </c>
      <c r="B1411" s="7">
        <v>900</v>
      </c>
      <c r="C1411" s="7">
        <v>3.05</v>
      </c>
      <c r="D1411" s="7">
        <v>15.29</v>
      </c>
      <c r="E1411" s="7">
        <f t="shared" si="22"/>
        <v>5.0131147540983605</v>
      </c>
      <c r="F1411" s="9" t="s">
        <v>304</v>
      </c>
    </row>
    <row r="1412" spans="1:6" x14ac:dyDescent="0.25">
      <c r="A1412" s="7" t="s">
        <v>1650</v>
      </c>
      <c r="B1412" s="7">
        <v>1100</v>
      </c>
      <c r="C1412" s="7">
        <v>0.13500000000000001</v>
      </c>
      <c r="D1412" s="7">
        <v>1.03</v>
      </c>
      <c r="E1412" s="7">
        <f t="shared" si="22"/>
        <v>7.6296296296296298</v>
      </c>
      <c r="F1412" s="9" t="s">
        <v>4</v>
      </c>
    </row>
    <row r="1413" spans="1:6" x14ac:dyDescent="0.25">
      <c r="A1413" s="7" t="s">
        <v>1651</v>
      </c>
      <c r="B1413" s="7">
        <v>1703</v>
      </c>
      <c r="C1413" s="7">
        <v>1.3</v>
      </c>
      <c r="D1413" s="7">
        <v>3.1349999999999998</v>
      </c>
      <c r="E1413" s="7">
        <f t="shared" si="22"/>
        <v>2.4115384615384614</v>
      </c>
      <c r="F1413" s="9" t="s">
        <v>2400</v>
      </c>
    </row>
    <row r="1414" spans="1:6" x14ac:dyDescent="0.25">
      <c r="A1414" s="7" t="s">
        <v>1652</v>
      </c>
      <c r="B1414" s="7">
        <v>456</v>
      </c>
      <c r="C1414" s="7">
        <v>3.2250000000000001</v>
      </c>
      <c r="D1414" s="7">
        <v>6.99</v>
      </c>
      <c r="E1414" s="7">
        <f t="shared" si="22"/>
        <v>2.1674418604651162</v>
      </c>
      <c r="F1414" s="9" t="s">
        <v>4</v>
      </c>
    </row>
    <row r="1415" spans="1:6" x14ac:dyDescent="0.25">
      <c r="A1415" s="7" t="s">
        <v>1653</v>
      </c>
      <c r="B1415" s="7">
        <v>1581</v>
      </c>
      <c r="C1415" s="7">
        <v>19.09</v>
      </c>
      <c r="D1415" s="7">
        <v>28.85</v>
      </c>
      <c r="E1415" s="7">
        <f t="shared" si="22"/>
        <v>1.5112624410686224</v>
      </c>
      <c r="F1415" s="9" t="s">
        <v>309</v>
      </c>
    </row>
    <row r="1416" spans="1:6" x14ac:dyDescent="0.25">
      <c r="A1416" s="7" t="s">
        <v>63</v>
      </c>
      <c r="B1416" s="7">
        <v>1312.94</v>
      </c>
      <c r="C1416" s="7">
        <v>3.36</v>
      </c>
      <c r="D1416" s="7">
        <v>16.68</v>
      </c>
      <c r="E1416" s="7">
        <f t="shared" si="22"/>
        <v>4.9642857142857144</v>
      </c>
      <c r="F1416" s="9" t="s">
        <v>309</v>
      </c>
    </row>
    <row r="1417" spans="1:6" x14ac:dyDescent="0.25">
      <c r="A1417" s="7" t="s">
        <v>1654</v>
      </c>
      <c r="B1417" s="7">
        <v>1114</v>
      </c>
      <c r="C1417" s="7">
        <v>6.78</v>
      </c>
      <c r="D1417" s="7">
        <v>14.965</v>
      </c>
      <c r="E1417" s="7">
        <f t="shared" si="22"/>
        <v>2.2072271386430677</v>
      </c>
      <c r="F1417" s="9" t="s">
        <v>309</v>
      </c>
    </row>
    <row r="1418" spans="1:6" x14ac:dyDescent="0.25">
      <c r="A1418" s="7" t="s">
        <v>1655</v>
      </c>
      <c r="B1418" s="7">
        <v>1286</v>
      </c>
      <c r="C1418" s="7">
        <v>3.16</v>
      </c>
      <c r="D1418" s="7">
        <v>5.2</v>
      </c>
      <c r="E1418" s="7">
        <f t="shared" si="22"/>
        <v>1.6455696202531644</v>
      </c>
      <c r="F1418" s="9" t="s">
        <v>2797</v>
      </c>
    </row>
    <row r="1419" spans="1:6" x14ac:dyDescent="0.25">
      <c r="A1419" s="7" t="s">
        <v>1656</v>
      </c>
      <c r="B1419" s="7">
        <v>2216</v>
      </c>
      <c r="C1419" s="7">
        <v>0.56999999999999995</v>
      </c>
      <c r="D1419" s="7">
        <v>4.16</v>
      </c>
      <c r="E1419" s="7">
        <f t="shared" si="22"/>
        <v>7.2982456140350882</v>
      </c>
      <c r="F1419" s="9" t="s">
        <v>290</v>
      </c>
    </row>
    <row r="1420" spans="1:6" x14ac:dyDescent="0.25">
      <c r="A1420" s="7" t="s">
        <v>1657</v>
      </c>
      <c r="B1420" s="7">
        <v>1479</v>
      </c>
      <c r="C1420" s="7">
        <v>0.31</v>
      </c>
      <c r="D1420" s="7">
        <v>1.2</v>
      </c>
      <c r="E1420" s="7">
        <f t="shared" si="22"/>
        <v>3.8709677419354835</v>
      </c>
      <c r="F1420" s="9" t="s">
        <v>5</v>
      </c>
    </row>
    <row r="1421" spans="1:6" x14ac:dyDescent="0.25">
      <c r="A1421" s="7" t="s">
        <v>1658</v>
      </c>
      <c r="B1421" s="7">
        <v>1682.07</v>
      </c>
      <c r="C1421" s="7">
        <v>9.0549999999999997</v>
      </c>
      <c r="D1421" s="7">
        <v>14.43</v>
      </c>
      <c r="E1421" s="7">
        <f t="shared" si="22"/>
        <v>1.5935946990612921</v>
      </c>
      <c r="F1421" s="9" t="s">
        <v>4</v>
      </c>
    </row>
    <row r="1422" spans="1:6" x14ac:dyDescent="0.25">
      <c r="A1422" s="7" t="s">
        <v>1659</v>
      </c>
      <c r="B1422" s="7">
        <v>698.94</v>
      </c>
      <c r="C1422" s="7">
        <v>26.08</v>
      </c>
      <c r="D1422" s="7">
        <v>48.23</v>
      </c>
      <c r="E1422" s="7">
        <f t="shared" si="22"/>
        <v>1.8493098159509203</v>
      </c>
      <c r="F1422" s="9" t="s">
        <v>2798</v>
      </c>
    </row>
    <row r="1423" spans="1:6" x14ac:dyDescent="0.25">
      <c r="A1423" s="7" t="s">
        <v>1660</v>
      </c>
      <c r="B1423" s="7">
        <v>1935</v>
      </c>
      <c r="C1423" s="7">
        <v>18.84</v>
      </c>
      <c r="D1423" s="7">
        <v>28.344999999999999</v>
      </c>
      <c r="E1423" s="7">
        <f t="shared" si="22"/>
        <v>1.5045116772823779</v>
      </c>
      <c r="F1423" s="9" t="s">
        <v>2333</v>
      </c>
    </row>
    <row r="1424" spans="1:6" x14ac:dyDescent="0.25">
      <c r="A1424" s="7" t="s">
        <v>1661</v>
      </c>
      <c r="B1424" s="7">
        <v>1573</v>
      </c>
      <c r="C1424" s="7">
        <v>0.57499999999999996</v>
      </c>
      <c r="D1424" s="7">
        <v>2.06</v>
      </c>
      <c r="E1424" s="7">
        <f t="shared" si="22"/>
        <v>3.5826086956521741</v>
      </c>
      <c r="F1424" s="9" t="s">
        <v>4</v>
      </c>
    </row>
    <row r="1425" spans="1:6" x14ac:dyDescent="0.25">
      <c r="A1425" s="7" t="s">
        <v>103</v>
      </c>
      <c r="B1425" s="7">
        <v>1384</v>
      </c>
      <c r="C1425" s="7">
        <v>10.56</v>
      </c>
      <c r="D1425" s="7">
        <v>43.034999999999997</v>
      </c>
      <c r="E1425" s="7">
        <f t="shared" si="22"/>
        <v>4.0752840909090908</v>
      </c>
      <c r="F1425" s="9" t="s">
        <v>14</v>
      </c>
    </row>
    <row r="1426" spans="1:6" x14ac:dyDescent="0.25">
      <c r="A1426" s="7" t="s">
        <v>1662</v>
      </c>
      <c r="B1426" s="7">
        <v>3257.31</v>
      </c>
      <c r="C1426" s="7">
        <v>9.5350000000000001</v>
      </c>
      <c r="D1426" s="7">
        <v>14.34</v>
      </c>
      <c r="E1426" s="7">
        <f t="shared" si="22"/>
        <v>1.503932878867331</v>
      </c>
      <c r="F1426" s="9" t="s">
        <v>2441</v>
      </c>
    </row>
    <row r="1427" spans="1:6" x14ac:dyDescent="0.25">
      <c r="A1427" s="7" t="s">
        <v>1663</v>
      </c>
      <c r="B1427" s="7">
        <v>1729</v>
      </c>
      <c r="C1427" s="7">
        <v>12.51</v>
      </c>
      <c r="D1427" s="7">
        <v>19.39</v>
      </c>
      <c r="E1427" s="7">
        <f t="shared" si="22"/>
        <v>1.5499600319744204</v>
      </c>
      <c r="F1427" s="9" t="s">
        <v>2799</v>
      </c>
    </row>
    <row r="1428" spans="1:6" x14ac:dyDescent="0.25">
      <c r="A1428" s="7" t="s">
        <v>1664</v>
      </c>
      <c r="B1428" s="7">
        <v>1690.03</v>
      </c>
      <c r="C1428" s="7">
        <v>1.23</v>
      </c>
      <c r="D1428" s="7">
        <v>5.5949999999999998</v>
      </c>
      <c r="E1428" s="7">
        <f t="shared" si="22"/>
        <v>4.5487804878048781</v>
      </c>
      <c r="F1428" s="9" t="s">
        <v>12</v>
      </c>
    </row>
    <row r="1429" spans="1:6" x14ac:dyDescent="0.25">
      <c r="A1429" s="7" t="s">
        <v>1665</v>
      </c>
      <c r="B1429" s="7">
        <v>2582</v>
      </c>
      <c r="C1429" s="7">
        <v>1.2849999999999999</v>
      </c>
      <c r="D1429" s="7">
        <v>2.145</v>
      </c>
      <c r="E1429" s="7">
        <f t="shared" si="22"/>
        <v>1.6692607003891051</v>
      </c>
      <c r="F1429" s="9" t="s">
        <v>2726</v>
      </c>
    </row>
    <row r="1430" spans="1:6" x14ac:dyDescent="0.25">
      <c r="A1430" s="7" t="s">
        <v>1666</v>
      </c>
      <c r="B1430" s="7">
        <v>1220</v>
      </c>
      <c r="C1430" s="7">
        <v>2.3849999999999998</v>
      </c>
      <c r="D1430" s="7">
        <v>4.8099999999999996</v>
      </c>
      <c r="E1430" s="7">
        <f t="shared" si="22"/>
        <v>2.0167714884696015</v>
      </c>
      <c r="F1430" s="9" t="s">
        <v>309</v>
      </c>
    </row>
    <row r="1431" spans="1:6" x14ac:dyDescent="0.25">
      <c r="A1431" s="7" t="s">
        <v>271</v>
      </c>
      <c r="B1431" s="7">
        <v>291</v>
      </c>
      <c r="C1431" s="7">
        <v>13.99</v>
      </c>
      <c r="D1431" s="7">
        <v>37.369999999999997</v>
      </c>
      <c r="E1431" s="7">
        <f t="shared" si="22"/>
        <v>2.6711937097927088</v>
      </c>
      <c r="F1431" s="9" t="s">
        <v>4</v>
      </c>
    </row>
    <row r="1432" spans="1:6" x14ac:dyDescent="0.25">
      <c r="A1432" s="7" t="s">
        <v>1667</v>
      </c>
      <c r="B1432" s="7">
        <v>1113</v>
      </c>
      <c r="C1432" s="7">
        <v>4.165</v>
      </c>
      <c r="D1432" s="7">
        <v>7.64</v>
      </c>
      <c r="E1432" s="7">
        <f t="shared" si="22"/>
        <v>1.8343337334933973</v>
      </c>
      <c r="F1432" s="9" t="s">
        <v>4</v>
      </c>
    </row>
    <row r="1433" spans="1:6" x14ac:dyDescent="0.25">
      <c r="A1433" s="7" t="s">
        <v>1668</v>
      </c>
      <c r="B1433" s="7">
        <v>1771</v>
      </c>
      <c r="C1433" s="7">
        <v>0.64</v>
      </c>
      <c r="D1433" s="7">
        <v>1.5649999999999999</v>
      </c>
      <c r="E1433" s="7">
        <f t="shared" si="22"/>
        <v>2.4453125</v>
      </c>
      <c r="F1433" s="9" t="s">
        <v>2801</v>
      </c>
    </row>
    <row r="1434" spans="1:6" x14ac:dyDescent="0.25">
      <c r="A1434" s="7" t="s">
        <v>1669</v>
      </c>
      <c r="B1434" s="7">
        <v>3263</v>
      </c>
      <c r="C1434" s="7">
        <v>2.58</v>
      </c>
      <c r="D1434" s="7">
        <v>5.5149999999999997</v>
      </c>
      <c r="E1434" s="7">
        <f t="shared" si="22"/>
        <v>2.137596899224806</v>
      </c>
      <c r="F1434" s="9" t="s">
        <v>2802</v>
      </c>
    </row>
    <row r="1435" spans="1:6" x14ac:dyDescent="0.25">
      <c r="A1435" s="7" t="s">
        <v>1670</v>
      </c>
      <c r="B1435" s="7">
        <v>1644</v>
      </c>
      <c r="C1435" s="7">
        <v>1.2</v>
      </c>
      <c r="D1435" s="7">
        <v>2.8650000000000002</v>
      </c>
      <c r="E1435" s="7">
        <f t="shared" si="22"/>
        <v>2.3875000000000002</v>
      </c>
      <c r="F1435" s="9" t="s">
        <v>2283</v>
      </c>
    </row>
    <row r="1436" spans="1:6" x14ac:dyDescent="0.25">
      <c r="A1436" s="7" t="s">
        <v>39</v>
      </c>
      <c r="B1436" s="7">
        <v>1436</v>
      </c>
      <c r="C1436" s="7">
        <v>1.65</v>
      </c>
      <c r="D1436" s="7">
        <v>8.3350000000000009</v>
      </c>
      <c r="E1436" s="7">
        <f t="shared" si="22"/>
        <v>5.0515151515151526</v>
      </c>
      <c r="F1436" s="9" t="s">
        <v>14</v>
      </c>
    </row>
    <row r="1437" spans="1:6" x14ac:dyDescent="0.25">
      <c r="A1437" s="7" t="s">
        <v>1671</v>
      </c>
      <c r="B1437" s="7">
        <v>1827</v>
      </c>
      <c r="C1437" s="7">
        <v>0.36</v>
      </c>
      <c r="D1437" s="7">
        <v>1.2050000000000001</v>
      </c>
      <c r="E1437" s="7">
        <f t="shared" si="22"/>
        <v>3.3472222222222228</v>
      </c>
      <c r="F1437" s="9" t="s">
        <v>2464</v>
      </c>
    </row>
    <row r="1438" spans="1:6" x14ac:dyDescent="0.25">
      <c r="A1438" s="7" t="s">
        <v>1672</v>
      </c>
      <c r="B1438" s="7">
        <v>3014</v>
      </c>
      <c r="C1438" s="7">
        <v>2.34</v>
      </c>
      <c r="D1438" s="7">
        <v>7.4349999999999996</v>
      </c>
      <c r="E1438" s="7">
        <f t="shared" si="22"/>
        <v>3.1773504273504272</v>
      </c>
      <c r="F1438" s="9" t="s">
        <v>2376</v>
      </c>
    </row>
    <row r="1439" spans="1:6" x14ac:dyDescent="0.25">
      <c r="A1439" s="7" t="s">
        <v>1673</v>
      </c>
      <c r="B1439" s="7">
        <v>2160</v>
      </c>
      <c r="C1439" s="7">
        <v>0.48</v>
      </c>
      <c r="D1439" s="7">
        <v>1.87</v>
      </c>
      <c r="E1439" s="7">
        <f t="shared" si="22"/>
        <v>3.8958333333333335</v>
      </c>
      <c r="F1439" s="9" t="s">
        <v>2380</v>
      </c>
    </row>
    <row r="1440" spans="1:6" x14ac:dyDescent="0.25">
      <c r="A1440" s="7" t="s">
        <v>1674</v>
      </c>
      <c r="B1440" s="7">
        <v>1408</v>
      </c>
      <c r="C1440" s="7">
        <v>5.3550000000000004</v>
      </c>
      <c r="D1440" s="7">
        <v>10.53</v>
      </c>
      <c r="E1440" s="7">
        <f t="shared" si="22"/>
        <v>1.9663865546218484</v>
      </c>
      <c r="F1440" s="9" t="s">
        <v>2437</v>
      </c>
    </row>
    <row r="1441" spans="1:6" x14ac:dyDescent="0.25">
      <c r="A1441" s="7" t="s">
        <v>1675</v>
      </c>
      <c r="B1441" s="7">
        <v>436</v>
      </c>
      <c r="C1441" s="7">
        <v>1.27</v>
      </c>
      <c r="D1441" s="7">
        <v>2.8</v>
      </c>
      <c r="E1441" s="7">
        <f t="shared" si="22"/>
        <v>2.2047244094488185</v>
      </c>
      <c r="F1441" s="9" t="s">
        <v>4</v>
      </c>
    </row>
    <row r="1442" spans="1:6" x14ac:dyDescent="0.25">
      <c r="A1442" s="7" t="s">
        <v>1676</v>
      </c>
      <c r="B1442" s="7">
        <v>2886.75</v>
      </c>
      <c r="C1442" s="7">
        <v>3.6349999999999998</v>
      </c>
      <c r="D1442" s="7">
        <v>5.9749999999999996</v>
      </c>
      <c r="E1442" s="7">
        <f t="shared" si="22"/>
        <v>1.6437414030261348</v>
      </c>
      <c r="F1442" s="9" t="s">
        <v>2348</v>
      </c>
    </row>
    <row r="1443" spans="1:6" x14ac:dyDescent="0.25">
      <c r="A1443" s="7" t="s">
        <v>1677</v>
      </c>
      <c r="B1443" s="7">
        <v>1886</v>
      </c>
      <c r="C1443" s="7">
        <v>23.25</v>
      </c>
      <c r="D1443" s="7">
        <v>34.774999999999999</v>
      </c>
      <c r="E1443" s="7">
        <f t="shared" si="22"/>
        <v>1.4956989247311827</v>
      </c>
      <c r="F1443" s="9" t="s">
        <v>2429</v>
      </c>
    </row>
    <row r="1444" spans="1:6" x14ac:dyDescent="0.25">
      <c r="A1444" s="7" t="s">
        <v>251</v>
      </c>
      <c r="B1444" s="7">
        <v>1871</v>
      </c>
      <c r="C1444" s="7">
        <v>192.98500000000001</v>
      </c>
      <c r="D1444" s="7">
        <v>831.21500000000003</v>
      </c>
      <c r="E1444" s="7">
        <f t="shared" si="22"/>
        <v>4.3071482239552292</v>
      </c>
      <c r="F1444" s="9" t="s">
        <v>295</v>
      </c>
    </row>
    <row r="1445" spans="1:6" x14ac:dyDescent="0.25">
      <c r="A1445" s="7" t="s">
        <v>1678</v>
      </c>
      <c r="B1445" s="7">
        <v>856</v>
      </c>
      <c r="C1445" s="7">
        <v>3.73</v>
      </c>
      <c r="D1445" s="7">
        <v>6.55</v>
      </c>
      <c r="E1445" s="7">
        <f t="shared" si="22"/>
        <v>1.7560321715817695</v>
      </c>
      <c r="F1445" s="9" t="s">
        <v>2804</v>
      </c>
    </row>
    <row r="1446" spans="1:6" x14ac:dyDescent="0.25">
      <c r="A1446" s="7" t="s">
        <v>1679</v>
      </c>
      <c r="B1446" s="7">
        <v>2566</v>
      </c>
      <c r="C1446" s="7">
        <v>2.61</v>
      </c>
      <c r="D1446" s="7">
        <v>4.13</v>
      </c>
      <c r="E1446" s="7">
        <f t="shared" si="22"/>
        <v>1.5823754789272031</v>
      </c>
      <c r="F1446" s="9" t="s">
        <v>2667</v>
      </c>
    </row>
    <row r="1447" spans="1:6" x14ac:dyDescent="0.25">
      <c r="A1447" s="7" t="s">
        <v>1680</v>
      </c>
      <c r="B1447" s="7">
        <v>1354</v>
      </c>
      <c r="C1447" s="7">
        <v>0.04</v>
      </c>
      <c r="D1447" s="7">
        <v>1.575</v>
      </c>
      <c r="E1447" s="7">
        <f t="shared" si="22"/>
        <v>39.375</v>
      </c>
      <c r="F1447" s="9" t="s">
        <v>374</v>
      </c>
    </row>
    <row r="1448" spans="1:6" x14ac:dyDescent="0.25">
      <c r="A1448" s="7" t="s">
        <v>1681</v>
      </c>
      <c r="B1448" s="7">
        <v>1590</v>
      </c>
      <c r="C1448" s="7">
        <v>1.1499999999999999</v>
      </c>
      <c r="D1448" s="7">
        <v>3.15</v>
      </c>
      <c r="E1448" s="7">
        <f t="shared" si="22"/>
        <v>2.7391304347826089</v>
      </c>
      <c r="F1448" s="9" t="s">
        <v>374</v>
      </c>
    </row>
    <row r="1449" spans="1:6" x14ac:dyDescent="0.25">
      <c r="A1449" s="7" t="s">
        <v>1682</v>
      </c>
      <c r="B1449" s="7">
        <v>1382</v>
      </c>
      <c r="C1449" s="7">
        <v>1.31</v>
      </c>
      <c r="D1449" s="7">
        <v>4.9749999999999996</v>
      </c>
      <c r="E1449" s="7">
        <f t="shared" si="22"/>
        <v>3.7977099236641219</v>
      </c>
      <c r="F1449" s="9" t="s">
        <v>374</v>
      </c>
    </row>
    <row r="1450" spans="1:6" x14ac:dyDescent="0.25">
      <c r="A1450" s="7" t="s">
        <v>1683</v>
      </c>
      <c r="B1450" s="7">
        <v>1430</v>
      </c>
      <c r="C1450" s="7">
        <v>0.64</v>
      </c>
      <c r="D1450" s="7">
        <v>1.06</v>
      </c>
      <c r="E1450" s="7">
        <f t="shared" si="22"/>
        <v>1.65625</v>
      </c>
      <c r="F1450" s="9" t="s">
        <v>374</v>
      </c>
    </row>
    <row r="1451" spans="1:6" x14ac:dyDescent="0.25">
      <c r="A1451" s="7" t="s">
        <v>1684</v>
      </c>
      <c r="B1451" s="7">
        <v>2415</v>
      </c>
      <c r="C1451" s="7">
        <v>1.61</v>
      </c>
      <c r="D1451" s="7">
        <v>2.4950000000000001</v>
      </c>
      <c r="E1451" s="7">
        <f t="shared" si="22"/>
        <v>1.5496894409937887</v>
      </c>
      <c r="F1451" s="9" t="s">
        <v>2579</v>
      </c>
    </row>
    <row r="1452" spans="1:6" x14ac:dyDescent="0.25">
      <c r="A1452" s="7" t="s">
        <v>1685</v>
      </c>
      <c r="B1452" s="7">
        <v>834</v>
      </c>
      <c r="C1452" s="7">
        <v>16.940000000000001</v>
      </c>
      <c r="D1452" s="7">
        <v>32.159999999999997</v>
      </c>
      <c r="E1452" s="7">
        <f t="shared" si="22"/>
        <v>1.8984651711924436</v>
      </c>
      <c r="F1452" s="9" t="s">
        <v>4</v>
      </c>
    </row>
    <row r="1453" spans="1:6" x14ac:dyDescent="0.25">
      <c r="A1453" s="7" t="s">
        <v>1686</v>
      </c>
      <c r="B1453" s="7">
        <v>1554</v>
      </c>
      <c r="C1453" s="7">
        <v>4.8449999999999998</v>
      </c>
      <c r="D1453" s="7">
        <v>7.67</v>
      </c>
      <c r="E1453" s="7">
        <f t="shared" si="22"/>
        <v>1.5830753353973168</v>
      </c>
      <c r="F1453" s="9" t="s">
        <v>2805</v>
      </c>
    </row>
    <row r="1454" spans="1:6" x14ac:dyDescent="0.25">
      <c r="A1454" s="7" t="s">
        <v>1687</v>
      </c>
      <c r="B1454" s="7">
        <v>564</v>
      </c>
      <c r="C1454" s="7">
        <v>0.96499999999999997</v>
      </c>
      <c r="D1454" s="7">
        <v>3.2549999999999999</v>
      </c>
      <c r="E1454" s="7">
        <f t="shared" si="22"/>
        <v>3.3730569948186528</v>
      </c>
      <c r="F1454" s="9" t="s">
        <v>2806</v>
      </c>
    </row>
    <row r="1455" spans="1:6" x14ac:dyDescent="0.25">
      <c r="A1455" s="7" t="s">
        <v>229</v>
      </c>
      <c r="B1455" s="7">
        <v>1914</v>
      </c>
      <c r="C1455" s="7">
        <v>0.35</v>
      </c>
      <c r="D1455" s="7">
        <v>3.915</v>
      </c>
      <c r="E1455" s="7">
        <f t="shared" si="22"/>
        <v>11.185714285714287</v>
      </c>
      <c r="F1455" s="9" t="s">
        <v>308</v>
      </c>
    </row>
    <row r="1456" spans="1:6" x14ac:dyDescent="0.25">
      <c r="A1456" s="7" t="s">
        <v>60</v>
      </c>
      <c r="B1456" s="7">
        <v>2122</v>
      </c>
      <c r="C1456" s="7">
        <v>0.3</v>
      </c>
      <c r="D1456" s="7">
        <v>3.4350000000000001</v>
      </c>
      <c r="E1456" s="7">
        <f t="shared" si="22"/>
        <v>11.450000000000001</v>
      </c>
      <c r="F1456" s="9" t="s">
        <v>308</v>
      </c>
    </row>
    <row r="1457" spans="1:6" x14ac:dyDescent="0.25">
      <c r="A1457" s="7" t="s">
        <v>1688</v>
      </c>
      <c r="B1457" s="7">
        <v>1133</v>
      </c>
      <c r="C1457" s="7">
        <v>9.15</v>
      </c>
      <c r="D1457" s="7">
        <v>15.865</v>
      </c>
      <c r="E1457" s="7">
        <f t="shared" si="22"/>
        <v>1.7338797814207649</v>
      </c>
      <c r="F1457" s="9" t="s">
        <v>2807</v>
      </c>
    </row>
    <row r="1458" spans="1:6" x14ac:dyDescent="0.25">
      <c r="A1458" s="7" t="s">
        <v>196</v>
      </c>
      <c r="B1458" s="7">
        <v>1955</v>
      </c>
      <c r="C1458" s="7">
        <v>7.06</v>
      </c>
      <c r="D1458" s="7">
        <v>20.34</v>
      </c>
      <c r="E1458" s="7">
        <f t="shared" si="22"/>
        <v>2.881019830028329</v>
      </c>
      <c r="F1458" s="9" t="s">
        <v>9</v>
      </c>
    </row>
    <row r="1459" spans="1:6" x14ac:dyDescent="0.25">
      <c r="A1459" s="7" t="s">
        <v>1689</v>
      </c>
      <c r="B1459" s="7">
        <v>652</v>
      </c>
      <c r="C1459" s="7">
        <v>0.77500000000000002</v>
      </c>
      <c r="D1459" s="7">
        <v>2.5299999999999998</v>
      </c>
      <c r="E1459" s="7">
        <f t="shared" si="22"/>
        <v>3.2645161290322577</v>
      </c>
      <c r="F1459" s="9" t="s">
        <v>4</v>
      </c>
    </row>
    <row r="1460" spans="1:6" x14ac:dyDescent="0.25">
      <c r="A1460" s="7" t="s">
        <v>1690</v>
      </c>
      <c r="B1460" s="7">
        <v>231</v>
      </c>
      <c r="C1460" s="7">
        <v>0.72</v>
      </c>
      <c r="D1460" s="7">
        <v>1.2050000000000001</v>
      </c>
      <c r="E1460" s="7">
        <f t="shared" si="22"/>
        <v>1.6736111111111114</v>
      </c>
      <c r="F1460" s="9" t="s">
        <v>4</v>
      </c>
    </row>
    <row r="1461" spans="1:6" x14ac:dyDescent="0.25">
      <c r="A1461" s="7" t="s">
        <v>1691</v>
      </c>
      <c r="B1461" s="7">
        <v>2316</v>
      </c>
      <c r="C1461" s="7">
        <v>28.555</v>
      </c>
      <c r="D1461" s="7">
        <v>59.82</v>
      </c>
      <c r="E1461" s="7">
        <f t="shared" si="22"/>
        <v>2.0949045701278237</v>
      </c>
      <c r="F1461" s="9" t="s">
        <v>2378</v>
      </c>
    </row>
    <row r="1462" spans="1:6" x14ac:dyDescent="0.25">
      <c r="A1462" s="7" t="s">
        <v>1692</v>
      </c>
      <c r="B1462" s="7">
        <v>634</v>
      </c>
      <c r="C1462" s="7">
        <v>1.78</v>
      </c>
      <c r="D1462" s="7">
        <v>3.125</v>
      </c>
      <c r="E1462" s="7">
        <f t="shared" si="22"/>
        <v>1.7556179775280898</v>
      </c>
      <c r="F1462" s="9" t="s">
        <v>4</v>
      </c>
    </row>
    <row r="1463" spans="1:6" x14ac:dyDescent="0.25">
      <c r="A1463" s="7" t="s">
        <v>1693</v>
      </c>
      <c r="B1463" s="7">
        <v>1447</v>
      </c>
      <c r="C1463" s="7">
        <v>42.164999999999999</v>
      </c>
      <c r="D1463" s="7">
        <v>63.82</v>
      </c>
      <c r="E1463" s="7">
        <f t="shared" si="22"/>
        <v>1.5135776117633108</v>
      </c>
      <c r="F1463" s="9" t="s">
        <v>2472</v>
      </c>
    </row>
    <row r="1464" spans="1:6" x14ac:dyDescent="0.25">
      <c r="A1464" s="7" t="s">
        <v>280</v>
      </c>
      <c r="B1464" s="7">
        <v>180</v>
      </c>
      <c r="C1464" s="7">
        <v>3.86</v>
      </c>
      <c r="D1464" s="7">
        <v>20.83</v>
      </c>
      <c r="E1464" s="7">
        <f t="shared" si="22"/>
        <v>5.3963730569948183</v>
      </c>
      <c r="F1464" s="9" t="s">
        <v>4</v>
      </c>
    </row>
    <row r="1465" spans="1:6" x14ac:dyDescent="0.25">
      <c r="A1465" s="7" t="s">
        <v>1694</v>
      </c>
      <c r="B1465" s="7">
        <v>1542</v>
      </c>
      <c r="C1465" s="7">
        <v>2.58</v>
      </c>
      <c r="D1465" s="7">
        <v>5.4649999999999999</v>
      </c>
      <c r="E1465" s="7">
        <f t="shared" si="22"/>
        <v>2.1182170542635657</v>
      </c>
      <c r="F1465" s="9" t="s">
        <v>2283</v>
      </c>
    </row>
    <row r="1466" spans="1:6" x14ac:dyDescent="0.25">
      <c r="A1466" s="7" t="s">
        <v>1695</v>
      </c>
      <c r="B1466" s="7">
        <v>1513</v>
      </c>
      <c r="C1466" s="7">
        <v>0.59499999999999997</v>
      </c>
      <c r="D1466" s="7">
        <v>1.94</v>
      </c>
      <c r="E1466" s="7">
        <f t="shared" si="22"/>
        <v>3.2605042016806722</v>
      </c>
      <c r="F1466" s="9" t="s">
        <v>2283</v>
      </c>
    </row>
    <row r="1467" spans="1:6" x14ac:dyDescent="0.25">
      <c r="A1467" s="7" t="s">
        <v>1696</v>
      </c>
      <c r="B1467" s="7">
        <v>840</v>
      </c>
      <c r="C1467" s="7">
        <v>0.23</v>
      </c>
      <c r="D1467" s="7">
        <v>1.6950000000000001</v>
      </c>
      <c r="E1467" s="7">
        <f t="shared" si="22"/>
        <v>7.3695652173913047</v>
      </c>
      <c r="F1467" s="9" t="s">
        <v>4</v>
      </c>
    </row>
    <row r="1468" spans="1:6" x14ac:dyDescent="0.25">
      <c r="A1468" s="7" t="s">
        <v>1697</v>
      </c>
      <c r="B1468" s="7">
        <v>966</v>
      </c>
      <c r="C1468" s="7">
        <v>1.44</v>
      </c>
      <c r="D1468" s="7">
        <v>4.7750000000000004</v>
      </c>
      <c r="E1468" s="7">
        <f t="shared" si="22"/>
        <v>3.3159722222222228</v>
      </c>
      <c r="F1468" s="9" t="s">
        <v>4</v>
      </c>
    </row>
    <row r="1469" spans="1:6" x14ac:dyDescent="0.25">
      <c r="A1469" s="7" t="s">
        <v>47</v>
      </c>
      <c r="B1469" s="7">
        <v>940</v>
      </c>
      <c r="C1469" s="7">
        <v>1.4350000000000001</v>
      </c>
      <c r="D1469" s="7">
        <v>19.95</v>
      </c>
      <c r="E1469" s="7">
        <f t="shared" si="22"/>
        <v>13.902439024390242</v>
      </c>
      <c r="F1469" s="9" t="s">
        <v>17</v>
      </c>
    </row>
    <row r="1470" spans="1:6" x14ac:dyDescent="0.25">
      <c r="A1470" s="7" t="s">
        <v>219</v>
      </c>
      <c r="B1470" s="7">
        <v>983</v>
      </c>
      <c r="C1470" s="7">
        <v>4.83</v>
      </c>
      <c r="D1470" s="7">
        <v>54.2</v>
      </c>
      <c r="E1470" s="7">
        <f t="shared" si="22"/>
        <v>11.221532091097309</v>
      </c>
      <c r="F1470" s="9" t="s">
        <v>292</v>
      </c>
    </row>
    <row r="1471" spans="1:6" x14ac:dyDescent="0.25">
      <c r="A1471" s="7" t="s">
        <v>1698</v>
      </c>
      <c r="B1471" s="7">
        <v>973</v>
      </c>
      <c r="C1471" s="7">
        <v>2.13</v>
      </c>
      <c r="D1471" s="7">
        <v>7.97</v>
      </c>
      <c r="E1471" s="7">
        <f t="shared" si="22"/>
        <v>3.7417840375586855</v>
      </c>
      <c r="F1471" s="9" t="s">
        <v>17</v>
      </c>
    </row>
    <row r="1472" spans="1:6" x14ac:dyDescent="0.25">
      <c r="A1472" s="7" t="s">
        <v>1699</v>
      </c>
      <c r="B1472" s="7">
        <v>985</v>
      </c>
      <c r="C1472" s="7">
        <v>15.265000000000001</v>
      </c>
      <c r="D1472" s="7">
        <v>28.094999999999999</v>
      </c>
      <c r="E1472" s="7">
        <f t="shared" ref="E1472:E1535" si="23">D1472/C1472</f>
        <v>1.8404847690795938</v>
      </c>
      <c r="F1472" s="9" t="s">
        <v>17</v>
      </c>
    </row>
    <row r="1473" spans="1:6" x14ac:dyDescent="0.25">
      <c r="A1473" s="7" t="s">
        <v>1700</v>
      </c>
      <c r="B1473" s="7">
        <v>957</v>
      </c>
      <c r="C1473" s="7">
        <v>2.57</v>
      </c>
      <c r="D1473" s="7">
        <v>3.92</v>
      </c>
      <c r="E1473" s="7">
        <f t="shared" si="23"/>
        <v>1.5252918287937745</v>
      </c>
      <c r="F1473" s="9" t="s">
        <v>17</v>
      </c>
    </row>
    <row r="1474" spans="1:6" x14ac:dyDescent="0.25">
      <c r="A1474" s="7" t="s">
        <v>1701</v>
      </c>
      <c r="B1474" s="7">
        <v>1023</v>
      </c>
      <c r="C1474" s="7">
        <v>1.7450000000000001</v>
      </c>
      <c r="D1474" s="7">
        <v>2.9350000000000001</v>
      </c>
      <c r="E1474" s="7">
        <f t="shared" si="23"/>
        <v>1.6819484240687679</v>
      </c>
      <c r="F1474" s="9" t="s">
        <v>2808</v>
      </c>
    </row>
    <row r="1475" spans="1:6" x14ac:dyDescent="0.25">
      <c r="A1475" s="7" t="s">
        <v>1702</v>
      </c>
      <c r="B1475" s="7">
        <v>1693.79</v>
      </c>
      <c r="C1475" s="7">
        <v>4.4550000000000001</v>
      </c>
      <c r="D1475" s="7">
        <v>6.71</v>
      </c>
      <c r="E1475" s="7">
        <f t="shared" si="23"/>
        <v>1.5061728395061729</v>
      </c>
      <c r="F1475" s="9" t="s">
        <v>2809</v>
      </c>
    </row>
    <row r="1476" spans="1:6" x14ac:dyDescent="0.25">
      <c r="A1476" s="7" t="s">
        <v>1703</v>
      </c>
      <c r="B1476" s="7">
        <v>854</v>
      </c>
      <c r="C1476" s="7">
        <v>0.11</v>
      </c>
      <c r="D1476" s="7">
        <v>1.43</v>
      </c>
      <c r="E1476" s="7">
        <f t="shared" si="23"/>
        <v>13</v>
      </c>
      <c r="F1476" s="9" t="s">
        <v>4</v>
      </c>
    </row>
    <row r="1477" spans="1:6" x14ac:dyDescent="0.25">
      <c r="A1477" s="7" t="s">
        <v>1704</v>
      </c>
      <c r="B1477" s="7">
        <v>1723</v>
      </c>
      <c r="C1477" s="7">
        <v>2.25</v>
      </c>
      <c r="D1477" s="7">
        <v>4.07</v>
      </c>
      <c r="E1477" s="7">
        <f t="shared" si="23"/>
        <v>1.808888888888889</v>
      </c>
      <c r="F1477" s="9" t="s">
        <v>2474</v>
      </c>
    </row>
    <row r="1478" spans="1:6" x14ac:dyDescent="0.25">
      <c r="A1478" s="7" t="s">
        <v>1705</v>
      </c>
      <c r="B1478" s="7">
        <v>219</v>
      </c>
      <c r="C1478" s="7">
        <v>0.92</v>
      </c>
      <c r="D1478" s="7">
        <v>1.53</v>
      </c>
      <c r="E1478" s="7">
        <f t="shared" si="23"/>
        <v>1.6630434782608696</v>
      </c>
      <c r="F1478" s="9" t="s">
        <v>2695</v>
      </c>
    </row>
    <row r="1479" spans="1:6" x14ac:dyDescent="0.25">
      <c r="A1479" s="7" t="s">
        <v>1706</v>
      </c>
      <c r="B1479" s="7">
        <v>766</v>
      </c>
      <c r="C1479" s="7">
        <v>0.71</v>
      </c>
      <c r="D1479" s="7">
        <v>1.23</v>
      </c>
      <c r="E1479" s="7">
        <f t="shared" si="23"/>
        <v>1.7323943661971832</v>
      </c>
      <c r="F1479" s="9" t="s">
        <v>317</v>
      </c>
    </row>
    <row r="1480" spans="1:6" x14ac:dyDescent="0.25">
      <c r="A1480" s="7" t="s">
        <v>1707</v>
      </c>
      <c r="B1480" s="7">
        <v>668.61</v>
      </c>
      <c r="C1480" s="7">
        <v>21.695</v>
      </c>
      <c r="D1480" s="7">
        <v>33.409999999999997</v>
      </c>
      <c r="E1480" s="7">
        <f t="shared" si="23"/>
        <v>1.5399861719290158</v>
      </c>
      <c r="F1480" s="9" t="s">
        <v>4</v>
      </c>
    </row>
    <row r="1481" spans="1:6" x14ac:dyDescent="0.25">
      <c r="A1481" s="7" t="s">
        <v>207</v>
      </c>
      <c r="B1481" s="7">
        <v>998.42</v>
      </c>
      <c r="C1481" s="7">
        <v>1.385</v>
      </c>
      <c r="D1481" s="7">
        <v>8.52</v>
      </c>
      <c r="E1481" s="7">
        <f t="shared" si="23"/>
        <v>6.1516245487364616</v>
      </c>
      <c r="F1481" s="9" t="s">
        <v>292</v>
      </c>
    </row>
    <row r="1482" spans="1:6" x14ac:dyDescent="0.25">
      <c r="A1482" s="7" t="s">
        <v>1708</v>
      </c>
      <c r="B1482" s="7">
        <v>444</v>
      </c>
      <c r="C1482" s="7">
        <v>0.12</v>
      </c>
      <c r="D1482" s="7">
        <v>1.1850000000000001</v>
      </c>
      <c r="E1482" s="7">
        <f t="shared" si="23"/>
        <v>9.875</v>
      </c>
      <c r="F1482" s="9" t="s">
        <v>4</v>
      </c>
    </row>
    <row r="1483" spans="1:6" x14ac:dyDescent="0.25">
      <c r="A1483" s="7" t="s">
        <v>1709</v>
      </c>
      <c r="B1483" s="7">
        <v>828</v>
      </c>
      <c r="C1483" s="7">
        <v>0.93500000000000005</v>
      </c>
      <c r="D1483" s="7">
        <v>1.5349999999999999</v>
      </c>
      <c r="E1483" s="7">
        <f t="shared" si="23"/>
        <v>1.641711229946524</v>
      </c>
      <c r="F1483" s="9" t="s">
        <v>4</v>
      </c>
    </row>
    <row r="1484" spans="1:6" x14ac:dyDescent="0.25">
      <c r="A1484" s="7" t="s">
        <v>1710</v>
      </c>
      <c r="B1484" s="7">
        <v>3579</v>
      </c>
      <c r="C1484" s="7">
        <v>6.3250000000000002</v>
      </c>
      <c r="D1484" s="7">
        <v>11.26</v>
      </c>
      <c r="E1484" s="7">
        <f t="shared" si="23"/>
        <v>1.7802371541501976</v>
      </c>
      <c r="F1484" s="9" t="s">
        <v>2810</v>
      </c>
    </row>
    <row r="1485" spans="1:6" x14ac:dyDescent="0.25">
      <c r="A1485" s="7" t="s">
        <v>1711</v>
      </c>
      <c r="B1485" s="7">
        <v>282</v>
      </c>
      <c r="C1485" s="7">
        <v>0.01</v>
      </c>
      <c r="D1485" s="7">
        <v>1.04</v>
      </c>
      <c r="E1485" s="7">
        <f t="shared" si="23"/>
        <v>104</v>
      </c>
      <c r="F1485" s="9" t="s">
        <v>2811</v>
      </c>
    </row>
    <row r="1486" spans="1:6" x14ac:dyDescent="0.25">
      <c r="A1486" s="7" t="s">
        <v>1712</v>
      </c>
      <c r="B1486" s="7">
        <v>318</v>
      </c>
      <c r="C1486" s="7">
        <v>1.29</v>
      </c>
      <c r="D1486" s="7">
        <v>5.7350000000000003</v>
      </c>
      <c r="E1486" s="7">
        <f t="shared" si="23"/>
        <v>4.445736434108527</v>
      </c>
      <c r="F1486" s="9" t="s">
        <v>2812</v>
      </c>
    </row>
    <row r="1487" spans="1:6" x14ac:dyDescent="0.25">
      <c r="A1487" s="7" t="s">
        <v>1713</v>
      </c>
      <c r="B1487" s="7">
        <v>279</v>
      </c>
      <c r="C1487" s="7">
        <v>0.01</v>
      </c>
      <c r="D1487" s="7">
        <v>1.345</v>
      </c>
      <c r="E1487" s="7">
        <f t="shared" si="23"/>
        <v>134.5</v>
      </c>
      <c r="F1487" s="9" t="s">
        <v>4</v>
      </c>
    </row>
    <row r="1488" spans="1:6" x14ac:dyDescent="0.25">
      <c r="A1488" s="7" t="s">
        <v>1714</v>
      </c>
      <c r="B1488" s="7">
        <v>3132</v>
      </c>
      <c r="C1488" s="7">
        <v>4.8949999999999996</v>
      </c>
      <c r="D1488" s="7">
        <v>7.9749999999999996</v>
      </c>
      <c r="E1488" s="7">
        <f t="shared" si="23"/>
        <v>1.6292134831460674</v>
      </c>
      <c r="F1488" s="9" t="s">
        <v>2316</v>
      </c>
    </row>
    <row r="1489" spans="1:6" x14ac:dyDescent="0.25">
      <c r="A1489" s="7" t="s">
        <v>1715</v>
      </c>
      <c r="B1489" s="7">
        <v>570</v>
      </c>
      <c r="C1489" s="7">
        <v>0.69</v>
      </c>
      <c r="D1489" s="7">
        <v>1.395</v>
      </c>
      <c r="E1489" s="7">
        <f t="shared" si="23"/>
        <v>2.0217391304347827</v>
      </c>
      <c r="F1489" s="9" t="s">
        <v>2754</v>
      </c>
    </row>
    <row r="1490" spans="1:6" x14ac:dyDescent="0.25">
      <c r="A1490" s="7" t="s">
        <v>1716</v>
      </c>
      <c r="B1490" s="7">
        <v>584</v>
      </c>
      <c r="C1490" s="7">
        <v>1.86</v>
      </c>
      <c r="D1490" s="7">
        <v>2.8149999999999999</v>
      </c>
      <c r="E1490" s="7">
        <f t="shared" si="23"/>
        <v>1.5134408602150538</v>
      </c>
      <c r="F1490" s="9" t="s">
        <v>10</v>
      </c>
    </row>
    <row r="1491" spans="1:6" x14ac:dyDescent="0.25">
      <c r="A1491" s="7" t="s">
        <v>1717</v>
      </c>
      <c r="B1491" s="7">
        <v>4860</v>
      </c>
      <c r="C1491" s="7">
        <v>2.5499999999999998</v>
      </c>
      <c r="D1491" s="7">
        <v>4.1849999999999996</v>
      </c>
      <c r="E1491" s="7">
        <f t="shared" si="23"/>
        <v>1.6411764705882352</v>
      </c>
      <c r="F1491" s="9" t="s">
        <v>10</v>
      </c>
    </row>
    <row r="1492" spans="1:6" x14ac:dyDescent="0.25">
      <c r="A1492" s="7" t="s">
        <v>1718</v>
      </c>
      <c r="B1492" s="7">
        <v>5151</v>
      </c>
      <c r="C1492" s="7">
        <v>6.64</v>
      </c>
      <c r="D1492" s="7">
        <v>12.935</v>
      </c>
      <c r="E1492" s="7">
        <f t="shared" si="23"/>
        <v>1.9480421686746989</v>
      </c>
      <c r="F1492" s="9" t="s">
        <v>10</v>
      </c>
    </row>
    <row r="1493" spans="1:6" x14ac:dyDescent="0.25">
      <c r="A1493" s="7" t="s">
        <v>1719</v>
      </c>
      <c r="B1493" s="7">
        <v>688</v>
      </c>
      <c r="C1493" s="7">
        <v>31.905000000000001</v>
      </c>
      <c r="D1493" s="7">
        <v>55.13</v>
      </c>
      <c r="E1493" s="7">
        <f t="shared" si="23"/>
        <v>1.7279423287885911</v>
      </c>
      <c r="F1493" s="9" t="s">
        <v>4</v>
      </c>
    </row>
    <row r="1494" spans="1:6" x14ac:dyDescent="0.25">
      <c r="A1494" s="7" t="s">
        <v>1720</v>
      </c>
      <c r="B1494" s="7">
        <v>828</v>
      </c>
      <c r="C1494" s="7">
        <v>0.5</v>
      </c>
      <c r="D1494" s="7">
        <v>1.3149999999999999</v>
      </c>
      <c r="E1494" s="7">
        <f t="shared" si="23"/>
        <v>2.63</v>
      </c>
      <c r="F1494" s="9" t="s">
        <v>317</v>
      </c>
    </row>
    <row r="1495" spans="1:6" x14ac:dyDescent="0.25">
      <c r="A1495" s="7" t="s">
        <v>1721</v>
      </c>
      <c r="B1495" s="7">
        <v>888</v>
      </c>
      <c r="C1495" s="7">
        <v>0.06</v>
      </c>
      <c r="D1495" s="7">
        <v>1.04</v>
      </c>
      <c r="E1495" s="7">
        <f t="shared" si="23"/>
        <v>17.333333333333336</v>
      </c>
      <c r="F1495" s="9" t="s">
        <v>322</v>
      </c>
    </row>
    <row r="1496" spans="1:6" x14ac:dyDescent="0.25">
      <c r="A1496" s="7" t="s">
        <v>143</v>
      </c>
      <c r="B1496" s="7">
        <v>841</v>
      </c>
      <c r="C1496" s="7">
        <v>41.35</v>
      </c>
      <c r="D1496" s="7">
        <v>124.19</v>
      </c>
      <c r="E1496" s="7">
        <f t="shared" si="23"/>
        <v>3.0033857315598547</v>
      </c>
      <c r="F1496" s="9" t="s">
        <v>359</v>
      </c>
    </row>
    <row r="1497" spans="1:6" x14ac:dyDescent="0.25">
      <c r="A1497" s="7" t="s">
        <v>1722</v>
      </c>
      <c r="B1497" s="7">
        <v>609</v>
      </c>
      <c r="C1497" s="7">
        <v>0.32500000000000001</v>
      </c>
      <c r="D1497" s="7">
        <v>1.9950000000000001</v>
      </c>
      <c r="E1497" s="7">
        <f t="shared" si="23"/>
        <v>6.1384615384615389</v>
      </c>
      <c r="F1497" s="9" t="s">
        <v>2637</v>
      </c>
    </row>
    <row r="1498" spans="1:6" x14ac:dyDescent="0.25">
      <c r="A1498" s="7" t="s">
        <v>1723</v>
      </c>
      <c r="B1498" s="7">
        <v>159</v>
      </c>
      <c r="C1498" s="7">
        <v>1.9</v>
      </c>
      <c r="D1498" s="7">
        <v>3.8450000000000002</v>
      </c>
      <c r="E1498" s="7">
        <f t="shared" si="23"/>
        <v>2.0236842105263162</v>
      </c>
      <c r="F1498" s="9" t="s">
        <v>4</v>
      </c>
    </row>
    <row r="1499" spans="1:6" x14ac:dyDescent="0.25">
      <c r="A1499" s="7" t="s">
        <v>1724</v>
      </c>
      <c r="B1499" s="7">
        <v>683</v>
      </c>
      <c r="C1499" s="7">
        <v>1.925</v>
      </c>
      <c r="D1499" s="7">
        <v>7.5250000000000004</v>
      </c>
      <c r="E1499" s="7">
        <f t="shared" si="23"/>
        <v>3.9090909090909092</v>
      </c>
      <c r="F1499" s="9" t="s">
        <v>2814</v>
      </c>
    </row>
    <row r="1500" spans="1:6" x14ac:dyDescent="0.25">
      <c r="A1500" s="7" t="s">
        <v>1725</v>
      </c>
      <c r="B1500" s="7">
        <v>1302</v>
      </c>
      <c r="C1500" s="7">
        <v>0.73</v>
      </c>
      <c r="D1500" s="7">
        <v>1.33</v>
      </c>
      <c r="E1500" s="7">
        <f t="shared" si="23"/>
        <v>1.8219178082191783</v>
      </c>
      <c r="F1500" s="9" t="s">
        <v>4</v>
      </c>
    </row>
    <row r="1501" spans="1:6" x14ac:dyDescent="0.25">
      <c r="A1501" s="7" t="s">
        <v>1726</v>
      </c>
      <c r="B1501" s="7">
        <v>207</v>
      </c>
      <c r="C1501" s="7">
        <v>0.55000000000000004</v>
      </c>
      <c r="D1501" s="7">
        <v>2.21</v>
      </c>
      <c r="E1501" s="7">
        <f t="shared" si="23"/>
        <v>4.0181818181818176</v>
      </c>
      <c r="F1501" s="9" t="s">
        <v>4</v>
      </c>
    </row>
    <row r="1502" spans="1:6" x14ac:dyDescent="0.25">
      <c r="A1502" s="7" t="s">
        <v>1727</v>
      </c>
      <c r="B1502" s="7">
        <v>510</v>
      </c>
      <c r="C1502" s="7">
        <v>0.495</v>
      </c>
      <c r="D1502" s="7">
        <v>1</v>
      </c>
      <c r="E1502" s="7">
        <f t="shared" si="23"/>
        <v>2.0202020202020203</v>
      </c>
      <c r="F1502" s="9" t="s">
        <v>4</v>
      </c>
    </row>
    <row r="1503" spans="1:6" x14ac:dyDescent="0.25">
      <c r="A1503" s="7" t="s">
        <v>94</v>
      </c>
      <c r="B1503" s="7">
        <v>674</v>
      </c>
      <c r="C1503" s="7">
        <v>0.22500000000000001</v>
      </c>
      <c r="D1503" s="7">
        <v>5.42</v>
      </c>
      <c r="E1503" s="7">
        <f t="shared" si="23"/>
        <v>24.088888888888889</v>
      </c>
      <c r="F1503" s="9" t="s">
        <v>4</v>
      </c>
    </row>
    <row r="1504" spans="1:6" x14ac:dyDescent="0.25">
      <c r="A1504" s="7" t="s">
        <v>1728</v>
      </c>
      <c r="B1504" s="7">
        <v>1563</v>
      </c>
      <c r="C1504" s="7">
        <v>0.875</v>
      </c>
      <c r="D1504" s="7">
        <v>3.125</v>
      </c>
      <c r="E1504" s="7">
        <f t="shared" si="23"/>
        <v>3.5714285714285716</v>
      </c>
      <c r="F1504" s="9" t="s">
        <v>2815</v>
      </c>
    </row>
    <row r="1505" spans="1:6" x14ac:dyDescent="0.25">
      <c r="A1505" s="7" t="s">
        <v>1729</v>
      </c>
      <c r="B1505" s="7">
        <v>921</v>
      </c>
      <c r="C1505" s="7">
        <v>1.06</v>
      </c>
      <c r="D1505" s="7">
        <v>1.65</v>
      </c>
      <c r="E1505" s="7">
        <f t="shared" si="23"/>
        <v>1.5566037735849054</v>
      </c>
      <c r="F1505" s="9" t="s">
        <v>4</v>
      </c>
    </row>
    <row r="1506" spans="1:6" x14ac:dyDescent="0.25">
      <c r="A1506" s="7" t="s">
        <v>1730</v>
      </c>
      <c r="B1506" s="7">
        <v>342</v>
      </c>
      <c r="C1506" s="7">
        <v>0.60499999999999998</v>
      </c>
      <c r="D1506" s="7">
        <v>1.845</v>
      </c>
      <c r="E1506" s="7">
        <f t="shared" si="23"/>
        <v>3.049586776859504</v>
      </c>
      <c r="F1506" s="9" t="s">
        <v>4</v>
      </c>
    </row>
    <row r="1507" spans="1:6" x14ac:dyDescent="0.25">
      <c r="A1507" s="7" t="s">
        <v>1731</v>
      </c>
      <c r="B1507" s="7">
        <v>830</v>
      </c>
      <c r="C1507" s="7">
        <v>0.64500000000000002</v>
      </c>
      <c r="D1507" s="7">
        <v>1.0549999999999999</v>
      </c>
      <c r="E1507" s="7">
        <f t="shared" si="23"/>
        <v>1.635658914728682</v>
      </c>
      <c r="F1507" s="9" t="s">
        <v>4</v>
      </c>
    </row>
    <row r="1508" spans="1:6" x14ac:dyDescent="0.25">
      <c r="A1508" s="7" t="s">
        <v>1732</v>
      </c>
      <c r="B1508" s="7">
        <v>1448</v>
      </c>
      <c r="C1508" s="7">
        <v>11.355</v>
      </c>
      <c r="D1508" s="7">
        <v>18.62</v>
      </c>
      <c r="E1508" s="7">
        <f t="shared" si="23"/>
        <v>1.6398062527520916</v>
      </c>
      <c r="F1508" s="9" t="s">
        <v>4</v>
      </c>
    </row>
    <row r="1509" spans="1:6" x14ac:dyDescent="0.25">
      <c r="A1509" s="7" t="s">
        <v>1733</v>
      </c>
      <c r="B1509" s="7">
        <v>2418.9899999999998</v>
      </c>
      <c r="C1509" s="7">
        <v>8.9649999999999999</v>
      </c>
      <c r="D1509" s="7">
        <v>13.955</v>
      </c>
      <c r="E1509" s="7">
        <f t="shared" si="23"/>
        <v>1.5566090351366426</v>
      </c>
      <c r="F1509" s="9" t="s">
        <v>2656</v>
      </c>
    </row>
    <row r="1510" spans="1:6" x14ac:dyDescent="0.25">
      <c r="A1510" s="7" t="s">
        <v>1734</v>
      </c>
      <c r="B1510" s="7">
        <v>557</v>
      </c>
      <c r="C1510" s="7">
        <v>9.59</v>
      </c>
      <c r="D1510" s="7">
        <v>15.914999999999999</v>
      </c>
      <c r="E1510" s="7">
        <f t="shared" si="23"/>
        <v>1.6595411887382689</v>
      </c>
      <c r="F1510" s="9" t="s">
        <v>325</v>
      </c>
    </row>
    <row r="1511" spans="1:6" x14ac:dyDescent="0.25">
      <c r="A1511" s="7" t="s">
        <v>218</v>
      </c>
      <c r="B1511" s="7">
        <v>1810.01</v>
      </c>
      <c r="C1511" s="7">
        <v>6.84</v>
      </c>
      <c r="D1511" s="7">
        <v>21.844999999999999</v>
      </c>
      <c r="E1511" s="7">
        <f t="shared" si="23"/>
        <v>3.1937134502923974</v>
      </c>
      <c r="F1511" s="9" t="s">
        <v>403</v>
      </c>
    </row>
    <row r="1512" spans="1:6" x14ac:dyDescent="0.25">
      <c r="A1512" s="7" t="s">
        <v>1735</v>
      </c>
      <c r="B1512" s="7">
        <v>1240</v>
      </c>
      <c r="C1512" s="7">
        <v>0.22500000000000001</v>
      </c>
      <c r="D1512" s="7">
        <v>1.2849999999999999</v>
      </c>
      <c r="E1512" s="7">
        <f t="shared" si="23"/>
        <v>5.7111111111111104</v>
      </c>
      <c r="F1512" s="9" t="s">
        <v>2635</v>
      </c>
    </row>
    <row r="1513" spans="1:6" x14ac:dyDescent="0.25">
      <c r="A1513" s="7" t="s">
        <v>1736</v>
      </c>
      <c r="B1513" s="7">
        <v>646</v>
      </c>
      <c r="C1513" s="7">
        <v>1.2150000000000001</v>
      </c>
      <c r="D1513" s="7">
        <v>2.5299999999999998</v>
      </c>
      <c r="E1513" s="7">
        <f t="shared" si="23"/>
        <v>2.0823045267489708</v>
      </c>
      <c r="F1513" s="9" t="s">
        <v>4</v>
      </c>
    </row>
    <row r="1514" spans="1:6" x14ac:dyDescent="0.25">
      <c r="A1514" s="7" t="s">
        <v>1737</v>
      </c>
      <c r="B1514" s="7">
        <v>836.89</v>
      </c>
      <c r="C1514" s="7">
        <v>1.4750000000000001</v>
      </c>
      <c r="D1514" s="7">
        <v>2.2149999999999999</v>
      </c>
      <c r="E1514" s="7">
        <f t="shared" si="23"/>
        <v>1.5016949152542372</v>
      </c>
      <c r="F1514" s="9" t="s">
        <v>4</v>
      </c>
    </row>
    <row r="1515" spans="1:6" x14ac:dyDescent="0.25">
      <c r="A1515" s="7" t="s">
        <v>1738</v>
      </c>
      <c r="B1515" s="7">
        <v>1446</v>
      </c>
      <c r="C1515" s="7">
        <v>6.95</v>
      </c>
      <c r="D1515" s="7">
        <v>12.13</v>
      </c>
      <c r="E1515" s="7">
        <f t="shared" si="23"/>
        <v>1.7453237410071942</v>
      </c>
      <c r="F1515" s="9" t="s">
        <v>2816</v>
      </c>
    </row>
    <row r="1516" spans="1:6" x14ac:dyDescent="0.25">
      <c r="A1516" s="7" t="s">
        <v>1739</v>
      </c>
      <c r="B1516" s="7">
        <v>255</v>
      </c>
      <c r="C1516" s="7">
        <v>16.690000000000001</v>
      </c>
      <c r="D1516" s="7">
        <v>30.75</v>
      </c>
      <c r="E1516" s="7">
        <f t="shared" si="23"/>
        <v>1.8424206111443977</v>
      </c>
      <c r="F1516" s="9" t="s">
        <v>4</v>
      </c>
    </row>
    <row r="1517" spans="1:6" x14ac:dyDescent="0.25">
      <c r="A1517" s="7" t="s">
        <v>1740</v>
      </c>
      <c r="B1517" s="7">
        <v>3289</v>
      </c>
      <c r="C1517" s="7">
        <v>0.59499999999999997</v>
      </c>
      <c r="D1517" s="7">
        <v>1.5</v>
      </c>
      <c r="E1517" s="7">
        <f t="shared" si="23"/>
        <v>2.5210084033613445</v>
      </c>
      <c r="F1517" s="9" t="s">
        <v>2535</v>
      </c>
    </row>
    <row r="1518" spans="1:6" x14ac:dyDescent="0.25">
      <c r="A1518" s="7" t="s">
        <v>1741</v>
      </c>
      <c r="B1518" s="7">
        <v>1050</v>
      </c>
      <c r="C1518" s="7">
        <v>0.66</v>
      </c>
      <c r="D1518" s="7">
        <v>1.2</v>
      </c>
      <c r="E1518" s="7">
        <f t="shared" si="23"/>
        <v>1.8181818181818181</v>
      </c>
      <c r="F1518" s="9" t="s">
        <v>4</v>
      </c>
    </row>
    <row r="1519" spans="1:6" x14ac:dyDescent="0.25">
      <c r="A1519" s="7" t="s">
        <v>1742</v>
      </c>
      <c r="B1519" s="7">
        <v>1148</v>
      </c>
      <c r="C1519" s="7">
        <v>0.83</v>
      </c>
      <c r="D1519" s="7">
        <v>1.2549999999999999</v>
      </c>
      <c r="E1519" s="7">
        <f t="shared" si="23"/>
        <v>1.5120481927710843</v>
      </c>
      <c r="F1519" s="9" t="s">
        <v>4</v>
      </c>
    </row>
    <row r="1520" spans="1:6" x14ac:dyDescent="0.25">
      <c r="A1520" s="7" t="s">
        <v>1743</v>
      </c>
      <c r="B1520" s="7">
        <v>971.55</v>
      </c>
      <c r="C1520" s="7">
        <v>1.82</v>
      </c>
      <c r="D1520" s="7">
        <v>3.7</v>
      </c>
      <c r="E1520" s="7">
        <f t="shared" si="23"/>
        <v>2.0329670329670328</v>
      </c>
      <c r="F1520" s="9" t="s">
        <v>4</v>
      </c>
    </row>
    <row r="1521" spans="1:6" x14ac:dyDescent="0.25">
      <c r="A1521" s="7" t="s">
        <v>1744</v>
      </c>
      <c r="B1521" s="7">
        <v>1170</v>
      </c>
      <c r="C1521" s="7">
        <v>1.3049999999999999</v>
      </c>
      <c r="D1521" s="7">
        <v>2.23</v>
      </c>
      <c r="E1521" s="7">
        <f t="shared" si="23"/>
        <v>1.7088122605363985</v>
      </c>
      <c r="F1521" s="9" t="s">
        <v>4</v>
      </c>
    </row>
    <row r="1522" spans="1:6" x14ac:dyDescent="0.25">
      <c r="A1522" s="7" t="s">
        <v>1745</v>
      </c>
      <c r="B1522" s="7">
        <v>714</v>
      </c>
      <c r="C1522" s="7">
        <v>1.0900000000000001</v>
      </c>
      <c r="D1522" s="7">
        <v>2.145</v>
      </c>
      <c r="E1522" s="7">
        <f t="shared" si="23"/>
        <v>1.9678899082568806</v>
      </c>
      <c r="F1522" s="9" t="s">
        <v>4</v>
      </c>
    </row>
    <row r="1523" spans="1:6" x14ac:dyDescent="0.25">
      <c r="A1523" s="7" t="s">
        <v>1746</v>
      </c>
      <c r="B1523" s="7">
        <v>654</v>
      </c>
      <c r="C1523" s="7">
        <v>0.375</v>
      </c>
      <c r="D1523" s="7">
        <v>3.2450000000000001</v>
      </c>
      <c r="E1523" s="7">
        <f t="shared" si="23"/>
        <v>8.6533333333333342</v>
      </c>
      <c r="F1523" s="9" t="s">
        <v>4</v>
      </c>
    </row>
    <row r="1524" spans="1:6" x14ac:dyDescent="0.25">
      <c r="A1524" s="7" t="s">
        <v>1747</v>
      </c>
      <c r="B1524" s="7">
        <v>1758</v>
      </c>
      <c r="C1524" s="7">
        <v>1.26</v>
      </c>
      <c r="D1524" s="7">
        <v>3.2650000000000001</v>
      </c>
      <c r="E1524" s="7">
        <f t="shared" si="23"/>
        <v>2.5912698412698414</v>
      </c>
      <c r="F1524" s="9" t="s">
        <v>2261</v>
      </c>
    </row>
    <row r="1525" spans="1:6" x14ac:dyDescent="0.25">
      <c r="A1525" s="7" t="s">
        <v>1748</v>
      </c>
      <c r="B1525" s="7">
        <v>1587</v>
      </c>
      <c r="C1525" s="7">
        <v>0.65500000000000003</v>
      </c>
      <c r="D1525" s="7">
        <v>1.2350000000000001</v>
      </c>
      <c r="E1525" s="7">
        <f t="shared" si="23"/>
        <v>1.885496183206107</v>
      </c>
      <c r="F1525" s="9" t="s">
        <v>317</v>
      </c>
    </row>
    <row r="1526" spans="1:6" x14ac:dyDescent="0.25">
      <c r="A1526" s="7" t="s">
        <v>1749</v>
      </c>
      <c r="B1526" s="7">
        <v>2257</v>
      </c>
      <c r="C1526" s="7">
        <v>0.39500000000000002</v>
      </c>
      <c r="D1526" s="7">
        <v>1.115</v>
      </c>
      <c r="E1526" s="7">
        <f t="shared" si="23"/>
        <v>2.8227848101265822</v>
      </c>
      <c r="F1526" s="9" t="s">
        <v>15</v>
      </c>
    </row>
    <row r="1527" spans="1:6" x14ac:dyDescent="0.25">
      <c r="A1527" s="7" t="s">
        <v>1750</v>
      </c>
      <c r="B1527" s="7">
        <v>339</v>
      </c>
      <c r="C1527" s="7">
        <v>0.76500000000000001</v>
      </c>
      <c r="D1527" s="7">
        <v>2.4750000000000001</v>
      </c>
      <c r="E1527" s="7">
        <f t="shared" si="23"/>
        <v>3.2352941176470589</v>
      </c>
      <c r="F1527" s="9" t="s">
        <v>4</v>
      </c>
    </row>
    <row r="1528" spans="1:6" x14ac:dyDescent="0.25">
      <c r="A1528" s="7" t="s">
        <v>1751</v>
      </c>
      <c r="B1528" s="7">
        <v>1481</v>
      </c>
      <c r="C1528" s="7">
        <v>3.9649999999999999</v>
      </c>
      <c r="D1528" s="7">
        <v>6.16</v>
      </c>
      <c r="E1528" s="7">
        <f t="shared" si="23"/>
        <v>1.5535939470365701</v>
      </c>
      <c r="F1528" s="9" t="s">
        <v>12</v>
      </c>
    </row>
    <row r="1529" spans="1:6" x14ac:dyDescent="0.25">
      <c r="A1529" s="7" t="s">
        <v>1752</v>
      </c>
      <c r="B1529" s="7">
        <v>1086</v>
      </c>
      <c r="C1529" s="7">
        <v>2.4950000000000001</v>
      </c>
      <c r="D1529" s="7">
        <v>4.1950000000000003</v>
      </c>
      <c r="E1529" s="7">
        <f t="shared" si="23"/>
        <v>1.6813627254509018</v>
      </c>
      <c r="F1529" s="9" t="s">
        <v>2522</v>
      </c>
    </row>
    <row r="1530" spans="1:6" x14ac:dyDescent="0.25">
      <c r="A1530" s="7" t="s">
        <v>1753</v>
      </c>
      <c r="B1530" s="7">
        <v>2225.46</v>
      </c>
      <c r="C1530" s="7">
        <v>0.54500000000000004</v>
      </c>
      <c r="D1530" s="7">
        <v>1.35</v>
      </c>
      <c r="E1530" s="7">
        <f t="shared" si="23"/>
        <v>2.477064220183486</v>
      </c>
      <c r="F1530" s="9" t="s">
        <v>2586</v>
      </c>
    </row>
    <row r="1531" spans="1:6" x14ac:dyDescent="0.25">
      <c r="A1531" s="7" t="s">
        <v>1754</v>
      </c>
      <c r="B1531" s="7">
        <v>1614</v>
      </c>
      <c r="C1531" s="7">
        <v>1.61</v>
      </c>
      <c r="D1531" s="7">
        <v>2.75</v>
      </c>
      <c r="E1531" s="7">
        <f t="shared" si="23"/>
        <v>1.7080745341614907</v>
      </c>
      <c r="F1531" s="9" t="s">
        <v>4</v>
      </c>
    </row>
    <row r="1532" spans="1:6" x14ac:dyDescent="0.25">
      <c r="A1532" s="7" t="s">
        <v>1755</v>
      </c>
      <c r="B1532" s="7">
        <v>1210</v>
      </c>
      <c r="C1532" s="7">
        <v>47.1</v>
      </c>
      <c r="D1532" s="7">
        <v>77.575000000000003</v>
      </c>
      <c r="E1532" s="7">
        <f t="shared" si="23"/>
        <v>1.6470276008492568</v>
      </c>
      <c r="F1532" s="9" t="s">
        <v>2813</v>
      </c>
    </row>
    <row r="1533" spans="1:6" x14ac:dyDescent="0.25">
      <c r="A1533" s="7" t="s">
        <v>1756</v>
      </c>
      <c r="B1533" s="7">
        <v>861</v>
      </c>
      <c r="C1533" s="7">
        <v>0.12</v>
      </c>
      <c r="D1533" s="7">
        <v>1.0349999999999999</v>
      </c>
      <c r="E1533" s="7">
        <f t="shared" si="23"/>
        <v>8.625</v>
      </c>
      <c r="F1533" s="9" t="s">
        <v>4</v>
      </c>
    </row>
    <row r="1534" spans="1:6" x14ac:dyDescent="0.25">
      <c r="A1534" s="7" t="s">
        <v>1757</v>
      </c>
      <c r="B1534" s="7">
        <v>2344</v>
      </c>
      <c r="C1534" s="7">
        <v>1.2849999999999999</v>
      </c>
      <c r="D1534" s="7">
        <v>2.3149999999999999</v>
      </c>
      <c r="E1534" s="7">
        <f t="shared" si="23"/>
        <v>1.8015564202334631</v>
      </c>
      <c r="F1534" s="9" t="s">
        <v>2332</v>
      </c>
    </row>
    <row r="1535" spans="1:6" x14ac:dyDescent="0.25">
      <c r="A1535" s="7" t="s">
        <v>1758</v>
      </c>
      <c r="B1535" s="7">
        <v>1083</v>
      </c>
      <c r="C1535" s="7">
        <v>3.0449999999999999</v>
      </c>
      <c r="D1535" s="7">
        <v>4.8250000000000002</v>
      </c>
      <c r="E1535" s="7">
        <f t="shared" si="23"/>
        <v>1.5845648604269296</v>
      </c>
      <c r="F1535" s="9" t="s">
        <v>2757</v>
      </c>
    </row>
    <row r="1536" spans="1:6" x14ac:dyDescent="0.25">
      <c r="A1536" s="7" t="s">
        <v>1759</v>
      </c>
      <c r="B1536" s="7">
        <v>1211</v>
      </c>
      <c r="C1536" s="7">
        <v>2.5550000000000002</v>
      </c>
      <c r="D1536" s="7">
        <v>5.26</v>
      </c>
      <c r="E1536" s="7">
        <f t="shared" ref="E1536:E1599" si="24">D1536/C1536</f>
        <v>2.0587084148727981</v>
      </c>
      <c r="F1536" s="9" t="s">
        <v>2265</v>
      </c>
    </row>
    <row r="1537" spans="1:6" x14ac:dyDescent="0.25">
      <c r="A1537" s="7" t="s">
        <v>1760</v>
      </c>
      <c r="B1537" s="7">
        <v>2809</v>
      </c>
      <c r="C1537" s="7">
        <v>3.15</v>
      </c>
      <c r="D1537" s="7">
        <v>7.7050000000000001</v>
      </c>
      <c r="E1537" s="7">
        <f t="shared" si="24"/>
        <v>2.4460317460317462</v>
      </c>
      <c r="F1537" s="9" t="s">
        <v>2817</v>
      </c>
    </row>
    <row r="1538" spans="1:6" x14ac:dyDescent="0.25">
      <c r="A1538" s="7" t="s">
        <v>1761</v>
      </c>
      <c r="B1538" s="7">
        <v>3945</v>
      </c>
      <c r="C1538" s="7">
        <v>2.4950000000000001</v>
      </c>
      <c r="D1538" s="7">
        <v>3.82</v>
      </c>
      <c r="E1538" s="7">
        <f t="shared" si="24"/>
        <v>1.531062124248497</v>
      </c>
      <c r="F1538" s="9" t="s">
        <v>2818</v>
      </c>
    </row>
    <row r="1539" spans="1:6" x14ac:dyDescent="0.25">
      <c r="A1539" s="7" t="s">
        <v>1762</v>
      </c>
      <c r="B1539" s="7">
        <v>1062</v>
      </c>
      <c r="C1539" s="7">
        <v>10.41</v>
      </c>
      <c r="D1539" s="7">
        <v>20.085000000000001</v>
      </c>
      <c r="E1539" s="7">
        <f t="shared" si="24"/>
        <v>1.9293948126801153</v>
      </c>
      <c r="F1539" s="9" t="s">
        <v>2534</v>
      </c>
    </row>
    <row r="1540" spans="1:6" x14ac:dyDescent="0.25">
      <c r="A1540" s="7" t="s">
        <v>1763</v>
      </c>
      <c r="B1540" s="7">
        <v>1215</v>
      </c>
      <c r="C1540" s="7">
        <v>0.78</v>
      </c>
      <c r="D1540" s="7">
        <v>2.89</v>
      </c>
      <c r="E1540" s="7">
        <f t="shared" si="24"/>
        <v>3.7051282051282053</v>
      </c>
      <c r="F1540" s="9" t="s">
        <v>2819</v>
      </c>
    </row>
    <row r="1541" spans="1:6" x14ac:dyDescent="0.25">
      <c r="A1541" s="7" t="s">
        <v>1764</v>
      </c>
      <c r="B1541" s="7">
        <v>872</v>
      </c>
      <c r="C1541" s="7">
        <v>9.69</v>
      </c>
      <c r="D1541" s="7">
        <v>15.685</v>
      </c>
      <c r="E1541" s="7">
        <f t="shared" si="24"/>
        <v>1.6186790505675956</v>
      </c>
      <c r="F1541" s="9" t="s">
        <v>2649</v>
      </c>
    </row>
    <row r="1542" spans="1:6" x14ac:dyDescent="0.25">
      <c r="A1542" s="7" t="s">
        <v>1765</v>
      </c>
      <c r="B1542" s="7">
        <v>3236</v>
      </c>
      <c r="C1542" s="7">
        <v>3.0550000000000002</v>
      </c>
      <c r="D1542" s="7">
        <v>5.76</v>
      </c>
      <c r="E1542" s="7">
        <f t="shared" si="24"/>
        <v>1.885433715220949</v>
      </c>
      <c r="F1542" s="9" t="s">
        <v>2820</v>
      </c>
    </row>
    <row r="1543" spans="1:6" x14ac:dyDescent="0.25">
      <c r="A1543" s="7" t="s">
        <v>1766</v>
      </c>
      <c r="B1543" s="7">
        <v>723</v>
      </c>
      <c r="C1543" s="7">
        <v>0.74</v>
      </c>
      <c r="D1543" s="7">
        <v>1.43</v>
      </c>
      <c r="E1543" s="7">
        <f t="shared" si="24"/>
        <v>1.9324324324324325</v>
      </c>
      <c r="F1543" s="9" t="s">
        <v>4</v>
      </c>
    </row>
    <row r="1544" spans="1:6" x14ac:dyDescent="0.25">
      <c r="A1544" s="7" t="s">
        <v>1767</v>
      </c>
      <c r="B1544" s="7">
        <v>1408</v>
      </c>
      <c r="C1544" s="7">
        <v>2.1549999999999998</v>
      </c>
      <c r="D1544" s="7">
        <v>3.6749999999999998</v>
      </c>
      <c r="E1544" s="7">
        <f t="shared" si="24"/>
        <v>1.7053364269141531</v>
      </c>
      <c r="F1544" s="9" t="s">
        <v>2821</v>
      </c>
    </row>
    <row r="1545" spans="1:6" x14ac:dyDescent="0.25">
      <c r="A1545" s="7" t="s">
        <v>1768</v>
      </c>
      <c r="B1545" s="7">
        <v>1533</v>
      </c>
      <c r="C1545" s="7">
        <v>0.51</v>
      </c>
      <c r="D1545" s="7">
        <v>1.77</v>
      </c>
      <c r="E1545" s="7">
        <f t="shared" si="24"/>
        <v>3.4705882352941178</v>
      </c>
      <c r="F1545" s="9" t="s">
        <v>4</v>
      </c>
    </row>
    <row r="1546" spans="1:6" x14ac:dyDescent="0.25">
      <c r="A1546" s="7" t="s">
        <v>1769</v>
      </c>
      <c r="B1546" s="7">
        <v>1759.34</v>
      </c>
      <c r="C1546" s="7">
        <v>90.18</v>
      </c>
      <c r="D1546" s="7">
        <v>162.12</v>
      </c>
      <c r="E1546" s="7">
        <f t="shared" si="24"/>
        <v>1.7977378576180971</v>
      </c>
      <c r="F1546" s="9" t="s">
        <v>366</v>
      </c>
    </row>
    <row r="1547" spans="1:6" x14ac:dyDescent="0.25">
      <c r="A1547" s="7" t="s">
        <v>1770</v>
      </c>
      <c r="B1547" s="7">
        <v>1296</v>
      </c>
      <c r="C1547" s="7">
        <v>0.77</v>
      </c>
      <c r="D1547" s="7">
        <v>1.71</v>
      </c>
      <c r="E1547" s="7">
        <f t="shared" si="24"/>
        <v>2.2207792207792205</v>
      </c>
      <c r="F1547" s="9" t="s">
        <v>331</v>
      </c>
    </row>
    <row r="1548" spans="1:6" x14ac:dyDescent="0.25">
      <c r="A1548" s="7" t="s">
        <v>1771</v>
      </c>
      <c r="B1548" s="7">
        <v>1355</v>
      </c>
      <c r="C1548" s="7">
        <v>0.95</v>
      </c>
      <c r="D1548" s="7">
        <v>1.4850000000000001</v>
      </c>
      <c r="E1548" s="7">
        <f t="shared" si="24"/>
        <v>1.5631578947368423</v>
      </c>
      <c r="F1548" s="9" t="s">
        <v>331</v>
      </c>
    </row>
    <row r="1549" spans="1:6" x14ac:dyDescent="0.25">
      <c r="A1549" s="7" t="s">
        <v>1772</v>
      </c>
      <c r="B1549" s="7">
        <v>321</v>
      </c>
      <c r="C1549" s="7">
        <v>1.1399999999999999</v>
      </c>
      <c r="D1549" s="7">
        <v>2.78</v>
      </c>
      <c r="E1549" s="7">
        <f t="shared" si="24"/>
        <v>2.4385964912280702</v>
      </c>
      <c r="F1549" s="9" t="s">
        <v>4</v>
      </c>
    </row>
    <row r="1550" spans="1:6" x14ac:dyDescent="0.25">
      <c r="A1550" s="7" t="s">
        <v>1773</v>
      </c>
      <c r="B1550" s="7">
        <v>702</v>
      </c>
      <c r="C1550" s="7">
        <v>1.165</v>
      </c>
      <c r="D1550" s="7">
        <v>1.93</v>
      </c>
      <c r="E1550" s="7">
        <f t="shared" si="24"/>
        <v>1.6566523605150214</v>
      </c>
      <c r="F1550" s="9" t="s">
        <v>4</v>
      </c>
    </row>
    <row r="1551" spans="1:6" x14ac:dyDescent="0.25">
      <c r="A1551" s="7" t="s">
        <v>1774</v>
      </c>
      <c r="B1551" s="7">
        <v>1187</v>
      </c>
      <c r="C1551" s="7">
        <v>8.0749999999999993</v>
      </c>
      <c r="D1551" s="7">
        <v>12.18</v>
      </c>
      <c r="E1551" s="7">
        <f t="shared" si="24"/>
        <v>1.508359133126935</v>
      </c>
      <c r="F1551" s="9" t="s">
        <v>4</v>
      </c>
    </row>
    <row r="1552" spans="1:6" x14ac:dyDescent="0.25">
      <c r="A1552" s="7" t="s">
        <v>1775</v>
      </c>
      <c r="B1552" s="7">
        <v>411</v>
      </c>
      <c r="C1552" s="7">
        <v>2.2250000000000001</v>
      </c>
      <c r="D1552" s="7">
        <v>3.6150000000000002</v>
      </c>
      <c r="E1552" s="7">
        <f t="shared" si="24"/>
        <v>1.6247191011235955</v>
      </c>
      <c r="F1552" s="9" t="s">
        <v>2662</v>
      </c>
    </row>
    <row r="1553" spans="1:6" x14ac:dyDescent="0.25">
      <c r="A1553" s="7" t="s">
        <v>1776</v>
      </c>
      <c r="B1553" s="7">
        <v>2727</v>
      </c>
      <c r="C1553" s="7">
        <v>0.66500000000000004</v>
      </c>
      <c r="D1553" s="7">
        <v>2.3149999999999999</v>
      </c>
      <c r="E1553" s="7">
        <f t="shared" si="24"/>
        <v>3.4812030075187965</v>
      </c>
      <c r="F1553" s="9" t="s">
        <v>2278</v>
      </c>
    </row>
    <row r="1554" spans="1:6" x14ac:dyDescent="0.25">
      <c r="A1554" s="7" t="s">
        <v>1777</v>
      </c>
      <c r="B1554" s="7">
        <v>465</v>
      </c>
      <c r="C1554" s="7">
        <v>1.51</v>
      </c>
      <c r="D1554" s="7">
        <v>2.5150000000000001</v>
      </c>
      <c r="E1554" s="7">
        <f t="shared" si="24"/>
        <v>1.6655629139072849</v>
      </c>
      <c r="F1554" s="9" t="s">
        <v>4</v>
      </c>
    </row>
    <row r="1555" spans="1:6" x14ac:dyDescent="0.25">
      <c r="A1555" s="7" t="s">
        <v>1778</v>
      </c>
      <c r="B1555" s="7">
        <v>891</v>
      </c>
      <c r="C1555" s="7">
        <v>0.49</v>
      </c>
      <c r="D1555" s="7">
        <v>1.0449999999999999</v>
      </c>
      <c r="E1555" s="7">
        <f t="shared" si="24"/>
        <v>2.1326530612244898</v>
      </c>
      <c r="F1555" s="9" t="s">
        <v>4</v>
      </c>
    </row>
    <row r="1556" spans="1:6" x14ac:dyDescent="0.25">
      <c r="A1556" s="7" t="s">
        <v>1779</v>
      </c>
      <c r="B1556" s="7">
        <v>2581</v>
      </c>
      <c r="C1556" s="7">
        <v>0.96</v>
      </c>
      <c r="D1556" s="7">
        <v>3.51</v>
      </c>
      <c r="E1556" s="7">
        <f t="shared" si="24"/>
        <v>3.65625</v>
      </c>
      <c r="F1556" s="9" t="s">
        <v>398</v>
      </c>
    </row>
    <row r="1557" spans="1:6" x14ac:dyDescent="0.25">
      <c r="A1557" s="7" t="s">
        <v>1780</v>
      </c>
      <c r="B1557" s="7">
        <v>1731</v>
      </c>
      <c r="C1557" s="7">
        <v>0.35</v>
      </c>
      <c r="D1557" s="7">
        <v>2.29</v>
      </c>
      <c r="E1557" s="7">
        <f t="shared" si="24"/>
        <v>6.5428571428571436</v>
      </c>
      <c r="F1557" s="9" t="s">
        <v>9</v>
      </c>
    </row>
    <row r="1558" spans="1:6" x14ac:dyDescent="0.25">
      <c r="A1558" s="7" t="s">
        <v>1781</v>
      </c>
      <c r="B1558" s="7">
        <v>3301.42</v>
      </c>
      <c r="C1558" s="7">
        <v>1.2</v>
      </c>
      <c r="D1558" s="7">
        <v>2.4750000000000001</v>
      </c>
      <c r="E1558" s="7">
        <f t="shared" si="24"/>
        <v>2.0625</v>
      </c>
      <c r="F1558" s="9" t="s">
        <v>2823</v>
      </c>
    </row>
    <row r="1559" spans="1:6" x14ac:dyDescent="0.25">
      <c r="A1559" s="7" t="s">
        <v>1782</v>
      </c>
      <c r="B1559" s="7">
        <v>2501</v>
      </c>
      <c r="C1559" s="7">
        <v>18.32</v>
      </c>
      <c r="D1559" s="7">
        <v>35.81</v>
      </c>
      <c r="E1559" s="7">
        <f t="shared" si="24"/>
        <v>1.954694323144105</v>
      </c>
      <c r="F1559" s="9" t="s">
        <v>2824</v>
      </c>
    </row>
    <row r="1560" spans="1:6" x14ac:dyDescent="0.25">
      <c r="A1560" s="7" t="s">
        <v>1783</v>
      </c>
      <c r="B1560" s="7">
        <v>1099</v>
      </c>
      <c r="C1560" s="7">
        <v>4.95</v>
      </c>
      <c r="D1560" s="7">
        <v>13.43</v>
      </c>
      <c r="E1560" s="7">
        <f t="shared" si="24"/>
        <v>2.7131313131313131</v>
      </c>
      <c r="F1560" s="9" t="s">
        <v>19</v>
      </c>
    </row>
    <row r="1561" spans="1:6" x14ac:dyDescent="0.25">
      <c r="A1561" s="7" t="s">
        <v>1784</v>
      </c>
      <c r="B1561" s="7">
        <v>537</v>
      </c>
      <c r="C1561" s="7">
        <v>0.19500000000000001</v>
      </c>
      <c r="D1561" s="7">
        <v>1.69</v>
      </c>
      <c r="E1561" s="7">
        <f t="shared" si="24"/>
        <v>8.6666666666666661</v>
      </c>
      <c r="F1561" s="9" t="s">
        <v>2825</v>
      </c>
    </row>
    <row r="1562" spans="1:6" x14ac:dyDescent="0.25">
      <c r="A1562" s="7" t="s">
        <v>1785</v>
      </c>
      <c r="B1562" s="7">
        <v>2280</v>
      </c>
      <c r="C1562" s="7">
        <v>11.72</v>
      </c>
      <c r="D1562" s="7">
        <v>19.52</v>
      </c>
      <c r="E1562" s="7">
        <f t="shared" si="24"/>
        <v>1.6655290102389078</v>
      </c>
      <c r="F1562" s="9" t="s">
        <v>2407</v>
      </c>
    </row>
    <row r="1563" spans="1:6" x14ac:dyDescent="0.25">
      <c r="A1563" s="7" t="s">
        <v>1786</v>
      </c>
      <c r="B1563" s="7">
        <v>1625</v>
      </c>
      <c r="C1563" s="7">
        <v>0.23499999999999999</v>
      </c>
      <c r="D1563" s="7">
        <v>1.0349999999999999</v>
      </c>
      <c r="E1563" s="7">
        <f t="shared" si="24"/>
        <v>4.4042553191489358</v>
      </c>
      <c r="F1563" s="9" t="s">
        <v>2826</v>
      </c>
    </row>
    <row r="1564" spans="1:6" x14ac:dyDescent="0.25">
      <c r="A1564" s="7" t="s">
        <v>1787</v>
      </c>
      <c r="B1564" s="7">
        <v>4226</v>
      </c>
      <c r="C1564" s="7">
        <v>9.74</v>
      </c>
      <c r="D1564" s="7">
        <v>17.155000000000001</v>
      </c>
      <c r="E1564" s="7">
        <f t="shared" si="24"/>
        <v>1.7612936344969199</v>
      </c>
      <c r="F1564" s="9" t="s">
        <v>2827</v>
      </c>
    </row>
    <row r="1565" spans="1:6" x14ac:dyDescent="0.25">
      <c r="A1565" s="7" t="s">
        <v>1788</v>
      </c>
      <c r="B1565" s="7">
        <v>2025</v>
      </c>
      <c r="C1565" s="7">
        <v>5.35</v>
      </c>
      <c r="D1565" s="7">
        <v>12.885</v>
      </c>
      <c r="E1565" s="7">
        <f t="shared" si="24"/>
        <v>2.4084112149532713</v>
      </c>
      <c r="F1565" s="9" t="s">
        <v>9</v>
      </c>
    </row>
    <row r="1566" spans="1:6" x14ac:dyDescent="0.25">
      <c r="A1566" s="7" t="s">
        <v>1789</v>
      </c>
      <c r="B1566" s="7">
        <v>1127</v>
      </c>
      <c r="C1566" s="7">
        <v>10.585000000000001</v>
      </c>
      <c r="D1566" s="7">
        <v>16.11</v>
      </c>
      <c r="E1566" s="7">
        <f t="shared" si="24"/>
        <v>1.5219650448748228</v>
      </c>
      <c r="F1566" s="9" t="s">
        <v>15</v>
      </c>
    </row>
    <row r="1567" spans="1:6" x14ac:dyDescent="0.25">
      <c r="A1567" s="7" t="s">
        <v>1790</v>
      </c>
      <c r="B1567" s="7">
        <v>705</v>
      </c>
      <c r="C1567" s="7">
        <v>0.48</v>
      </c>
      <c r="D1567" s="7">
        <v>1.42</v>
      </c>
      <c r="E1567" s="7">
        <f t="shared" si="24"/>
        <v>2.9583333333333335</v>
      </c>
      <c r="F1567" s="9" t="s">
        <v>2828</v>
      </c>
    </row>
    <row r="1568" spans="1:6" x14ac:dyDescent="0.25">
      <c r="A1568" s="7" t="s">
        <v>180</v>
      </c>
      <c r="B1568" s="7">
        <v>1458</v>
      </c>
      <c r="C1568" s="7">
        <v>109.67</v>
      </c>
      <c r="D1568" s="7">
        <v>354.41</v>
      </c>
      <c r="E1568" s="7">
        <f t="shared" si="24"/>
        <v>3.2316039026169419</v>
      </c>
      <c r="F1568" s="9" t="s">
        <v>381</v>
      </c>
    </row>
    <row r="1569" spans="1:6" x14ac:dyDescent="0.25">
      <c r="A1569" s="7" t="s">
        <v>1791</v>
      </c>
      <c r="B1569" s="7">
        <v>2028</v>
      </c>
      <c r="C1569" s="7">
        <v>2.95</v>
      </c>
      <c r="D1569" s="7">
        <v>6.89</v>
      </c>
      <c r="E1569" s="7">
        <f t="shared" si="24"/>
        <v>2.3355932203389829</v>
      </c>
      <c r="F1569" s="9" t="s">
        <v>2829</v>
      </c>
    </row>
    <row r="1570" spans="1:6" x14ac:dyDescent="0.25">
      <c r="A1570" s="7" t="s">
        <v>1792</v>
      </c>
      <c r="B1570" s="7">
        <v>1700</v>
      </c>
      <c r="C1570" s="7">
        <v>5.25</v>
      </c>
      <c r="D1570" s="7">
        <v>8.0850000000000009</v>
      </c>
      <c r="E1570" s="7">
        <f t="shared" si="24"/>
        <v>1.5400000000000003</v>
      </c>
      <c r="F1570" s="9" t="s">
        <v>4</v>
      </c>
    </row>
    <row r="1571" spans="1:6" x14ac:dyDescent="0.25">
      <c r="A1571" s="7" t="s">
        <v>1793</v>
      </c>
      <c r="B1571" s="7">
        <v>4618</v>
      </c>
      <c r="C1571" s="7">
        <v>2.605</v>
      </c>
      <c r="D1571" s="7">
        <v>5.9749999999999996</v>
      </c>
      <c r="E1571" s="7">
        <f t="shared" si="24"/>
        <v>2.2936660268714011</v>
      </c>
      <c r="F1571" s="9" t="s">
        <v>2653</v>
      </c>
    </row>
    <row r="1572" spans="1:6" x14ac:dyDescent="0.25">
      <c r="A1572" s="7" t="s">
        <v>1794</v>
      </c>
      <c r="B1572" s="7">
        <v>3245</v>
      </c>
      <c r="C1572" s="7">
        <v>0.73</v>
      </c>
      <c r="D1572" s="7">
        <v>1.24</v>
      </c>
      <c r="E1572" s="7">
        <f t="shared" si="24"/>
        <v>1.6986301369863015</v>
      </c>
      <c r="F1572" s="9" t="s">
        <v>11</v>
      </c>
    </row>
    <row r="1573" spans="1:6" x14ac:dyDescent="0.25">
      <c r="A1573" s="7" t="s">
        <v>1795</v>
      </c>
      <c r="B1573" s="7">
        <v>1238</v>
      </c>
      <c r="C1573" s="7">
        <v>0.80500000000000005</v>
      </c>
      <c r="D1573" s="7">
        <v>1.44</v>
      </c>
      <c r="E1573" s="7">
        <f t="shared" si="24"/>
        <v>1.7888198757763973</v>
      </c>
      <c r="F1573" s="9" t="s">
        <v>4</v>
      </c>
    </row>
    <row r="1574" spans="1:6" x14ac:dyDescent="0.25">
      <c r="A1574" s="7" t="s">
        <v>1796</v>
      </c>
      <c r="B1574" s="7">
        <v>1835</v>
      </c>
      <c r="C1574" s="7">
        <v>0.9</v>
      </c>
      <c r="D1574" s="7">
        <v>1.77</v>
      </c>
      <c r="E1574" s="7">
        <f t="shared" si="24"/>
        <v>1.9666666666666666</v>
      </c>
      <c r="F1574" s="9" t="s">
        <v>2599</v>
      </c>
    </row>
    <row r="1575" spans="1:6" x14ac:dyDescent="0.25">
      <c r="A1575" s="7" t="s">
        <v>1797</v>
      </c>
      <c r="B1575" s="7">
        <v>882.85</v>
      </c>
      <c r="C1575" s="7">
        <v>3.43</v>
      </c>
      <c r="D1575" s="7">
        <v>6.125</v>
      </c>
      <c r="E1575" s="7">
        <f t="shared" si="24"/>
        <v>1.7857142857142856</v>
      </c>
      <c r="F1575" s="9" t="s">
        <v>4</v>
      </c>
    </row>
    <row r="1576" spans="1:6" x14ac:dyDescent="0.25">
      <c r="A1576" s="7" t="s">
        <v>1798</v>
      </c>
      <c r="B1576" s="7">
        <v>1640</v>
      </c>
      <c r="C1576" s="7">
        <v>2.1349999999999998</v>
      </c>
      <c r="D1576" s="7">
        <v>3.355</v>
      </c>
      <c r="E1576" s="7">
        <f t="shared" si="24"/>
        <v>1.5714285714285716</v>
      </c>
      <c r="F1576" s="9" t="s">
        <v>2389</v>
      </c>
    </row>
    <row r="1577" spans="1:6" x14ac:dyDescent="0.25">
      <c r="A1577" s="7" t="s">
        <v>56</v>
      </c>
      <c r="B1577" s="7">
        <v>742</v>
      </c>
      <c r="C1577" s="7">
        <v>6.75</v>
      </c>
      <c r="D1577" s="7">
        <v>20.475000000000001</v>
      </c>
      <c r="E1577" s="7">
        <f t="shared" si="24"/>
        <v>3.0333333333333337</v>
      </c>
      <c r="F1577" s="9" t="s">
        <v>4</v>
      </c>
    </row>
    <row r="1578" spans="1:6" x14ac:dyDescent="0.25">
      <c r="A1578" s="7" t="s">
        <v>1799</v>
      </c>
      <c r="B1578" s="7">
        <v>2130</v>
      </c>
      <c r="C1578" s="7">
        <v>2.23</v>
      </c>
      <c r="D1578" s="7">
        <v>4.75</v>
      </c>
      <c r="E1578" s="7">
        <f t="shared" si="24"/>
        <v>2.1300448430493275</v>
      </c>
      <c r="F1578" s="9" t="s">
        <v>4</v>
      </c>
    </row>
    <row r="1579" spans="1:6" x14ac:dyDescent="0.25">
      <c r="A1579" s="7" t="s">
        <v>1800</v>
      </c>
      <c r="B1579" s="7">
        <v>1272</v>
      </c>
      <c r="C1579" s="7">
        <v>2.6549999999999998</v>
      </c>
      <c r="D1579" s="7">
        <v>5.19</v>
      </c>
      <c r="E1579" s="7">
        <f t="shared" si="24"/>
        <v>1.9548022598870058</v>
      </c>
      <c r="F1579" s="9" t="s">
        <v>4</v>
      </c>
    </row>
    <row r="1580" spans="1:6" x14ac:dyDescent="0.25">
      <c r="A1580" s="7" t="s">
        <v>1801</v>
      </c>
      <c r="B1580" s="7">
        <v>243</v>
      </c>
      <c r="C1580" s="7">
        <v>0.68</v>
      </c>
      <c r="D1580" s="7">
        <v>1.58</v>
      </c>
      <c r="E1580" s="7">
        <f t="shared" si="24"/>
        <v>2.3235294117647056</v>
      </c>
      <c r="F1580" s="9" t="s">
        <v>2370</v>
      </c>
    </row>
    <row r="1581" spans="1:6" x14ac:dyDescent="0.25">
      <c r="A1581" s="7" t="s">
        <v>1802</v>
      </c>
      <c r="B1581" s="7">
        <v>716</v>
      </c>
      <c r="C1581" s="7">
        <v>0.21</v>
      </c>
      <c r="D1581" s="7">
        <v>1.175</v>
      </c>
      <c r="E1581" s="7">
        <f t="shared" si="24"/>
        <v>5.5952380952380958</v>
      </c>
      <c r="F1581" s="9" t="s">
        <v>2822</v>
      </c>
    </row>
    <row r="1582" spans="1:6" x14ac:dyDescent="0.25">
      <c r="A1582" s="7" t="s">
        <v>1803</v>
      </c>
      <c r="B1582" s="7">
        <v>423</v>
      </c>
      <c r="C1582" s="7">
        <v>0.36</v>
      </c>
      <c r="D1582" s="7">
        <v>2.17</v>
      </c>
      <c r="E1582" s="7">
        <f t="shared" si="24"/>
        <v>6.0277777777777777</v>
      </c>
      <c r="F1582" s="9" t="s">
        <v>4</v>
      </c>
    </row>
    <row r="1583" spans="1:6" x14ac:dyDescent="0.25">
      <c r="A1583" s="7" t="s">
        <v>1804</v>
      </c>
      <c r="B1583" s="7">
        <v>702</v>
      </c>
      <c r="C1583" s="7">
        <v>0.73499999999999999</v>
      </c>
      <c r="D1583" s="7">
        <v>1.335</v>
      </c>
      <c r="E1583" s="7">
        <f t="shared" si="24"/>
        <v>1.8163265306122449</v>
      </c>
      <c r="F1583" s="9" t="s">
        <v>4</v>
      </c>
    </row>
    <row r="1584" spans="1:6" x14ac:dyDescent="0.25">
      <c r="A1584" s="7" t="s">
        <v>97</v>
      </c>
      <c r="B1584" s="7">
        <v>1425</v>
      </c>
      <c r="C1584" s="7">
        <v>1.86</v>
      </c>
      <c r="D1584" s="7">
        <v>10.045</v>
      </c>
      <c r="E1584" s="7">
        <f t="shared" si="24"/>
        <v>5.400537634408602</v>
      </c>
      <c r="F1584" s="9" t="s">
        <v>326</v>
      </c>
    </row>
    <row r="1585" spans="1:6" x14ac:dyDescent="0.25">
      <c r="A1585" s="7" t="s">
        <v>1805</v>
      </c>
      <c r="B1585" s="7">
        <v>586</v>
      </c>
      <c r="C1585" s="7">
        <v>6.8949999999999996</v>
      </c>
      <c r="D1585" s="7">
        <v>12.42</v>
      </c>
      <c r="E1585" s="7">
        <f t="shared" si="24"/>
        <v>1.8013052936910805</v>
      </c>
      <c r="F1585" s="9" t="s">
        <v>4</v>
      </c>
    </row>
    <row r="1586" spans="1:6" x14ac:dyDescent="0.25">
      <c r="A1586" s="7" t="s">
        <v>1806</v>
      </c>
      <c r="B1586" s="7">
        <v>1342</v>
      </c>
      <c r="C1586" s="7">
        <v>0.78</v>
      </c>
      <c r="D1586" s="7">
        <v>1.18</v>
      </c>
      <c r="E1586" s="7">
        <f t="shared" si="24"/>
        <v>1.5128205128205128</v>
      </c>
      <c r="F1586" s="9" t="s">
        <v>4</v>
      </c>
    </row>
    <row r="1587" spans="1:6" x14ac:dyDescent="0.25">
      <c r="A1587" s="7" t="s">
        <v>1807</v>
      </c>
      <c r="B1587" s="7">
        <v>659</v>
      </c>
      <c r="C1587" s="7">
        <v>1.115</v>
      </c>
      <c r="D1587" s="7">
        <v>3.4550000000000001</v>
      </c>
      <c r="E1587" s="7">
        <f t="shared" si="24"/>
        <v>3.0986547085201797</v>
      </c>
      <c r="F1587" s="9" t="s">
        <v>2830</v>
      </c>
    </row>
    <row r="1588" spans="1:6" x14ac:dyDescent="0.25">
      <c r="A1588" s="7" t="s">
        <v>247</v>
      </c>
      <c r="B1588" s="7">
        <v>1912</v>
      </c>
      <c r="C1588" s="7">
        <v>5.1100000000000003</v>
      </c>
      <c r="D1588" s="7">
        <v>16.62</v>
      </c>
      <c r="E1588" s="7">
        <f t="shared" si="24"/>
        <v>3.2524461839530332</v>
      </c>
      <c r="F1588" s="9" t="s">
        <v>9</v>
      </c>
    </row>
    <row r="1589" spans="1:6" x14ac:dyDescent="0.25">
      <c r="A1589" s="7" t="s">
        <v>1808</v>
      </c>
      <c r="B1589" s="7">
        <v>600</v>
      </c>
      <c r="C1589" s="7">
        <v>0.92500000000000004</v>
      </c>
      <c r="D1589" s="7">
        <v>2.5049999999999999</v>
      </c>
      <c r="E1589" s="7">
        <f t="shared" si="24"/>
        <v>2.708108108108108</v>
      </c>
      <c r="F1589" s="9" t="s">
        <v>4</v>
      </c>
    </row>
    <row r="1590" spans="1:6" x14ac:dyDescent="0.25">
      <c r="A1590" s="7" t="s">
        <v>1809</v>
      </c>
      <c r="B1590" s="7">
        <v>558</v>
      </c>
      <c r="C1590" s="7">
        <v>0.44500000000000001</v>
      </c>
      <c r="D1590" s="7">
        <v>1.61</v>
      </c>
      <c r="E1590" s="7">
        <f t="shared" si="24"/>
        <v>3.6179775280898876</v>
      </c>
      <c r="F1590" s="9" t="s">
        <v>2831</v>
      </c>
    </row>
    <row r="1591" spans="1:6" x14ac:dyDescent="0.25">
      <c r="A1591" s="7" t="s">
        <v>1810</v>
      </c>
      <c r="B1591" s="7">
        <v>1035</v>
      </c>
      <c r="C1591" s="7">
        <v>0.65</v>
      </c>
      <c r="D1591" s="7">
        <v>1.08</v>
      </c>
      <c r="E1591" s="7">
        <f t="shared" si="24"/>
        <v>1.6615384615384616</v>
      </c>
      <c r="F1591" s="9" t="s">
        <v>4</v>
      </c>
    </row>
    <row r="1592" spans="1:6" x14ac:dyDescent="0.25">
      <c r="A1592" s="7" t="s">
        <v>53</v>
      </c>
      <c r="B1592" s="7">
        <v>1183.48</v>
      </c>
      <c r="C1592" s="7">
        <v>1.1000000000000001</v>
      </c>
      <c r="D1592" s="7">
        <v>5.7450000000000001</v>
      </c>
      <c r="E1592" s="7">
        <f t="shared" si="24"/>
        <v>5.2227272727272727</v>
      </c>
      <c r="F1592" s="9" t="s">
        <v>13</v>
      </c>
    </row>
    <row r="1593" spans="1:6" x14ac:dyDescent="0.25">
      <c r="A1593" s="7" t="s">
        <v>1811</v>
      </c>
      <c r="B1593" s="7">
        <v>1681</v>
      </c>
      <c r="C1593" s="7">
        <v>0.745</v>
      </c>
      <c r="D1593" s="7">
        <v>1.25</v>
      </c>
      <c r="E1593" s="7">
        <f t="shared" si="24"/>
        <v>1.6778523489932886</v>
      </c>
      <c r="F1593" s="9" t="s">
        <v>4</v>
      </c>
    </row>
    <row r="1594" spans="1:6" x14ac:dyDescent="0.25">
      <c r="A1594" s="7" t="s">
        <v>205</v>
      </c>
      <c r="B1594" s="7">
        <v>1386</v>
      </c>
      <c r="C1594" s="7">
        <v>7.83</v>
      </c>
      <c r="D1594" s="7">
        <v>28.29</v>
      </c>
      <c r="E1594" s="7">
        <f t="shared" si="24"/>
        <v>3.6130268199233715</v>
      </c>
      <c r="F1594" s="9" t="s">
        <v>397</v>
      </c>
    </row>
    <row r="1595" spans="1:6" x14ac:dyDescent="0.25">
      <c r="A1595" s="7" t="s">
        <v>1812</v>
      </c>
      <c r="B1595" s="7">
        <v>1644</v>
      </c>
      <c r="C1595" s="7">
        <v>1.0049999999999999</v>
      </c>
      <c r="D1595" s="7">
        <v>1.635</v>
      </c>
      <c r="E1595" s="7">
        <f t="shared" si="24"/>
        <v>1.6268656716417913</v>
      </c>
      <c r="F1595" s="9" t="s">
        <v>2815</v>
      </c>
    </row>
    <row r="1596" spans="1:6" x14ac:dyDescent="0.25">
      <c r="A1596" s="7" t="s">
        <v>33</v>
      </c>
      <c r="B1596" s="7">
        <v>770</v>
      </c>
      <c r="C1596" s="7">
        <v>25.5</v>
      </c>
      <c r="D1596" s="7">
        <v>66.875</v>
      </c>
      <c r="E1596" s="7">
        <f t="shared" si="24"/>
        <v>2.6225490196078431</v>
      </c>
      <c r="F1596" s="9" t="s">
        <v>289</v>
      </c>
    </row>
    <row r="1597" spans="1:6" x14ac:dyDescent="0.25">
      <c r="A1597" s="7" t="s">
        <v>1813</v>
      </c>
      <c r="B1597" s="7">
        <v>1418</v>
      </c>
      <c r="C1597" s="7">
        <v>9.3800000000000008</v>
      </c>
      <c r="D1597" s="7">
        <v>15.66</v>
      </c>
      <c r="E1597" s="7">
        <f t="shared" si="24"/>
        <v>1.669509594882729</v>
      </c>
      <c r="F1597" s="9" t="s">
        <v>4</v>
      </c>
    </row>
    <row r="1598" spans="1:6" x14ac:dyDescent="0.25">
      <c r="A1598" s="7" t="s">
        <v>1814</v>
      </c>
      <c r="B1598" s="7">
        <v>2836.75</v>
      </c>
      <c r="C1598" s="7">
        <v>0.36499999999999999</v>
      </c>
      <c r="D1598" s="7">
        <v>2.395</v>
      </c>
      <c r="E1598" s="7">
        <f t="shared" si="24"/>
        <v>6.5616438356164384</v>
      </c>
      <c r="F1598" s="9" t="s">
        <v>4</v>
      </c>
    </row>
    <row r="1599" spans="1:6" x14ac:dyDescent="0.25">
      <c r="A1599" s="7" t="s">
        <v>1815</v>
      </c>
      <c r="B1599" s="7">
        <v>345</v>
      </c>
      <c r="C1599" s="7">
        <v>0.33</v>
      </c>
      <c r="D1599" s="7">
        <v>1.0349999999999999</v>
      </c>
      <c r="E1599" s="7">
        <f t="shared" si="24"/>
        <v>3.1363636363636358</v>
      </c>
      <c r="F1599" s="9" t="s">
        <v>4</v>
      </c>
    </row>
    <row r="1600" spans="1:6" x14ac:dyDescent="0.25">
      <c r="A1600" s="7" t="s">
        <v>1816</v>
      </c>
      <c r="B1600" s="7">
        <v>2176</v>
      </c>
      <c r="C1600" s="7">
        <v>0.60499999999999998</v>
      </c>
      <c r="D1600" s="7">
        <v>1.2450000000000001</v>
      </c>
      <c r="E1600" s="7">
        <f t="shared" ref="E1600:E1663" si="25">D1600/C1600</f>
        <v>2.0578512396694215</v>
      </c>
      <c r="F1600" s="9" t="s">
        <v>2704</v>
      </c>
    </row>
    <row r="1601" spans="1:6" x14ac:dyDescent="0.25">
      <c r="A1601" s="7" t="s">
        <v>1817</v>
      </c>
      <c r="B1601" s="7">
        <v>978</v>
      </c>
      <c r="C1601" s="7">
        <v>0.32</v>
      </c>
      <c r="D1601" s="7">
        <v>1.145</v>
      </c>
      <c r="E1601" s="7">
        <f t="shared" si="25"/>
        <v>3.578125</v>
      </c>
      <c r="F1601" s="9" t="s">
        <v>322</v>
      </c>
    </row>
    <row r="1602" spans="1:6" x14ac:dyDescent="0.25">
      <c r="A1602" s="7" t="s">
        <v>1818</v>
      </c>
      <c r="B1602" s="7">
        <v>240</v>
      </c>
      <c r="C1602" s="7">
        <v>6.34</v>
      </c>
      <c r="D1602" s="7">
        <v>12.404999999999999</v>
      </c>
      <c r="E1602" s="7">
        <f t="shared" si="25"/>
        <v>1.9566246056782335</v>
      </c>
      <c r="F1602" s="9" t="s">
        <v>4</v>
      </c>
    </row>
    <row r="1603" spans="1:6" x14ac:dyDescent="0.25">
      <c r="A1603" s="7" t="s">
        <v>1819</v>
      </c>
      <c r="B1603" s="7">
        <v>738</v>
      </c>
      <c r="C1603" s="7">
        <v>0.79500000000000004</v>
      </c>
      <c r="D1603" s="7">
        <v>1.4350000000000001</v>
      </c>
      <c r="E1603" s="7">
        <f t="shared" si="25"/>
        <v>1.8050314465408805</v>
      </c>
      <c r="F1603" s="9" t="s">
        <v>10</v>
      </c>
    </row>
    <row r="1604" spans="1:6" x14ac:dyDescent="0.25">
      <c r="A1604" s="7" t="s">
        <v>1820</v>
      </c>
      <c r="B1604" s="7">
        <v>1265</v>
      </c>
      <c r="C1604" s="7">
        <v>0.68</v>
      </c>
      <c r="D1604" s="7">
        <v>1.605</v>
      </c>
      <c r="E1604" s="7">
        <f t="shared" si="25"/>
        <v>2.3602941176470584</v>
      </c>
      <c r="F1604" s="9" t="s">
        <v>4</v>
      </c>
    </row>
    <row r="1605" spans="1:6" x14ac:dyDescent="0.25">
      <c r="A1605" s="7" t="s">
        <v>84</v>
      </c>
      <c r="B1605" s="7">
        <v>1441</v>
      </c>
      <c r="C1605" s="7">
        <v>3.4849999999999999</v>
      </c>
      <c r="D1605" s="7">
        <v>15.994999999999999</v>
      </c>
      <c r="E1605" s="7">
        <f t="shared" si="25"/>
        <v>4.5896700143472025</v>
      </c>
      <c r="F1605" s="9" t="s">
        <v>4</v>
      </c>
    </row>
    <row r="1606" spans="1:6" x14ac:dyDescent="0.25">
      <c r="A1606" s="7" t="s">
        <v>1821</v>
      </c>
      <c r="B1606" s="7">
        <v>1283</v>
      </c>
      <c r="C1606" s="7">
        <v>0.40500000000000003</v>
      </c>
      <c r="D1606" s="7">
        <v>1.1599999999999999</v>
      </c>
      <c r="E1606" s="7">
        <f t="shared" si="25"/>
        <v>2.8641975308641969</v>
      </c>
      <c r="F1606" s="9" t="s">
        <v>4</v>
      </c>
    </row>
    <row r="1607" spans="1:6" x14ac:dyDescent="0.25">
      <c r="A1607" s="7" t="s">
        <v>1822</v>
      </c>
      <c r="B1607" s="7">
        <v>1854</v>
      </c>
      <c r="C1607" s="7">
        <v>0.51</v>
      </c>
      <c r="D1607" s="7">
        <v>2.0049999999999999</v>
      </c>
      <c r="E1607" s="7">
        <f t="shared" si="25"/>
        <v>3.9313725490196076</v>
      </c>
      <c r="F1607" s="9" t="s">
        <v>2832</v>
      </c>
    </row>
    <row r="1608" spans="1:6" x14ac:dyDescent="0.25">
      <c r="A1608" s="7" t="s">
        <v>1823</v>
      </c>
      <c r="B1608" s="7">
        <v>2291</v>
      </c>
      <c r="C1608" s="7">
        <v>1.6850000000000001</v>
      </c>
      <c r="D1608" s="7">
        <v>3.6549999999999998</v>
      </c>
      <c r="E1608" s="7">
        <f t="shared" si="25"/>
        <v>2.1691394658753707</v>
      </c>
      <c r="F1608" s="9" t="s">
        <v>2261</v>
      </c>
    </row>
    <row r="1609" spans="1:6" x14ac:dyDescent="0.25">
      <c r="A1609" s="7" t="s">
        <v>1824</v>
      </c>
      <c r="B1609" s="7">
        <v>1109</v>
      </c>
      <c r="C1609" s="7">
        <v>1.79</v>
      </c>
      <c r="D1609" s="7">
        <v>2.9649999999999999</v>
      </c>
      <c r="E1609" s="7">
        <f t="shared" si="25"/>
        <v>1.6564245810055864</v>
      </c>
      <c r="F1609" s="9" t="s">
        <v>4</v>
      </c>
    </row>
    <row r="1610" spans="1:6" x14ac:dyDescent="0.25">
      <c r="A1610" s="7" t="s">
        <v>237</v>
      </c>
      <c r="B1610" s="7">
        <v>1309</v>
      </c>
      <c r="C1610" s="7">
        <v>15.35</v>
      </c>
      <c r="D1610" s="7">
        <v>100.61</v>
      </c>
      <c r="E1610" s="7">
        <f t="shared" si="25"/>
        <v>6.5543973941368083</v>
      </c>
      <c r="F1610" s="9" t="s">
        <v>410</v>
      </c>
    </row>
    <row r="1611" spans="1:6" x14ac:dyDescent="0.25">
      <c r="A1611" s="7" t="s">
        <v>1825</v>
      </c>
      <c r="B1611" s="7">
        <v>1599</v>
      </c>
      <c r="C1611" s="7">
        <v>1.51</v>
      </c>
      <c r="D1611" s="7">
        <v>4.07</v>
      </c>
      <c r="E1611" s="7">
        <f t="shared" si="25"/>
        <v>2.6953642384105962</v>
      </c>
      <c r="F1611" s="9" t="s">
        <v>2833</v>
      </c>
    </row>
    <row r="1612" spans="1:6" x14ac:dyDescent="0.25">
      <c r="A1612" s="7" t="s">
        <v>1826</v>
      </c>
      <c r="B1612" s="7">
        <v>4231</v>
      </c>
      <c r="C1612" s="7">
        <v>4.9749999999999996</v>
      </c>
      <c r="D1612" s="7">
        <v>9.8800000000000008</v>
      </c>
      <c r="E1612" s="7">
        <f t="shared" si="25"/>
        <v>1.9859296482412063</v>
      </c>
      <c r="F1612" s="9" t="s">
        <v>2717</v>
      </c>
    </row>
    <row r="1613" spans="1:6" x14ac:dyDescent="0.25">
      <c r="A1613" s="7" t="s">
        <v>1827</v>
      </c>
      <c r="B1613" s="7">
        <v>1577</v>
      </c>
      <c r="C1613" s="7">
        <v>0.85499999999999998</v>
      </c>
      <c r="D1613" s="7">
        <v>1.85</v>
      </c>
      <c r="E1613" s="7">
        <f t="shared" si="25"/>
        <v>2.1637426900584797</v>
      </c>
      <c r="F1613" s="9" t="s">
        <v>2389</v>
      </c>
    </row>
    <row r="1614" spans="1:6" x14ac:dyDescent="0.25">
      <c r="A1614" s="7" t="s">
        <v>1828</v>
      </c>
      <c r="B1614" s="7">
        <v>1764</v>
      </c>
      <c r="C1614" s="7">
        <v>2.3149999999999999</v>
      </c>
      <c r="D1614" s="7">
        <v>4.04</v>
      </c>
      <c r="E1614" s="7">
        <f t="shared" si="25"/>
        <v>1.7451403887688985</v>
      </c>
      <c r="F1614" s="9" t="s">
        <v>2389</v>
      </c>
    </row>
    <row r="1615" spans="1:6" x14ac:dyDescent="0.25">
      <c r="A1615" s="7" t="s">
        <v>1829</v>
      </c>
      <c r="B1615" s="7">
        <v>2303</v>
      </c>
      <c r="C1615" s="7">
        <v>0.88</v>
      </c>
      <c r="D1615" s="7">
        <v>1.7549999999999999</v>
      </c>
      <c r="E1615" s="7">
        <f t="shared" si="25"/>
        <v>1.9943181818181817</v>
      </c>
      <c r="F1615" s="9" t="s">
        <v>398</v>
      </c>
    </row>
    <row r="1616" spans="1:6" x14ac:dyDescent="0.25">
      <c r="A1616" s="7" t="s">
        <v>1830</v>
      </c>
      <c r="B1616" s="7">
        <v>1110</v>
      </c>
      <c r="C1616" s="7">
        <v>3.48</v>
      </c>
      <c r="D1616" s="7">
        <v>9.33</v>
      </c>
      <c r="E1616" s="7">
        <f t="shared" si="25"/>
        <v>2.6810344827586206</v>
      </c>
      <c r="F1616" s="9" t="s">
        <v>4</v>
      </c>
    </row>
    <row r="1617" spans="1:6" x14ac:dyDescent="0.25">
      <c r="A1617" s="7" t="s">
        <v>224</v>
      </c>
      <c r="B1617" s="7">
        <v>645</v>
      </c>
      <c r="C1617" s="7">
        <v>0.01</v>
      </c>
      <c r="D1617" s="7">
        <v>5.2649999999999997</v>
      </c>
      <c r="E1617" s="7">
        <f t="shared" si="25"/>
        <v>526.5</v>
      </c>
      <c r="F1617" s="9" t="s">
        <v>365</v>
      </c>
    </row>
    <row r="1618" spans="1:6" x14ac:dyDescent="0.25">
      <c r="A1618" s="7" t="s">
        <v>256</v>
      </c>
      <c r="B1618" s="7">
        <v>405</v>
      </c>
      <c r="C1618" s="7">
        <v>0.01</v>
      </c>
      <c r="D1618" s="7">
        <v>2.85</v>
      </c>
      <c r="E1618" s="7">
        <f t="shared" si="25"/>
        <v>285</v>
      </c>
      <c r="F1618" s="9" t="s">
        <v>418</v>
      </c>
    </row>
    <row r="1619" spans="1:6" x14ac:dyDescent="0.25">
      <c r="A1619" s="7" t="s">
        <v>152</v>
      </c>
      <c r="B1619" s="7">
        <v>736</v>
      </c>
      <c r="C1619" s="7">
        <v>0.01</v>
      </c>
      <c r="D1619" s="7">
        <v>3.25</v>
      </c>
      <c r="E1619" s="7">
        <f t="shared" si="25"/>
        <v>325</v>
      </c>
      <c r="F1619" s="9" t="s">
        <v>365</v>
      </c>
    </row>
    <row r="1620" spans="1:6" x14ac:dyDescent="0.25">
      <c r="A1620" s="7" t="s">
        <v>1831</v>
      </c>
      <c r="B1620" s="7">
        <v>981</v>
      </c>
      <c r="C1620" s="7">
        <v>0.78500000000000003</v>
      </c>
      <c r="D1620" s="7">
        <v>1.98</v>
      </c>
      <c r="E1620" s="7">
        <f t="shared" si="25"/>
        <v>2.5222929936305731</v>
      </c>
      <c r="F1620" s="9" t="s">
        <v>2834</v>
      </c>
    </row>
    <row r="1621" spans="1:6" x14ac:dyDescent="0.25">
      <c r="A1621" s="7" t="s">
        <v>1832</v>
      </c>
      <c r="B1621" s="7">
        <v>450</v>
      </c>
      <c r="C1621" s="7">
        <v>0.56000000000000005</v>
      </c>
      <c r="D1621" s="7">
        <v>1.1299999999999999</v>
      </c>
      <c r="E1621" s="7">
        <f t="shared" si="25"/>
        <v>2.0178571428571423</v>
      </c>
      <c r="F1621" s="9" t="s">
        <v>4</v>
      </c>
    </row>
    <row r="1622" spans="1:6" x14ac:dyDescent="0.25">
      <c r="A1622" s="7" t="s">
        <v>1833</v>
      </c>
      <c r="B1622" s="7">
        <v>1390.85</v>
      </c>
      <c r="C1622" s="7">
        <v>0.23499999999999999</v>
      </c>
      <c r="D1622" s="7">
        <v>1.71</v>
      </c>
      <c r="E1622" s="7">
        <f t="shared" si="25"/>
        <v>7.2765957446808516</v>
      </c>
      <c r="F1622" s="9" t="s">
        <v>2835</v>
      </c>
    </row>
    <row r="1623" spans="1:6" x14ac:dyDescent="0.25">
      <c r="A1623" s="7" t="s">
        <v>1834</v>
      </c>
      <c r="B1623" s="7">
        <v>1834</v>
      </c>
      <c r="C1623" s="7">
        <v>16.925000000000001</v>
      </c>
      <c r="D1623" s="7">
        <v>25.785</v>
      </c>
      <c r="E1623" s="7">
        <f t="shared" si="25"/>
        <v>1.5234859675036927</v>
      </c>
      <c r="F1623" s="9" t="s">
        <v>2283</v>
      </c>
    </row>
    <row r="1624" spans="1:6" x14ac:dyDescent="0.25">
      <c r="A1624" s="7" t="s">
        <v>1835</v>
      </c>
      <c r="B1624" s="7">
        <v>799</v>
      </c>
      <c r="C1624" s="7">
        <v>10.535</v>
      </c>
      <c r="D1624" s="7">
        <v>19.559999999999999</v>
      </c>
      <c r="E1624" s="7">
        <f t="shared" si="25"/>
        <v>1.8566682486948267</v>
      </c>
      <c r="F1624" s="9" t="s">
        <v>2836</v>
      </c>
    </row>
    <row r="1625" spans="1:6" x14ac:dyDescent="0.25">
      <c r="A1625" s="7" t="s">
        <v>1836</v>
      </c>
      <c r="B1625" s="7">
        <v>1927</v>
      </c>
      <c r="C1625" s="7">
        <v>5.2350000000000003</v>
      </c>
      <c r="D1625" s="7">
        <v>9.2100000000000009</v>
      </c>
      <c r="E1625" s="7">
        <f t="shared" si="25"/>
        <v>1.7593123209169055</v>
      </c>
      <c r="F1625" s="9" t="s">
        <v>2397</v>
      </c>
    </row>
    <row r="1626" spans="1:6" x14ac:dyDescent="0.25">
      <c r="A1626" s="7" t="s">
        <v>1837</v>
      </c>
      <c r="B1626" s="7">
        <v>1264.81</v>
      </c>
      <c r="C1626" s="7">
        <v>12.595000000000001</v>
      </c>
      <c r="D1626" s="7">
        <v>25.295000000000002</v>
      </c>
      <c r="E1626" s="7">
        <f t="shared" si="25"/>
        <v>2.0083366415244144</v>
      </c>
      <c r="F1626" s="9" t="s">
        <v>423</v>
      </c>
    </row>
    <row r="1627" spans="1:6" x14ac:dyDescent="0.25">
      <c r="A1627" s="7" t="s">
        <v>1838</v>
      </c>
      <c r="B1627" s="7">
        <v>993</v>
      </c>
      <c r="C1627" s="7">
        <v>0.86499999999999999</v>
      </c>
      <c r="D1627" s="7">
        <v>3.0150000000000001</v>
      </c>
      <c r="E1627" s="7">
        <f t="shared" si="25"/>
        <v>3.4855491329479769</v>
      </c>
      <c r="F1627" s="9" t="s">
        <v>4</v>
      </c>
    </row>
    <row r="1628" spans="1:6" x14ac:dyDescent="0.25">
      <c r="A1628" s="7" t="s">
        <v>1839</v>
      </c>
      <c r="B1628" s="7">
        <v>1781</v>
      </c>
      <c r="C1628" s="7">
        <v>2.97</v>
      </c>
      <c r="D1628" s="7">
        <v>5.875</v>
      </c>
      <c r="E1628" s="7">
        <f t="shared" si="25"/>
        <v>1.9781144781144779</v>
      </c>
      <c r="F1628" s="9" t="s">
        <v>2356</v>
      </c>
    </row>
    <row r="1629" spans="1:6" x14ac:dyDescent="0.25">
      <c r="A1629" s="7" t="s">
        <v>1840</v>
      </c>
      <c r="B1629" s="7">
        <v>1394</v>
      </c>
      <c r="C1629" s="7">
        <v>0.57999999999999996</v>
      </c>
      <c r="D1629" s="7">
        <v>1.59</v>
      </c>
      <c r="E1629" s="7">
        <f t="shared" si="25"/>
        <v>2.7413793103448278</v>
      </c>
      <c r="F1629" s="9" t="s">
        <v>2819</v>
      </c>
    </row>
    <row r="1630" spans="1:6" x14ac:dyDescent="0.25">
      <c r="A1630" s="7" t="s">
        <v>1841</v>
      </c>
      <c r="B1630" s="7">
        <v>2593.56</v>
      </c>
      <c r="C1630" s="7">
        <v>1.355</v>
      </c>
      <c r="D1630" s="7">
        <v>3.07</v>
      </c>
      <c r="E1630" s="7">
        <f t="shared" si="25"/>
        <v>2.2656826568265682</v>
      </c>
      <c r="F1630" s="9" t="s">
        <v>2837</v>
      </c>
    </row>
    <row r="1631" spans="1:6" x14ac:dyDescent="0.25">
      <c r="A1631" s="7" t="s">
        <v>191</v>
      </c>
      <c r="B1631" s="7">
        <v>795</v>
      </c>
      <c r="C1631" s="7">
        <v>0.01</v>
      </c>
      <c r="D1631" s="7">
        <v>2.71</v>
      </c>
      <c r="E1631" s="7">
        <f t="shared" si="25"/>
        <v>271</v>
      </c>
      <c r="F1631" s="9" t="s">
        <v>389</v>
      </c>
    </row>
    <row r="1632" spans="1:6" x14ac:dyDescent="0.25">
      <c r="A1632" s="7" t="s">
        <v>1842</v>
      </c>
      <c r="B1632" s="7">
        <v>291</v>
      </c>
      <c r="C1632" s="7">
        <v>0.54500000000000004</v>
      </c>
      <c r="D1632" s="7">
        <v>4.2149999999999999</v>
      </c>
      <c r="E1632" s="7">
        <f t="shared" si="25"/>
        <v>7.7339449541284395</v>
      </c>
      <c r="F1632" s="9" t="s">
        <v>2838</v>
      </c>
    </row>
    <row r="1633" spans="1:6" x14ac:dyDescent="0.25">
      <c r="A1633" s="7" t="s">
        <v>1843</v>
      </c>
      <c r="B1633" s="7">
        <v>899</v>
      </c>
      <c r="C1633" s="7">
        <v>1.18</v>
      </c>
      <c r="D1633" s="7">
        <v>3.36</v>
      </c>
      <c r="E1633" s="7">
        <f t="shared" si="25"/>
        <v>2.847457627118644</v>
      </c>
      <c r="F1633" s="9" t="s">
        <v>2839</v>
      </c>
    </row>
    <row r="1634" spans="1:6" x14ac:dyDescent="0.25">
      <c r="A1634" s="7" t="s">
        <v>1844</v>
      </c>
      <c r="B1634" s="7">
        <v>4056</v>
      </c>
      <c r="C1634" s="7">
        <v>0.31</v>
      </c>
      <c r="D1634" s="7">
        <v>1.1299999999999999</v>
      </c>
      <c r="E1634" s="7">
        <f t="shared" si="25"/>
        <v>3.6451612903225805</v>
      </c>
      <c r="F1634" s="9" t="s">
        <v>2840</v>
      </c>
    </row>
    <row r="1635" spans="1:6" x14ac:dyDescent="0.25">
      <c r="A1635" s="7" t="s">
        <v>1845</v>
      </c>
      <c r="B1635" s="7">
        <v>201</v>
      </c>
      <c r="C1635" s="7">
        <v>1.05</v>
      </c>
      <c r="D1635" s="7">
        <v>1.7</v>
      </c>
      <c r="E1635" s="7">
        <f t="shared" si="25"/>
        <v>1.6190476190476188</v>
      </c>
      <c r="F1635" s="9" t="s">
        <v>322</v>
      </c>
    </row>
    <row r="1636" spans="1:6" x14ac:dyDescent="0.25">
      <c r="A1636" s="7" t="s">
        <v>1846</v>
      </c>
      <c r="B1636" s="7">
        <v>1935</v>
      </c>
      <c r="C1636" s="7">
        <v>1.655</v>
      </c>
      <c r="D1636" s="7">
        <v>2.4750000000000001</v>
      </c>
      <c r="E1636" s="7">
        <f t="shared" si="25"/>
        <v>1.4954682779456194</v>
      </c>
      <c r="F1636" s="9" t="s">
        <v>9</v>
      </c>
    </row>
    <row r="1637" spans="1:6" x14ac:dyDescent="0.25">
      <c r="A1637" s="7" t="s">
        <v>1847</v>
      </c>
      <c r="B1637" s="7">
        <v>1547</v>
      </c>
      <c r="C1637" s="7">
        <v>1.4750000000000001</v>
      </c>
      <c r="D1637" s="7">
        <v>2.2450000000000001</v>
      </c>
      <c r="E1637" s="7">
        <f t="shared" si="25"/>
        <v>1.5220338983050847</v>
      </c>
      <c r="F1637" s="9" t="s">
        <v>366</v>
      </c>
    </row>
    <row r="1638" spans="1:6" x14ac:dyDescent="0.25">
      <c r="A1638" s="7" t="s">
        <v>1848</v>
      </c>
      <c r="B1638" s="7">
        <v>1467</v>
      </c>
      <c r="C1638" s="7">
        <v>0.77500000000000002</v>
      </c>
      <c r="D1638" s="7">
        <v>1.24</v>
      </c>
      <c r="E1638" s="7">
        <f t="shared" si="25"/>
        <v>1.5999999999999999</v>
      </c>
      <c r="F1638" s="9" t="s">
        <v>4</v>
      </c>
    </row>
    <row r="1639" spans="1:6" x14ac:dyDescent="0.25">
      <c r="A1639" s="7" t="s">
        <v>1849</v>
      </c>
      <c r="B1639" s="7">
        <v>417</v>
      </c>
      <c r="C1639" s="7">
        <v>0.85</v>
      </c>
      <c r="D1639" s="7">
        <v>2.8149999999999999</v>
      </c>
      <c r="E1639" s="7">
        <f t="shared" si="25"/>
        <v>3.3117647058823532</v>
      </c>
      <c r="F1639" s="9" t="s">
        <v>4</v>
      </c>
    </row>
    <row r="1640" spans="1:6" x14ac:dyDescent="0.25">
      <c r="A1640" s="7" t="s">
        <v>1850</v>
      </c>
      <c r="B1640" s="7">
        <v>450</v>
      </c>
      <c r="C1640" s="7">
        <v>1.7849999999999999</v>
      </c>
      <c r="D1640" s="7">
        <v>2.9350000000000001</v>
      </c>
      <c r="E1640" s="7">
        <f t="shared" si="25"/>
        <v>1.6442577030812326</v>
      </c>
      <c r="F1640" s="9" t="s">
        <v>2841</v>
      </c>
    </row>
    <row r="1641" spans="1:6" x14ac:dyDescent="0.25">
      <c r="A1641" s="7" t="s">
        <v>1851</v>
      </c>
      <c r="B1641" s="7">
        <v>309</v>
      </c>
      <c r="C1641" s="7">
        <v>0.17499999999999999</v>
      </c>
      <c r="D1641" s="7">
        <v>1.03</v>
      </c>
      <c r="E1641" s="7">
        <f t="shared" si="25"/>
        <v>5.8857142857142861</v>
      </c>
      <c r="F1641" s="9" t="s">
        <v>2549</v>
      </c>
    </row>
    <row r="1642" spans="1:6" x14ac:dyDescent="0.25">
      <c r="A1642" s="7" t="s">
        <v>1852</v>
      </c>
      <c r="B1642" s="7">
        <v>966</v>
      </c>
      <c r="C1642" s="7">
        <v>0.8</v>
      </c>
      <c r="D1642" s="7">
        <v>1.61</v>
      </c>
      <c r="E1642" s="7">
        <f t="shared" si="25"/>
        <v>2.0125000000000002</v>
      </c>
      <c r="F1642" s="9" t="s">
        <v>2321</v>
      </c>
    </row>
    <row r="1643" spans="1:6" x14ac:dyDescent="0.25">
      <c r="A1643" s="7" t="s">
        <v>1853</v>
      </c>
      <c r="B1643" s="7">
        <v>1642.07</v>
      </c>
      <c r="C1643" s="7">
        <v>7.0750000000000002</v>
      </c>
      <c r="D1643" s="7">
        <v>12.04</v>
      </c>
      <c r="E1643" s="7">
        <f t="shared" si="25"/>
        <v>1.7017667844522966</v>
      </c>
      <c r="F1643" s="9" t="s">
        <v>2670</v>
      </c>
    </row>
    <row r="1644" spans="1:6" x14ac:dyDescent="0.25">
      <c r="A1644" s="7" t="s">
        <v>1854</v>
      </c>
      <c r="B1644" s="7">
        <v>1462</v>
      </c>
      <c r="C1644" s="7">
        <v>0.89</v>
      </c>
      <c r="D1644" s="7">
        <v>1.6950000000000001</v>
      </c>
      <c r="E1644" s="7">
        <f t="shared" si="25"/>
        <v>1.904494382022472</v>
      </c>
      <c r="F1644" s="9" t="s">
        <v>2518</v>
      </c>
    </row>
    <row r="1645" spans="1:6" x14ac:dyDescent="0.25">
      <c r="A1645" s="7" t="s">
        <v>1855</v>
      </c>
      <c r="B1645" s="7">
        <v>2466</v>
      </c>
      <c r="C1645" s="7">
        <v>0.93500000000000005</v>
      </c>
      <c r="D1645" s="7">
        <v>3.62</v>
      </c>
      <c r="E1645" s="7">
        <f t="shared" si="25"/>
        <v>3.8716577540106951</v>
      </c>
      <c r="F1645" s="9" t="s">
        <v>2661</v>
      </c>
    </row>
    <row r="1646" spans="1:6" x14ac:dyDescent="0.25">
      <c r="A1646" s="7" t="s">
        <v>1856</v>
      </c>
      <c r="B1646" s="7">
        <v>1200</v>
      </c>
      <c r="C1646" s="7">
        <v>1.51</v>
      </c>
      <c r="D1646" s="7">
        <v>3.74</v>
      </c>
      <c r="E1646" s="7">
        <f t="shared" si="25"/>
        <v>2.4768211920529803</v>
      </c>
      <c r="F1646" s="9" t="s">
        <v>4</v>
      </c>
    </row>
    <row r="1647" spans="1:6" x14ac:dyDescent="0.25">
      <c r="A1647" s="7" t="s">
        <v>1857</v>
      </c>
      <c r="B1647" s="7">
        <v>627</v>
      </c>
      <c r="C1647" s="7">
        <v>0.71499999999999997</v>
      </c>
      <c r="D1647" s="7">
        <v>1.53</v>
      </c>
      <c r="E1647" s="7">
        <f t="shared" si="25"/>
        <v>2.13986013986014</v>
      </c>
      <c r="F1647" s="9" t="s">
        <v>4</v>
      </c>
    </row>
    <row r="1648" spans="1:6" x14ac:dyDescent="0.25">
      <c r="A1648" s="7" t="s">
        <v>1858</v>
      </c>
      <c r="B1648" s="7">
        <v>2409.54</v>
      </c>
      <c r="C1648" s="7">
        <v>7.2850000000000001</v>
      </c>
      <c r="D1648" s="7">
        <v>12.154999999999999</v>
      </c>
      <c r="E1648" s="7">
        <f t="shared" si="25"/>
        <v>1.6684969114619079</v>
      </c>
      <c r="F1648" s="9" t="s">
        <v>2842</v>
      </c>
    </row>
    <row r="1649" spans="1:6" x14ac:dyDescent="0.25">
      <c r="A1649" s="7" t="s">
        <v>1859</v>
      </c>
      <c r="B1649" s="7">
        <v>1588</v>
      </c>
      <c r="C1649" s="7">
        <v>1.58</v>
      </c>
      <c r="D1649" s="7">
        <v>6.45</v>
      </c>
      <c r="E1649" s="7">
        <f t="shared" si="25"/>
        <v>4.0822784810126578</v>
      </c>
      <c r="F1649" s="9" t="s">
        <v>2843</v>
      </c>
    </row>
    <row r="1650" spans="1:6" x14ac:dyDescent="0.25">
      <c r="A1650" s="7" t="s">
        <v>1860</v>
      </c>
      <c r="B1650" s="7">
        <v>2438</v>
      </c>
      <c r="C1650" s="7">
        <v>6.4649999999999999</v>
      </c>
      <c r="D1650" s="7">
        <v>17.065000000000001</v>
      </c>
      <c r="E1650" s="7">
        <f t="shared" si="25"/>
        <v>2.6395978344934266</v>
      </c>
      <c r="F1650" s="9" t="s">
        <v>2525</v>
      </c>
    </row>
    <row r="1651" spans="1:6" x14ac:dyDescent="0.25">
      <c r="A1651" s="7" t="s">
        <v>1861</v>
      </c>
      <c r="B1651" s="7">
        <v>1583.02</v>
      </c>
      <c r="C1651" s="7">
        <v>7.4550000000000001</v>
      </c>
      <c r="D1651" s="7">
        <v>17.54</v>
      </c>
      <c r="E1651" s="7">
        <f t="shared" si="25"/>
        <v>2.3527833668678739</v>
      </c>
      <c r="F1651" s="9" t="s">
        <v>4</v>
      </c>
    </row>
    <row r="1652" spans="1:6" x14ac:dyDescent="0.25">
      <c r="A1652" s="7" t="s">
        <v>1862</v>
      </c>
      <c r="B1652" s="7">
        <v>2684</v>
      </c>
      <c r="C1652" s="7">
        <v>0.59499999999999997</v>
      </c>
      <c r="D1652" s="7">
        <v>2.14</v>
      </c>
      <c r="E1652" s="7">
        <f t="shared" si="25"/>
        <v>3.5966386554621854</v>
      </c>
      <c r="F1652" s="9" t="s">
        <v>2844</v>
      </c>
    </row>
    <row r="1653" spans="1:6" x14ac:dyDescent="0.25">
      <c r="A1653" s="7" t="s">
        <v>118</v>
      </c>
      <c r="B1653" s="7">
        <v>813</v>
      </c>
      <c r="C1653" s="7">
        <v>3.7949999999999999</v>
      </c>
      <c r="D1653" s="7">
        <v>19.344999999999999</v>
      </c>
      <c r="E1653" s="7">
        <f t="shared" si="25"/>
        <v>5.0974967061923584</v>
      </c>
      <c r="F1653" s="9" t="s">
        <v>344</v>
      </c>
    </row>
    <row r="1654" spans="1:6" x14ac:dyDescent="0.25">
      <c r="A1654" s="7" t="s">
        <v>1863</v>
      </c>
      <c r="B1654" s="7">
        <v>780</v>
      </c>
      <c r="C1654" s="7">
        <v>0.68</v>
      </c>
      <c r="D1654" s="7">
        <v>2.1349999999999998</v>
      </c>
      <c r="E1654" s="7">
        <f t="shared" si="25"/>
        <v>3.1397058823529407</v>
      </c>
      <c r="F1654" s="9" t="s">
        <v>4</v>
      </c>
    </row>
    <row r="1655" spans="1:6" x14ac:dyDescent="0.25">
      <c r="A1655" s="7" t="s">
        <v>1864</v>
      </c>
      <c r="B1655" s="7">
        <v>558</v>
      </c>
      <c r="C1655" s="7">
        <v>0.44500000000000001</v>
      </c>
      <c r="D1655" s="7">
        <v>1.615</v>
      </c>
      <c r="E1655" s="7">
        <f t="shared" si="25"/>
        <v>3.6292134831460672</v>
      </c>
      <c r="F1655" s="9" t="s">
        <v>2845</v>
      </c>
    </row>
    <row r="1656" spans="1:6" x14ac:dyDescent="0.25">
      <c r="A1656" s="7" t="s">
        <v>1865</v>
      </c>
      <c r="B1656" s="7">
        <v>540</v>
      </c>
      <c r="C1656" s="7">
        <v>1.1950000000000001</v>
      </c>
      <c r="D1656" s="7">
        <v>2.1349999999999998</v>
      </c>
      <c r="E1656" s="7">
        <f t="shared" si="25"/>
        <v>1.7866108786610877</v>
      </c>
      <c r="F1656" s="9" t="s">
        <v>2846</v>
      </c>
    </row>
    <row r="1657" spans="1:6" x14ac:dyDescent="0.25">
      <c r="A1657" s="7" t="s">
        <v>1866</v>
      </c>
      <c r="B1657" s="7">
        <v>2306</v>
      </c>
      <c r="C1657" s="7">
        <v>3.4649999999999999</v>
      </c>
      <c r="D1657" s="7">
        <v>6.62</v>
      </c>
      <c r="E1657" s="7">
        <f t="shared" si="25"/>
        <v>1.9105339105339108</v>
      </c>
      <c r="F1657" s="9" t="s">
        <v>15</v>
      </c>
    </row>
    <row r="1658" spans="1:6" x14ac:dyDescent="0.25">
      <c r="A1658" s="7" t="s">
        <v>1867</v>
      </c>
      <c r="B1658" s="7">
        <v>1990.94</v>
      </c>
      <c r="C1658" s="7">
        <v>7.7649999999999997</v>
      </c>
      <c r="D1658" s="7">
        <v>19.184999999999999</v>
      </c>
      <c r="E1658" s="7">
        <f t="shared" si="25"/>
        <v>2.4707018673535095</v>
      </c>
      <c r="F1658" s="9" t="s">
        <v>2439</v>
      </c>
    </row>
    <row r="1659" spans="1:6" x14ac:dyDescent="0.25">
      <c r="A1659" s="7" t="s">
        <v>1868</v>
      </c>
      <c r="B1659" s="7">
        <v>1531</v>
      </c>
      <c r="C1659" s="7">
        <v>1.5149999999999999</v>
      </c>
      <c r="D1659" s="7">
        <v>2.625</v>
      </c>
      <c r="E1659" s="7">
        <f t="shared" si="25"/>
        <v>1.7326732673267329</v>
      </c>
      <c r="F1659" s="9" t="s">
        <v>2453</v>
      </c>
    </row>
    <row r="1660" spans="1:6" x14ac:dyDescent="0.25">
      <c r="A1660" s="7" t="s">
        <v>1869</v>
      </c>
      <c r="B1660" s="7">
        <v>972</v>
      </c>
      <c r="C1660" s="7">
        <v>1.28</v>
      </c>
      <c r="D1660" s="7">
        <v>2.1</v>
      </c>
      <c r="E1660" s="7">
        <f t="shared" si="25"/>
        <v>1.640625</v>
      </c>
      <c r="F1660" s="9" t="s">
        <v>4</v>
      </c>
    </row>
    <row r="1661" spans="1:6" x14ac:dyDescent="0.25">
      <c r="A1661" s="7" t="s">
        <v>1870</v>
      </c>
      <c r="B1661" s="7">
        <v>1386</v>
      </c>
      <c r="C1661" s="7">
        <v>4.6849999999999996</v>
      </c>
      <c r="D1661" s="7">
        <v>11.77</v>
      </c>
      <c r="E1661" s="7">
        <f t="shared" si="25"/>
        <v>2.5122732123799363</v>
      </c>
      <c r="F1661" s="9" t="s">
        <v>4</v>
      </c>
    </row>
    <row r="1662" spans="1:6" x14ac:dyDescent="0.25">
      <c r="A1662" s="7" t="s">
        <v>1871</v>
      </c>
      <c r="B1662" s="7">
        <v>1341.24</v>
      </c>
      <c r="C1662" s="7">
        <v>15.904999999999999</v>
      </c>
      <c r="D1662" s="7">
        <v>32.145000000000003</v>
      </c>
      <c r="E1662" s="7">
        <f t="shared" si="25"/>
        <v>2.0210625589437288</v>
      </c>
      <c r="F1662" s="9" t="s">
        <v>2767</v>
      </c>
    </row>
    <row r="1663" spans="1:6" x14ac:dyDescent="0.25">
      <c r="A1663" s="7" t="s">
        <v>1872</v>
      </c>
      <c r="B1663" s="7">
        <v>1359</v>
      </c>
      <c r="C1663" s="7">
        <v>12.615</v>
      </c>
      <c r="D1663" s="7">
        <v>19.065000000000001</v>
      </c>
      <c r="E1663" s="7">
        <f t="shared" si="25"/>
        <v>1.5112960760998813</v>
      </c>
      <c r="F1663" s="9" t="s">
        <v>4</v>
      </c>
    </row>
    <row r="1664" spans="1:6" x14ac:dyDescent="0.25">
      <c r="A1664" s="7" t="s">
        <v>1873</v>
      </c>
      <c r="B1664" s="7">
        <v>3225</v>
      </c>
      <c r="C1664" s="7">
        <v>22.49</v>
      </c>
      <c r="D1664" s="7">
        <v>35.97</v>
      </c>
      <c r="E1664" s="7">
        <f t="shared" ref="E1664:E1727" si="26">D1664/C1664</f>
        <v>1.5993775011116051</v>
      </c>
      <c r="F1664" s="9" t="s">
        <v>4</v>
      </c>
    </row>
    <row r="1665" spans="1:6" x14ac:dyDescent="0.25">
      <c r="A1665" s="7" t="s">
        <v>1874</v>
      </c>
      <c r="B1665" s="7">
        <v>1298</v>
      </c>
      <c r="C1665" s="7">
        <v>1.43</v>
      </c>
      <c r="D1665" s="7">
        <v>2.9350000000000001</v>
      </c>
      <c r="E1665" s="7">
        <f t="shared" si="26"/>
        <v>2.0524475524475525</v>
      </c>
      <c r="F1665" s="9" t="s">
        <v>2847</v>
      </c>
    </row>
    <row r="1666" spans="1:6" x14ac:dyDescent="0.25">
      <c r="A1666" s="7" t="s">
        <v>1875</v>
      </c>
      <c r="B1666" s="7">
        <v>946</v>
      </c>
      <c r="C1666" s="7">
        <v>1.02</v>
      </c>
      <c r="D1666" s="7">
        <v>3.9</v>
      </c>
      <c r="E1666" s="7">
        <f t="shared" si="26"/>
        <v>3.8235294117647056</v>
      </c>
      <c r="F1666" s="9" t="s">
        <v>2319</v>
      </c>
    </row>
    <row r="1667" spans="1:6" x14ac:dyDescent="0.25">
      <c r="A1667" s="7" t="s">
        <v>1876</v>
      </c>
      <c r="B1667" s="7">
        <v>3135.81</v>
      </c>
      <c r="C1667" s="7">
        <v>8.4499999999999993</v>
      </c>
      <c r="D1667" s="7">
        <v>12.664999999999999</v>
      </c>
      <c r="E1667" s="7">
        <f t="shared" si="26"/>
        <v>1.4988165680473373</v>
      </c>
      <c r="F1667" s="9" t="s">
        <v>4</v>
      </c>
    </row>
    <row r="1668" spans="1:6" x14ac:dyDescent="0.25">
      <c r="A1668" s="7" t="s">
        <v>1877</v>
      </c>
      <c r="B1668" s="7">
        <v>1731</v>
      </c>
      <c r="C1668" s="7">
        <v>3.49</v>
      </c>
      <c r="D1668" s="7">
        <v>8.2200000000000006</v>
      </c>
      <c r="E1668" s="7">
        <f t="shared" si="26"/>
        <v>2.355300859598854</v>
      </c>
      <c r="F1668" s="9" t="s">
        <v>2640</v>
      </c>
    </row>
    <row r="1669" spans="1:6" x14ac:dyDescent="0.25">
      <c r="A1669" s="7" t="s">
        <v>1878</v>
      </c>
      <c r="B1669" s="7">
        <v>1146</v>
      </c>
      <c r="C1669" s="7">
        <v>1.25</v>
      </c>
      <c r="D1669" s="7">
        <v>3.2050000000000001</v>
      </c>
      <c r="E1669" s="7">
        <f t="shared" si="26"/>
        <v>2.5640000000000001</v>
      </c>
      <c r="F1669" s="9" t="s">
        <v>2305</v>
      </c>
    </row>
    <row r="1670" spans="1:6" x14ac:dyDescent="0.25">
      <c r="A1670" s="7" t="s">
        <v>1879</v>
      </c>
      <c r="B1670" s="7">
        <v>411</v>
      </c>
      <c r="C1670" s="7">
        <v>0.495</v>
      </c>
      <c r="D1670" s="7">
        <v>1.1200000000000001</v>
      </c>
      <c r="E1670" s="7">
        <f t="shared" si="26"/>
        <v>2.262626262626263</v>
      </c>
      <c r="F1670" s="9" t="s">
        <v>4</v>
      </c>
    </row>
    <row r="1671" spans="1:6" x14ac:dyDescent="0.25">
      <c r="A1671" s="7" t="s">
        <v>1880</v>
      </c>
      <c r="B1671" s="7">
        <v>1048</v>
      </c>
      <c r="C1671" s="7">
        <v>0.89500000000000002</v>
      </c>
      <c r="D1671" s="7">
        <v>1.5449999999999999</v>
      </c>
      <c r="E1671" s="7">
        <f t="shared" si="26"/>
        <v>1.7262569832402233</v>
      </c>
      <c r="F1671" s="9" t="s">
        <v>4</v>
      </c>
    </row>
    <row r="1672" spans="1:6" x14ac:dyDescent="0.25">
      <c r="A1672" s="7" t="s">
        <v>1881</v>
      </c>
      <c r="B1672" s="7">
        <v>3206.89</v>
      </c>
      <c r="C1672" s="7">
        <v>2.5950000000000002</v>
      </c>
      <c r="D1672" s="7">
        <v>4.6900000000000004</v>
      </c>
      <c r="E1672" s="7">
        <f t="shared" si="26"/>
        <v>1.8073217726396917</v>
      </c>
      <c r="F1672" s="9" t="s">
        <v>2667</v>
      </c>
    </row>
    <row r="1673" spans="1:6" x14ac:dyDescent="0.25">
      <c r="A1673" s="7" t="s">
        <v>1882</v>
      </c>
      <c r="B1673" s="7">
        <v>1442</v>
      </c>
      <c r="C1673" s="7">
        <v>18.21</v>
      </c>
      <c r="D1673" s="7">
        <v>35.774999999999999</v>
      </c>
      <c r="E1673" s="7">
        <f t="shared" si="26"/>
        <v>1.9645799011532123</v>
      </c>
      <c r="F1673" s="9" t="s">
        <v>2848</v>
      </c>
    </row>
    <row r="1674" spans="1:6" x14ac:dyDescent="0.25">
      <c r="A1674" s="7" t="s">
        <v>1883</v>
      </c>
      <c r="B1674" s="7">
        <v>936</v>
      </c>
      <c r="C1674" s="7">
        <v>1.405</v>
      </c>
      <c r="D1674" s="7">
        <v>3.4249999999999998</v>
      </c>
      <c r="E1674" s="7">
        <f t="shared" si="26"/>
        <v>2.4377224199288254</v>
      </c>
      <c r="F1674" s="9" t="s">
        <v>4</v>
      </c>
    </row>
    <row r="1675" spans="1:6" x14ac:dyDescent="0.25">
      <c r="A1675" s="7" t="s">
        <v>1884</v>
      </c>
      <c r="B1675" s="7">
        <v>1216</v>
      </c>
      <c r="C1675" s="7">
        <v>8.3000000000000007</v>
      </c>
      <c r="D1675" s="7">
        <v>13.065</v>
      </c>
      <c r="E1675" s="7">
        <f t="shared" si="26"/>
        <v>1.5740963855421686</v>
      </c>
      <c r="F1675" s="9" t="s">
        <v>405</v>
      </c>
    </row>
    <row r="1676" spans="1:6" x14ac:dyDescent="0.25">
      <c r="A1676" s="7" t="s">
        <v>1885</v>
      </c>
      <c r="B1676" s="7">
        <v>1850</v>
      </c>
      <c r="C1676" s="7">
        <v>1.55</v>
      </c>
      <c r="D1676" s="7">
        <v>5.0750000000000002</v>
      </c>
      <c r="E1676" s="7">
        <f t="shared" si="26"/>
        <v>3.274193548387097</v>
      </c>
      <c r="F1676" s="9" t="s">
        <v>9</v>
      </c>
    </row>
    <row r="1677" spans="1:6" x14ac:dyDescent="0.25">
      <c r="A1677" s="7" t="s">
        <v>1886</v>
      </c>
      <c r="B1677" s="7">
        <v>1850</v>
      </c>
      <c r="C1677" s="7">
        <v>0.76</v>
      </c>
      <c r="D1677" s="7">
        <v>1.145</v>
      </c>
      <c r="E1677" s="7">
        <f t="shared" si="26"/>
        <v>1.506578947368421</v>
      </c>
      <c r="F1677" s="9" t="s">
        <v>2447</v>
      </c>
    </row>
    <row r="1678" spans="1:6" x14ac:dyDescent="0.25">
      <c r="A1678" s="7" t="s">
        <v>1887</v>
      </c>
      <c r="B1678" s="7">
        <v>1268</v>
      </c>
      <c r="C1678" s="7">
        <v>1.76</v>
      </c>
      <c r="D1678" s="7">
        <v>4.59</v>
      </c>
      <c r="E1678" s="7">
        <f t="shared" si="26"/>
        <v>2.6079545454545454</v>
      </c>
      <c r="F1678" s="9" t="s">
        <v>336</v>
      </c>
    </row>
    <row r="1679" spans="1:6" x14ac:dyDescent="0.25">
      <c r="A1679" s="7" t="s">
        <v>1888</v>
      </c>
      <c r="B1679" s="7">
        <v>1140</v>
      </c>
      <c r="C1679" s="7">
        <v>0.33500000000000002</v>
      </c>
      <c r="D1679" s="7">
        <v>1.02</v>
      </c>
      <c r="E1679" s="7">
        <f t="shared" si="26"/>
        <v>3.044776119402985</v>
      </c>
      <c r="F1679" s="9" t="s">
        <v>4</v>
      </c>
    </row>
    <row r="1680" spans="1:6" x14ac:dyDescent="0.25">
      <c r="A1680" s="7" t="s">
        <v>1889</v>
      </c>
      <c r="B1680" s="7">
        <v>1079</v>
      </c>
      <c r="C1680" s="7">
        <v>0.14000000000000001</v>
      </c>
      <c r="D1680" s="7">
        <v>1.8</v>
      </c>
      <c r="E1680" s="7">
        <f t="shared" si="26"/>
        <v>12.857142857142856</v>
      </c>
      <c r="F1680" s="9" t="s">
        <v>2434</v>
      </c>
    </row>
    <row r="1681" spans="1:6" x14ac:dyDescent="0.25">
      <c r="A1681" s="7" t="s">
        <v>1890</v>
      </c>
      <c r="B1681" s="7">
        <v>1213</v>
      </c>
      <c r="C1681" s="7">
        <v>2.7149999999999999</v>
      </c>
      <c r="D1681" s="7">
        <v>5.24</v>
      </c>
      <c r="E1681" s="7">
        <f t="shared" si="26"/>
        <v>1.9300184162062617</v>
      </c>
      <c r="F1681" s="9" t="s">
        <v>2434</v>
      </c>
    </row>
    <row r="1682" spans="1:6" x14ac:dyDescent="0.25">
      <c r="A1682" s="7" t="s">
        <v>1891</v>
      </c>
      <c r="B1682" s="7">
        <v>825</v>
      </c>
      <c r="C1682" s="7">
        <v>0.76</v>
      </c>
      <c r="D1682" s="7">
        <v>2.5499999999999998</v>
      </c>
      <c r="E1682" s="7">
        <f t="shared" si="26"/>
        <v>3.3552631578947367</v>
      </c>
      <c r="F1682" s="9" t="s">
        <v>2850</v>
      </c>
    </row>
    <row r="1683" spans="1:6" x14ac:dyDescent="0.25">
      <c r="A1683" s="7" t="s">
        <v>1892</v>
      </c>
      <c r="B1683" s="7">
        <v>417</v>
      </c>
      <c r="C1683" s="7">
        <v>1.825</v>
      </c>
      <c r="D1683" s="7">
        <v>3.56</v>
      </c>
      <c r="E1683" s="7">
        <f t="shared" si="26"/>
        <v>1.9506849315068493</v>
      </c>
      <c r="F1683" s="9" t="s">
        <v>2851</v>
      </c>
    </row>
    <row r="1684" spans="1:6" x14ac:dyDescent="0.25">
      <c r="A1684" s="7" t="s">
        <v>1893</v>
      </c>
      <c r="B1684" s="7">
        <v>2054</v>
      </c>
      <c r="C1684" s="7">
        <v>5.5149999999999997</v>
      </c>
      <c r="D1684" s="7">
        <v>10</v>
      </c>
      <c r="E1684" s="7">
        <f t="shared" si="26"/>
        <v>1.8132366273798732</v>
      </c>
      <c r="F1684" s="9" t="s">
        <v>2852</v>
      </c>
    </row>
    <row r="1685" spans="1:6" x14ac:dyDescent="0.25">
      <c r="A1685" s="7" t="s">
        <v>1894</v>
      </c>
      <c r="B1685" s="7">
        <v>3085</v>
      </c>
      <c r="C1685" s="7">
        <v>4.415</v>
      </c>
      <c r="D1685" s="7">
        <v>10.715</v>
      </c>
      <c r="E1685" s="7">
        <f t="shared" si="26"/>
        <v>2.4269535673839182</v>
      </c>
      <c r="F1685" s="9" t="s">
        <v>4</v>
      </c>
    </row>
    <row r="1686" spans="1:6" x14ac:dyDescent="0.25">
      <c r="A1686" s="7" t="s">
        <v>1895</v>
      </c>
      <c r="B1686" s="7">
        <v>1293</v>
      </c>
      <c r="C1686" s="7">
        <v>0.59</v>
      </c>
      <c r="D1686" s="7">
        <v>1.1499999999999999</v>
      </c>
      <c r="E1686" s="7">
        <f t="shared" si="26"/>
        <v>1.9491525423728813</v>
      </c>
      <c r="F1686" s="9" t="s">
        <v>2670</v>
      </c>
    </row>
    <row r="1687" spans="1:6" x14ac:dyDescent="0.25">
      <c r="A1687" s="7" t="s">
        <v>1896</v>
      </c>
      <c r="B1687" s="7">
        <v>1501</v>
      </c>
      <c r="C1687" s="7">
        <v>3.34</v>
      </c>
      <c r="D1687" s="7">
        <v>5.1349999999999998</v>
      </c>
      <c r="E1687" s="7">
        <f t="shared" si="26"/>
        <v>1.5374251497005988</v>
      </c>
      <c r="F1687" s="9" t="s">
        <v>2853</v>
      </c>
    </row>
    <row r="1688" spans="1:6" x14ac:dyDescent="0.25">
      <c r="A1688" s="7" t="s">
        <v>1897</v>
      </c>
      <c r="B1688" s="7">
        <v>1585</v>
      </c>
      <c r="C1688" s="7">
        <v>2.6549999999999998</v>
      </c>
      <c r="D1688" s="7">
        <v>5.915</v>
      </c>
      <c r="E1688" s="7">
        <f t="shared" si="26"/>
        <v>2.2278719397363469</v>
      </c>
      <c r="F1688" s="9" t="s">
        <v>2612</v>
      </c>
    </row>
    <row r="1689" spans="1:6" x14ac:dyDescent="0.25">
      <c r="A1689" s="7" t="s">
        <v>1898</v>
      </c>
      <c r="B1689" s="7">
        <v>1973</v>
      </c>
      <c r="C1689" s="7">
        <v>7.1550000000000002</v>
      </c>
      <c r="D1689" s="7">
        <v>15.234999999999999</v>
      </c>
      <c r="E1689" s="7">
        <f t="shared" si="26"/>
        <v>2.1292802236198463</v>
      </c>
      <c r="F1689" s="9" t="s">
        <v>10</v>
      </c>
    </row>
    <row r="1690" spans="1:6" x14ac:dyDescent="0.25">
      <c r="A1690" s="7" t="s">
        <v>1899</v>
      </c>
      <c r="B1690" s="7">
        <v>1633</v>
      </c>
      <c r="C1690" s="7">
        <v>0.17499999999999999</v>
      </c>
      <c r="D1690" s="7">
        <v>2.2250000000000001</v>
      </c>
      <c r="E1690" s="7">
        <f t="shared" si="26"/>
        <v>12.714285714285715</v>
      </c>
      <c r="F1690" s="9" t="s">
        <v>2283</v>
      </c>
    </row>
    <row r="1691" spans="1:6" x14ac:dyDescent="0.25">
      <c r="A1691" s="7" t="s">
        <v>1900</v>
      </c>
      <c r="B1691" s="7">
        <v>661</v>
      </c>
      <c r="C1691" s="7">
        <v>1.37</v>
      </c>
      <c r="D1691" s="7">
        <v>2.0950000000000002</v>
      </c>
      <c r="E1691" s="7">
        <f t="shared" si="26"/>
        <v>1.5291970802919708</v>
      </c>
      <c r="F1691" s="9" t="s">
        <v>4</v>
      </c>
    </row>
    <row r="1692" spans="1:6" x14ac:dyDescent="0.25">
      <c r="A1692" s="7" t="s">
        <v>1901</v>
      </c>
      <c r="B1692" s="7">
        <v>1285</v>
      </c>
      <c r="C1692" s="7">
        <v>0.08</v>
      </c>
      <c r="D1692" s="7">
        <v>1.01</v>
      </c>
      <c r="E1692" s="7">
        <f t="shared" si="26"/>
        <v>12.625</v>
      </c>
      <c r="F1692" s="9" t="s">
        <v>14</v>
      </c>
    </row>
    <row r="1693" spans="1:6" x14ac:dyDescent="0.25">
      <c r="A1693" s="7" t="s">
        <v>1902</v>
      </c>
      <c r="B1693" s="7">
        <v>824</v>
      </c>
      <c r="C1693" s="7">
        <v>1.9350000000000001</v>
      </c>
      <c r="D1693" s="7">
        <v>3.2549999999999999</v>
      </c>
      <c r="E1693" s="7">
        <f t="shared" si="26"/>
        <v>1.6821705426356588</v>
      </c>
      <c r="F1693" s="9" t="s">
        <v>2499</v>
      </c>
    </row>
    <row r="1694" spans="1:6" x14ac:dyDescent="0.25">
      <c r="A1694" s="7" t="s">
        <v>1903</v>
      </c>
      <c r="B1694" s="7">
        <v>1234</v>
      </c>
      <c r="C1694" s="7">
        <v>5.9450000000000003</v>
      </c>
      <c r="D1694" s="7">
        <v>13.574999999999999</v>
      </c>
      <c r="E1694" s="7">
        <f t="shared" si="26"/>
        <v>2.2834314550042052</v>
      </c>
      <c r="F1694" s="9" t="s">
        <v>2458</v>
      </c>
    </row>
    <row r="1695" spans="1:6" x14ac:dyDescent="0.25">
      <c r="A1695" s="7" t="s">
        <v>1904</v>
      </c>
      <c r="B1695" s="7">
        <v>414</v>
      </c>
      <c r="C1695" s="7">
        <v>0.85499999999999998</v>
      </c>
      <c r="D1695" s="7">
        <v>2.7149999999999999</v>
      </c>
      <c r="E1695" s="7">
        <f t="shared" si="26"/>
        <v>3.1754385964912282</v>
      </c>
      <c r="F1695" s="9" t="s">
        <v>4</v>
      </c>
    </row>
    <row r="1696" spans="1:6" x14ac:dyDescent="0.25">
      <c r="A1696" s="7" t="s">
        <v>1905</v>
      </c>
      <c r="B1696" s="7">
        <v>5146</v>
      </c>
      <c r="C1696" s="7">
        <v>6.03</v>
      </c>
      <c r="D1696" s="7">
        <v>9.2149999999999999</v>
      </c>
      <c r="E1696" s="7">
        <f t="shared" si="26"/>
        <v>1.5281923714759535</v>
      </c>
      <c r="F1696" s="9" t="s">
        <v>2854</v>
      </c>
    </row>
    <row r="1697" spans="1:6" x14ac:dyDescent="0.25">
      <c r="A1697" s="7" t="s">
        <v>1906</v>
      </c>
      <c r="B1697" s="7">
        <v>1704.03</v>
      </c>
      <c r="C1697" s="7">
        <v>3.085</v>
      </c>
      <c r="D1697" s="7">
        <v>6.11</v>
      </c>
      <c r="E1697" s="7">
        <f t="shared" si="26"/>
        <v>1.9805510534846031</v>
      </c>
      <c r="F1697" s="9" t="s">
        <v>2855</v>
      </c>
    </row>
    <row r="1698" spans="1:6" x14ac:dyDescent="0.25">
      <c r="A1698" s="7" t="s">
        <v>1907</v>
      </c>
      <c r="B1698" s="7">
        <v>2427</v>
      </c>
      <c r="C1698" s="7">
        <v>0.90500000000000003</v>
      </c>
      <c r="D1698" s="7">
        <v>1.65</v>
      </c>
      <c r="E1698" s="7">
        <f t="shared" si="26"/>
        <v>1.8232044198895025</v>
      </c>
      <c r="F1698" s="9" t="s">
        <v>2262</v>
      </c>
    </row>
    <row r="1699" spans="1:6" x14ac:dyDescent="0.25">
      <c r="A1699" s="7" t="s">
        <v>1908</v>
      </c>
      <c r="B1699" s="7">
        <v>1607</v>
      </c>
      <c r="C1699" s="7">
        <v>1.355</v>
      </c>
      <c r="D1699" s="7">
        <v>3.9249999999999998</v>
      </c>
      <c r="E1699" s="7">
        <f t="shared" si="26"/>
        <v>2.896678966789668</v>
      </c>
      <c r="F1699" s="9" t="s">
        <v>9</v>
      </c>
    </row>
    <row r="1700" spans="1:6" x14ac:dyDescent="0.25">
      <c r="A1700" s="7" t="s">
        <v>1909</v>
      </c>
      <c r="B1700" s="7">
        <v>795</v>
      </c>
      <c r="C1700" s="7">
        <v>0.01</v>
      </c>
      <c r="D1700" s="7">
        <v>1.05</v>
      </c>
      <c r="E1700" s="7">
        <f t="shared" si="26"/>
        <v>105</v>
      </c>
      <c r="F1700" s="9" t="s">
        <v>11</v>
      </c>
    </row>
    <row r="1701" spans="1:6" x14ac:dyDescent="0.25">
      <c r="A1701" s="7" t="s">
        <v>1910</v>
      </c>
      <c r="B1701" s="7">
        <v>503</v>
      </c>
      <c r="C1701" s="7">
        <v>4.8499999999999996</v>
      </c>
      <c r="D1701" s="7">
        <v>7.5250000000000004</v>
      </c>
      <c r="E1701" s="7">
        <f t="shared" si="26"/>
        <v>1.5515463917525776</v>
      </c>
      <c r="F1701" s="9" t="s">
        <v>4</v>
      </c>
    </row>
    <row r="1702" spans="1:6" x14ac:dyDescent="0.25">
      <c r="A1702" s="7" t="s">
        <v>1911</v>
      </c>
      <c r="B1702" s="7">
        <v>656</v>
      </c>
      <c r="C1702" s="7">
        <v>3.43</v>
      </c>
      <c r="D1702" s="7">
        <v>5.7450000000000001</v>
      </c>
      <c r="E1702" s="7">
        <f t="shared" si="26"/>
        <v>1.6749271137026238</v>
      </c>
      <c r="F1702" s="9" t="s">
        <v>4</v>
      </c>
    </row>
    <row r="1703" spans="1:6" x14ac:dyDescent="0.25">
      <c r="A1703" s="7" t="s">
        <v>1912</v>
      </c>
      <c r="B1703" s="7">
        <v>1643</v>
      </c>
      <c r="C1703" s="7">
        <v>8.5250000000000004</v>
      </c>
      <c r="D1703" s="7">
        <v>13.87</v>
      </c>
      <c r="E1703" s="7">
        <f t="shared" si="26"/>
        <v>1.6269794721407622</v>
      </c>
      <c r="F1703" s="9" t="s">
        <v>2352</v>
      </c>
    </row>
    <row r="1704" spans="1:6" x14ac:dyDescent="0.25">
      <c r="A1704" s="7" t="s">
        <v>1913</v>
      </c>
      <c r="B1704" s="7">
        <v>1778</v>
      </c>
      <c r="C1704" s="7">
        <v>0.06</v>
      </c>
      <c r="D1704" s="7">
        <v>1.0249999999999999</v>
      </c>
      <c r="E1704" s="7">
        <f t="shared" si="26"/>
        <v>17.083333333333332</v>
      </c>
      <c r="F1704" s="9" t="s">
        <v>2660</v>
      </c>
    </row>
    <row r="1705" spans="1:6" x14ac:dyDescent="0.25">
      <c r="A1705" s="7" t="s">
        <v>1914</v>
      </c>
      <c r="B1705" s="7">
        <v>594</v>
      </c>
      <c r="C1705" s="7">
        <v>0.66500000000000004</v>
      </c>
      <c r="D1705" s="7">
        <v>1.51</v>
      </c>
      <c r="E1705" s="7">
        <f t="shared" si="26"/>
        <v>2.2706766917293231</v>
      </c>
      <c r="F1705" s="9" t="s">
        <v>4</v>
      </c>
    </row>
    <row r="1706" spans="1:6" x14ac:dyDescent="0.25">
      <c r="A1706" s="7" t="s">
        <v>1915</v>
      </c>
      <c r="B1706" s="7">
        <v>538</v>
      </c>
      <c r="C1706" s="7">
        <v>3.41</v>
      </c>
      <c r="D1706" s="7">
        <v>5.1349999999999998</v>
      </c>
      <c r="E1706" s="7">
        <f t="shared" si="26"/>
        <v>1.505865102639296</v>
      </c>
      <c r="F1706" s="9" t="s">
        <v>4</v>
      </c>
    </row>
    <row r="1707" spans="1:6" x14ac:dyDescent="0.25">
      <c r="A1707" s="7" t="s">
        <v>1916</v>
      </c>
      <c r="B1707" s="7">
        <v>739</v>
      </c>
      <c r="C1707" s="7">
        <v>0.52500000000000002</v>
      </c>
      <c r="D1707" s="7">
        <v>3.6150000000000002</v>
      </c>
      <c r="E1707" s="7">
        <f t="shared" si="26"/>
        <v>6.8857142857142861</v>
      </c>
      <c r="F1707" s="9" t="s">
        <v>2344</v>
      </c>
    </row>
    <row r="1708" spans="1:6" x14ac:dyDescent="0.25">
      <c r="A1708" s="7" t="s">
        <v>1917</v>
      </c>
      <c r="B1708" s="7">
        <v>1110</v>
      </c>
      <c r="C1708" s="7">
        <v>0.38500000000000001</v>
      </c>
      <c r="D1708" s="7">
        <v>1.7350000000000001</v>
      </c>
      <c r="E1708" s="7">
        <f t="shared" si="26"/>
        <v>4.5064935064935066</v>
      </c>
      <c r="F1708" s="9" t="s">
        <v>2546</v>
      </c>
    </row>
    <row r="1709" spans="1:6" x14ac:dyDescent="0.25">
      <c r="A1709" s="7" t="s">
        <v>1918</v>
      </c>
      <c r="B1709" s="7">
        <v>401</v>
      </c>
      <c r="C1709" s="7">
        <v>12.555</v>
      </c>
      <c r="D1709" s="7">
        <v>21.414999999999999</v>
      </c>
      <c r="E1709" s="7">
        <f t="shared" si="26"/>
        <v>1.7056949422540819</v>
      </c>
      <c r="F1709" s="9" t="s">
        <v>4</v>
      </c>
    </row>
    <row r="1710" spans="1:6" x14ac:dyDescent="0.25">
      <c r="A1710" s="7" t="s">
        <v>1919</v>
      </c>
      <c r="B1710" s="7">
        <v>837</v>
      </c>
      <c r="C1710" s="7">
        <v>14.95</v>
      </c>
      <c r="D1710" s="7">
        <v>24.195</v>
      </c>
      <c r="E1710" s="7">
        <f t="shared" si="26"/>
        <v>1.6183946488294316</v>
      </c>
      <c r="F1710" s="9" t="s">
        <v>2546</v>
      </c>
    </row>
    <row r="1711" spans="1:6" x14ac:dyDescent="0.25">
      <c r="A1711" s="7" t="s">
        <v>1920</v>
      </c>
      <c r="B1711" s="7">
        <v>1305</v>
      </c>
      <c r="C1711" s="7">
        <v>0.60499999999999998</v>
      </c>
      <c r="D1711" s="7">
        <v>1.575</v>
      </c>
      <c r="E1711" s="7">
        <f t="shared" si="26"/>
        <v>2.6033057851239669</v>
      </c>
      <c r="F1711" s="9" t="s">
        <v>10</v>
      </c>
    </row>
    <row r="1712" spans="1:6" x14ac:dyDescent="0.25">
      <c r="A1712" s="7" t="s">
        <v>1921</v>
      </c>
      <c r="B1712" s="7">
        <v>1698</v>
      </c>
      <c r="C1712" s="7">
        <v>1.54</v>
      </c>
      <c r="D1712" s="7">
        <v>2.3650000000000002</v>
      </c>
      <c r="E1712" s="7">
        <f t="shared" si="26"/>
        <v>1.5357142857142858</v>
      </c>
      <c r="F1712" s="9" t="s">
        <v>2335</v>
      </c>
    </row>
    <row r="1713" spans="1:6" x14ac:dyDescent="0.25">
      <c r="A1713" s="7" t="s">
        <v>1922</v>
      </c>
      <c r="B1713" s="7">
        <v>952</v>
      </c>
      <c r="C1713" s="7">
        <v>4.09</v>
      </c>
      <c r="D1713" s="7">
        <v>6.74</v>
      </c>
      <c r="E1713" s="7">
        <f t="shared" si="26"/>
        <v>1.6479217603911982</v>
      </c>
      <c r="F1713" s="9" t="s">
        <v>4</v>
      </c>
    </row>
    <row r="1714" spans="1:6" x14ac:dyDescent="0.25">
      <c r="A1714" s="7" t="s">
        <v>1923</v>
      </c>
      <c r="B1714" s="7">
        <v>2214</v>
      </c>
      <c r="C1714" s="7">
        <v>2.17</v>
      </c>
      <c r="D1714" s="7">
        <v>3.4550000000000001</v>
      </c>
      <c r="E1714" s="7">
        <f t="shared" si="26"/>
        <v>1.5921658986175116</v>
      </c>
      <c r="F1714" s="9" t="s">
        <v>11</v>
      </c>
    </row>
    <row r="1715" spans="1:6" x14ac:dyDescent="0.25">
      <c r="A1715" s="7" t="s">
        <v>1924</v>
      </c>
      <c r="B1715" s="7">
        <v>447</v>
      </c>
      <c r="C1715" s="7">
        <v>0.48</v>
      </c>
      <c r="D1715" s="7">
        <v>1.03</v>
      </c>
      <c r="E1715" s="7">
        <f t="shared" si="26"/>
        <v>2.1458333333333335</v>
      </c>
      <c r="F1715" s="9" t="s">
        <v>10</v>
      </c>
    </row>
    <row r="1716" spans="1:6" x14ac:dyDescent="0.25">
      <c r="A1716" s="7" t="s">
        <v>1925</v>
      </c>
      <c r="B1716" s="7">
        <v>918</v>
      </c>
      <c r="C1716" s="7">
        <v>0.46</v>
      </c>
      <c r="D1716" s="7">
        <v>1.28</v>
      </c>
      <c r="E1716" s="7">
        <f t="shared" si="26"/>
        <v>2.7826086956521738</v>
      </c>
      <c r="F1716" s="9" t="s">
        <v>317</v>
      </c>
    </row>
    <row r="1717" spans="1:6" x14ac:dyDescent="0.25">
      <c r="A1717" s="7" t="s">
        <v>1926</v>
      </c>
      <c r="B1717" s="7">
        <v>384</v>
      </c>
      <c r="C1717" s="7">
        <v>0.65</v>
      </c>
      <c r="D1717" s="7">
        <v>1.365</v>
      </c>
      <c r="E1717" s="7">
        <f t="shared" si="26"/>
        <v>2.1</v>
      </c>
      <c r="F1717" s="9" t="s">
        <v>2695</v>
      </c>
    </row>
    <row r="1718" spans="1:6" x14ac:dyDescent="0.25">
      <c r="A1718" s="7" t="s">
        <v>1927</v>
      </c>
      <c r="B1718" s="7">
        <v>1844</v>
      </c>
      <c r="C1718" s="7">
        <v>3.3250000000000002</v>
      </c>
      <c r="D1718" s="7">
        <v>7.33</v>
      </c>
      <c r="E1718" s="7">
        <f t="shared" si="26"/>
        <v>2.2045112781954885</v>
      </c>
      <c r="F1718" s="9" t="s">
        <v>2856</v>
      </c>
    </row>
    <row r="1719" spans="1:6" x14ac:dyDescent="0.25">
      <c r="A1719" s="7" t="s">
        <v>1928</v>
      </c>
      <c r="B1719" s="7">
        <v>1724</v>
      </c>
      <c r="C1719" s="7">
        <v>2.3250000000000002</v>
      </c>
      <c r="D1719" s="7">
        <v>3.69</v>
      </c>
      <c r="E1719" s="7">
        <f t="shared" si="26"/>
        <v>1.5870967741935482</v>
      </c>
      <c r="F1719" s="9" t="s">
        <v>2857</v>
      </c>
    </row>
    <row r="1720" spans="1:6" x14ac:dyDescent="0.25">
      <c r="A1720" s="7" t="s">
        <v>1929</v>
      </c>
      <c r="B1720" s="7">
        <v>1825</v>
      </c>
      <c r="C1720" s="7">
        <v>0.8</v>
      </c>
      <c r="D1720" s="7">
        <v>1.2</v>
      </c>
      <c r="E1720" s="7">
        <f t="shared" si="26"/>
        <v>1.4999999999999998</v>
      </c>
      <c r="F1720" s="9" t="s">
        <v>2858</v>
      </c>
    </row>
    <row r="1721" spans="1:6" x14ac:dyDescent="0.25">
      <c r="A1721" s="7" t="s">
        <v>1930</v>
      </c>
      <c r="B1721" s="7">
        <v>892</v>
      </c>
      <c r="C1721" s="7">
        <v>18.53</v>
      </c>
      <c r="D1721" s="7">
        <v>31.91</v>
      </c>
      <c r="E1721" s="7">
        <f t="shared" si="26"/>
        <v>1.7220723151645978</v>
      </c>
      <c r="F1721" s="9" t="s">
        <v>4</v>
      </c>
    </row>
    <row r="1722" spans="1:6" x14ac:dyDescent="0.25">
      <c r="A1722" s="7" t="s">
        <v>1931</v>
      </c>
      <c r="B1722" s="7">
        <v>1227</v>
      </c>
      <c r="C1722" s="7">
        <v>12.2</v>
      </c>
      <c r="D1722" s="7">
        <v>19.440000000000001</v>
      </c>
      <c r="E1722" s="7">
        <f t="shared" si="26"/>
        <v>1.5934426229508198</v>
      </c>
      <c r="F1722" s="9" t="s">
        <v>2859</v>
      </c>
    </row>
    <row r="1723" spans="1:6" x14ac:dyDescent="0.25">
      <c r="A1723" s="7" t="s">
        <v>1932</v>
      </c>
      <c r="B1723" s="7">
        <v>2773.8</v>
      </c>
      <c r="C1723" s="7">
        <v>4.03</v>
      </c>
      <c r="D1723" s="7">
        <v>8.68</v>
      </c>
      <c r="E1723" s="7">
        <f t="shared" si="26"/>
        <v>2.1538461538461537</v>
      </c>
      <c r="F1723" s="9" t="s">
        <v>2860</v>
      </c>
    </row>
    <row r="1724" spans="1:6" x14ac:dyDescent="0.25">
      <c r="A1724" s="7" t="s">
        <v>1933</v>
      </c>
      <c r="B1724" s="7">
        <v>1688.47</v>
      </c>
      <c r="C1724" s="7">
        <v>1.26</v>
      </c>
      <c r="D1724" s="7">
        <v>2.2349999999999999</v>
      </c>
      <c r="E1724" s="7">
        <f t="shared" si="26"/>
        <v>1.7738095238095237</v>
      </c>
      <c r="F1724" s="9" t="s">
        <v>2627</v>
      </c>
    </row>
    <row r="1725" spans="1:6" x14ac:dyDescent="0.25">
      <c r="A1725" s="7" t="s">
        <v>1934</v>
      </c>
      <c r="B1725" s="7">
        <v>219</v>
      </c>
      <c r="C1725" s="7">
        <v>0.51</v>
      </c>
      <c r="D1725" s="7">
        <v>1.04</v>
      </c>
      <c r="E1725" s="7">
        <f t="shared" si="26"/>
        <v>2.0392156862745097</v>
      </c>
      <c r="F1725" s="9" t="s">
        <v>2370</v>
      </c>
    </row>
    <row r="1726" spans="1:6" x14ac:dyDescent="0.25">
      <c r="A1726" s="7" t="s">
        <v>1935</v>
      </c>
      <c r="B1726" s="7">
        <v>1125</v>
      </c>
      <c r="C1726" s="7">
        <v>1.38</v>
      </c>
      <c r="D1726" s="7">
        <v>2.2850000000000001</v>
      </c>
      <c r="E1726" s="7">
        <f t="shared" si="26"/>
        <v>1.6557971014492756</v>
      </c>
      <c r="F1726" s="9" t="s">
        <v>2384</v>
      </c>
    </row>
    <row r="1727" spans="1:6" x14ac:dyDescent="0.25">
      <c r="A1727" s="7" t="s">
        <v>1936</v>
      </c>
      <c r="B1727" s="7">
        <v>2701.82</v>
      </c>
      <c r="C1727" s="7">
        <v>9.1050000000000004</v>
      </c>
      <c r="D1727" s="7">
        <v>17.489999999999998</v>
      </c>
      <c r="E1727" s="7">
        <f t="shared" si="26"/>
        <v>1.9209225700164743</v>
      </c>
      <c r="F1727" s="9" t="s">
        <v>2557</v>
      </c>
    </row>
    <row r="1728" spans="1:6" x14ac:dyDescent="0.25">
      <c r="A1728" s="7" t="s">
        <v>1937</v>
      </c>
      <c r="B1728" s="7">
        <v>1005</v>
      </c>
      <c r="C1728" s="7">
        <v>0.15</v>
      </c>
      <c r="D1728" s="7">
        <v>1.3049999999999999</v>
      </c>
      <c r="E1728" s="7">
        <f t="shared" ref="E1728:E1791" si="27">D1728/C1728</f>
        <v>8.6999999999999993</v>
      </c>
      <c r="F1728" s="9" t="s">
        <v>2861</v>
      </c>
    </row>
    <row r="1729" spans="1:6" x14ac:dyDescent="0.25">
      <c r="A1729" s="7" t="s">
        <v>1938</v>
      </c>
      <c r="B1729" s="7">
        <v>1604</v>
      </c>
      <c r="C1729" s="7">
        <v>0.12</v>
      </c>
      <c r="D1729" s="7">
        <v>1.18</v>
      </c>
      <c r="E1729" s="7">
        <f t="shared" si="27"/>
        <v>9.8333333333333339</v>
      </c>
      <c r="F1729" s="9" t="s">
        <v>2283</v>
      </c>
    </row>
    <row r="1730" spans="1:6" x14ac:dyDescent="0.25">
      <c r="A1730" s="7" t="s">
        <v>1939</v>
      </c>
      <c r="B1730" s="7">
        <v>965</v>
      </c>
      <c r="C1730" s="7">
        <v>8.7100000000000009</v>
      </c>
      <c r="D1730" s="7">
        <v>16.48</v>
      </c>
      <c r="E1730" s="7">
        <f t="shared" si="27"/>
        <v>1.8920780711825487</v>
      </c>
      <c r="F1730" s="9" t="s">
        <v>2555</v>
      </c>
    </row>
    <row r="1731" spans="1:6" x14ac:dyDescent="0.25">
      <c r="A1731" s="7" t="s">
        <v>1940</v>
      </c>
      <c r="B1731" s="7">
        <v>1485</v>
      </c>
      <c r="C1731" s="7">
        <v>0.35</v>
      </c>
      <c r="D1731" s="7">
        <v>1.51</v>
      </c>
      <c r="E1731" s="7">
        <f t="shared" si="27"/>
        <v>4.3142857142857149</v>
      </c>
      <c r="F1731" s="9" t="s">
        <v>2356</v>
      </c>
    </row>
    <row r="1732" spans="1:6" x14ac:dyDescent="0.25">
      <c r="A1732" s="7" t="s">
        <v>1941</v>
      </c>
      <c r="B1732" s="7">
        <v>1599</v>
      </c>
      <c r="C1732" s="7">
        <v>0.41</v>
      </c>
      <c r="D1732" s="7">
        <v>1.0149999999999999</v>
      </c>
      <c r="E1732" s="7">
        <f t="shared" si="27"/>
        <v>2.475609756097561</v>
      </c>
      <c r="F1732" s="9" t="s">
        <v>2862</v>
      </c>
    </row>
    <row r="1733" spans="1:6" x14ac:dyDescent="0.25">
      <c r="A1733" s="7" t="s">
        <v>1942</v>
      </c>
      <c r="B1733" s="7">
        <v>636</v>
      </c>
      <c r="C1733" s="7">
        <v>1.4650000000000001</v>
      </c>
      <c r="D1733" s="7">
        <v>3.05</v>
      </c>
      <c r="E1733" s="7">
        <f t="shared" si="27"/>
        <v>2.0819112627986347</v>
      </c>
      <c r="F1733" s="9" t="s">
        <v>4</v>
      </c>
    </row>
    <row r="1734" spans="1:6" x14ac:dyDescent="0.25">
      <c r="A1734" s="7" t="s">
        <v>1943</v>
      </c>
      <c r="B1734" s="7">
        <v>1466</v>
      </c>
      <c r="C1734" s="7">
        <v>0.58499999999999996</v>
      </c>
      <c r="D1734" s="7">
        <v>1.865</v>
      </c>
      <c r="E1734" s="7">
        <f t="shared" si="27"/>
        <v>3.1880341880341883</v>
      </c>
      <c r="F1734" s="9" t="s">
        <v>2321</v>
      </c>
    </row>
    <row r="1735" spans="1:6" x14ac:dyDescent="0.25">
      <c r="A1735" s="7" t="s">
        <v>1944</v>
      </c>
      <c r="B1735" s="7">
        <v>1922</v>
      </c>
      <c r="C1735" s="7">
        <v>6147.4449999999997</v>
      </c>
      <c r="D1735" s="7">
        <v>9725.9650000000001</v>
      </c>
      <c r="E1735" s="7">
        <f t="shared" si="27"/>
        <v>1.5821150087556701</v>
      </c>
      <c r="F1735" s="9" t="s">
        <v>295</v>
      </c>
    </row>
    <row r="1736" spans="1:6" x14ac:dyDescent="0.25">
      <c r="A1736" s="7" t="s">
        <v>1945</v>
      </c>
      <c r="B1736" s="7">
        <v>1218</v>
      </c>
      <c r="C1736" s="7">
        <v>0.98</v>
      </c>
      <c r="D1736" s="7">
        <v>2.8050000000000002</v>
      </c>
      <c r="E1736" s="7">
        <f t="shared" si="27"/>
        <v>2.8622448979591839</v>
      </c>
      <c r="F1736" s="9" t="s">
        <v>4</v>
      </c>
    </row>
    <row r="1737" spans="1:6" x14ac:dyDescent="0.25">
      <c r="A1737" s="7" t="s">
        <v>43</v>
      </c>
      <c r="B1737" s="7">
        <v>1249</v>
      </c>
      <c r="C1737" s="7">
        <v>0.45500000000000002</v>
      </c>
      <c r="D1737" s="7">
        <v>8.1549999999999994</v>
      </c>
      <c r="E1737" s="7">
        <f t="shared" si="27"/>
        <v>17.92307692307692</v>
      </c>
      <c r="F1737" s="9" t="s">
        <v>297</v>
      </c>
    </row>
    <row r="1738" spans="1:6" x14ac:dyDescent="0.25">
      <c r="A1738" s="7" t="s">
        <v>1946</v>
      </c>
      <c r="B1738" s="7">
        <v>1814</v>
      </c>
      <c r="C1738" s="7">
        <v>0.73</v>
      </c>
      <c r="D1738" s="7">
        <v>1.21</v>
      </c>
      <c r="E1738" s="7">
        <f t="shared" si="27"/>
        <v>1.6575342465753424</v>
      </c>
      <c r="F1738" s="9" t="s">
        <v>2456</v>
      </c>
    </row>
    <row r="1739" spans="1:6" x14ac:dyDescent="0.25">
      <c r="A1739" s="7" t="s">
        <v>1947</v>
      </c>
      <c r="B1739" s="7">
        <v>1548</v>
      </c>
      <c r="C1739" s="7">
        <v>1.2250000000000001</v>
      </c>
      <c r="D1739" s="7">
        <v>3.07</v>
      </c>
      <c r="E1739" s="7">
        <f t="shared" si="27"/>
        <v>2.5061224489795917</v>
      </c>
      <c r="F1739" s="9" t="s">
        <v>2363</v>
      </c>
    </row>
    <row r="1740" spans="1:6" x14ac:dyDescent="0.25">
      <c r="A1740" s="7" t="s">
        <v>1948</v>
      </c>
      <c r="B1740" s="7">
        <v>1378</v>
      </c>
      <c r="C1740" s="7">
        <v>20.285</v>
      </c>
      <c r="D1740" s="7">
        <v>44.75</v>
      </c>
      <c r="E1740" s="7">
        <f t="shared" si="27"/>
        <v>2.2060635937885138</v>
      </c>
      <c r="F1740" s="9" t="s">
        <v>2863</v>
      </c>
    </row>
    <row r="1741" spans="1:6" x14ac:dyDescent="0.25">
      <c r="A1741" s="7" t="s">
        <v>226</v>
      </c>
      <c r="B1741" s="7">
        <v>1180</v>
      </c>
      <c r="C1741" s="7">
        <v>3.1150000000000002</v>
      </c>
      <c r="D1741" s="7">
        <v>18.605</v>
      </c>
      <c r="E1741" s="7">
        <f t="shared" si="27"/>
        <v>5.9727126805778488</v>
      </c>
      <c r="F1741" s="9" t="s">
        <v>19</v>
      </c>
    </row>
    <row r="1742" spans="1:6" x14ac:dyDescent="0.25">
      <c r="A1742" s="7" t="s">
        <v>1949</v>
      </c>
      <c r="B1742" s="7">
        <v>906</v>
      </c>
      <c r="C1742" s="7">
        <v>4.22</v>
      </c>
      <c r="D1742" s="7">
        <v>8.2949999999999999</v>
      </c>
      <c r="E1742" s="7">
        <f t="shared" si="27"/>
        <v>1.9656398104265405</v>
      </c>
      <c r="F1742" s="9" t="s">
        <v>2393</v>
      </c>
    </row>
    <row r="1743" spans="1:6" x14ac:dyDescent="0.25">
      <c r="A1743" s="7" t="s">
        <v>1950</v>
      </c>
      <c r="B1743" s="7">
        <v>939</v>
      </c>
      <c r="C1743" s="7">
        <v>0.61499999999999999</v>
      </c>
      <c r="D1743" s="7">
        <v>1.0900000000000001</v>
      </c>
      <c r="E1743" s="7">
        <f t="shared" si="27"/>
        <v>1.7723577235772359</v>
      </c>
      <c r="F1743" s="9" t="s">
        <v>2865</v>
      </c>
    </row>
    <row r="1744" spans="1:6" x14ac:dyDescent="0.25">
      <c r="A1744" s="7" t="s">
        <v>1951</v>
      </c>
      <c r="B1744" s="7">
        <v>908</v>
      </c>
      <c r="C1744" s="7">
        <v>293.81</v>
      </c>
      <c r="D1744" s="7">
        <v>441.44</v>
      </c>
      <c r="E1744" s="7">
        <f t="shared" si="27"/>
        <v>1.50246758108982</v>
      </c>
      <c r="F1744" s="9" t="s">
        <v>4</v>
      </c>
    </row>
    <row r="1745" spans="1:6" x14ac:dyDescent="0.25">
      <c r="A1745" s="7" t="s">
        <v>1952</v>
      </c>
      <c r="B1745" s="7">
        <v>823.01</v>
      </c>
      <c r="C1745" s="7">
        <v>8.68</v>
      </c>
      <c r="D1745" s="7">
        <v>18.78</v>
      </c>
      <c r="E1745" s="7">
        <f t="shared" si="27"/>
        <v>2.1635944700460832</v>
      </c>
      <c r="F1745" s="9" t="s">
        <v>310</v>
      </c>
    </row>
    <row r="1746" spans="1:6" x14ac:dyDescent="0.25">
      <c r="A1746" s="7" t="s">
        <v>1953</v>
      </c>
      <c r="B1746" s="7">
        <v>1901</v>
      </c>
      <c r="C1746" s="7">
        <v>6.62</v>
      </c>
      <c r="D1746" s="7">
        <v>9.9499999999999993</v>
      </c>
      <c r="E1746" s="7">
        <f t="shared" si="27"/>
        <v>1.5030211480362536</v>
      </c>
      <c r="F1746" s="9" t="s">
        <v>4</v>
      </c>
    </row>
    <row r="1747" spans="1:6" x14ac:dyDescent="0.25">
      <c r="A1747" s="7" t="s">
        <v>155</v>
      </c>
      <c r="B1747" s="7">
        <v>1676</v>
      </c>
      <c r="C1747" s="7">
        <v>0.64500000000000002</v>
      </c>
      <c r="D1747" s="7">
        <v>10.26</v>
      </c>
      <c r="E1747" s="7">
        <f t="shared" si="27"/>
        <v>15.906976744186046</v>
      </c>
      <c r="F1747" s="9" t="s">
        <v>9</v>
      </c>
    </row>
    <row r="1748" spans="1:6" x14ac:dyDescent="0.25">
      <c r="A1748" s="7" t="s">
        <v>1954</v>
      </c>
      <c r="B1748" s="7">
        <v>2560</v>
      </c>
      <c r="C1748" s="7">
        <v>0.55000000000000004</v>
      </c>
      <c r="D1748" s="7">
        <v>1.4350000000000001</v>
      </c>
      <c r="E1748" s="7">
        <f t="shared" si="27"/>
        <v>2.6090909090909089</v>
      </c>
      <c r="F1748" s="9" t="s">
        <v>2625</v>
      </c>
    </row>
    <row r="1749" spans="1:6" x14ac:dyDescent="0.25">
      <c r="A1749" s="7" t="s">
        <v>1955</v>
      </c>
      <c r="B1749" s="7">
        <v>1921</v>
      </c>
      <c r="C1749" s="7">
        <v>2.11</v>
      </c>
      <c r="D1749" s="7">
        <v>3.55</v>
      </c>
      <c r="E1749" s="7">
        <f t="shared" si="27"/>
        <v>1.6824644549763033</v>
      </c>
      <c r="F1749" s="9" t="s">
        <v>2284</v>
      </c>
    </row>
    <row r="1750" spans="1:6" x14ac:dyDescent="0.25">
      <c r="A1750" s="7" t="s">
        <v>1956</v>
      </c>
      <c r="B1750" s="7">
        <v>1266.83</v>
      </c>
      <c r="C1750" s="7">
        <v>325.92</v>
      </c>
      <c r="D1750" s="7">
        <v>636.16999999999996</v>
      </c>
      <c r="E1750" s="7">
        <f t="shared" si="27"/>
        <v>1.9519207167403041</v>
      </c>
      <c r="F1750" s="9" t="s">
        <v>10</v>
      </c>
    </row>
    <row r="1751" spans="1:6" x14ac:dyDescent="0.25">
      <c r="A1751" s="7" t="s">
        <v>51</v>
      </c>
      <c r="B1751" s="7">
        <v>797.26</v>
      </c>
      <c r="C1751" s="7">
        <v>0.14000000000000001</v>
      </c>
      <c r="D1751" s="7">
        <v>4.6349999999999998</v>
      </c>
      <c r="E1751" s="7">
        <f t="shared" si="27"/>
        <v>33.107142857142854</v>
      </c>
      <c r="F1751" s="9" t="s">
        <v>10</v>
      </c>
    </row>
    <row r="1752" spans="1:6" x14ac:dyDescent="0.25">
      <c r="A1752" s="7" t="s">
        <v>1957</v>
      </c>
      <c r="B1752" s="7">
        <v>899</v>
      </c>
      <c r="C1752" s="7">
        <v>0.85499999999999998</v>
      </c>
      <c r="D1752" s="7">
        <v>2.0099999999999998</v>
      </c>
      <c r="E1752" s="7">
        <f t="shared" si="27"/>
        <v>2.3508771929824559</v>
      </c>
      <c r="F1752" s="9" t="s">
        <v>2836</v>
      </c>
    </row>
    <row r="1753" spans="1:6" x14ac:dyDescent="0.25">
      <c r="A1753" s="7" t="s">
        <v>1958</v>
      </c>
      <c r="B1753" s="7">
        <v>381</v>
      </c>
      <c r="C1753" s="7">
        <v>1.2050000000000001</v>
      </c>
      <c r="D1753" s="7">
        <v>1.895</v>
      </c>
      <c r="E1753" s="7">
        <f t="shared" si="27"/>
        <v>1.5726141078838174</v>
      </c>
      <c r="F1753" s="9" t="s">
        <v>2370</v>
      </c>
    </row>
    <row r="1754" spans="1:6" x14ac:dyDescent="0.25">
      <c r="A1754" s="7" t="s">
        <v>1959</v>
      </c>
      <c r="B1754" s="7">
        <v>786</v>
      </c>
      <c r="C1754" s="7">
        <v>1.9750000000000001</v>
      </c>
      <c r="D1754" s="7">
        <v>5.63</v>
      </c>
      <c r="E1754" s="7">
        <f t="shared" si="27"/>
        <v>2.8506329113924047</v>
      </c>
      <c r="F1754" s="9" t="s">
        <v>361</v>
      </c>
    </row>
    <row r="1755" spans="1:6" x14ac:dyDescent="0.25">
      <c r="A1755" s="7" t="s">
        <v>1960</v>
      </c>
      <c r="B1755" s="7">
        <v>1587</v>
      </c>
      <c r="C1755" s="7">
        <v>2.2650000000000001</v>
      </c>
      <c r="D1755" s="7">
        <v>5.1849999999999996</v>
      </c>
      <c r="E1755" s="7">
        <f t="shared" si="27"/>
        <v>2.2891832229580573</v>
      </c>
      <c r="F1755" s="9" t="s">
        <v>2337</v>
      </c>
    </row>
    <row r="1756" spans="1:6" x14ac:dyDescent="0.25">
      <c r="A1756" s="7" t="s">
        <v>1961</v>
      </c>
      <c r="B1756" s="7">
        <v>1374</v>
      </c>
      <c r="C1756" s="7">
        <v>1.385</v>
      </c>
      <c r="D1756" s="7">
        <v>3.3</v>
      </c>
      <c r="E1756" s="7">
        <f t="shared" si="27"/>
        <v>2.382671480144404</v>
      </c>
      <c r="F1756" s="9" t="s">
        <v>2355</v>
      </c>
    </row>
    <row r="1757" spans="1:6" x14ac:dyDescent="0.25">
      <c r="A1757" s="7" t="s">
        <v>135</v>
      </c>
      <c r="B1757" s="7">
        <v>799</v>
      </c>
      <c r="C1757" s="7">
        <v>270.12</v>
      </c>
      <c r="D1757" s="7">
        <v>595.66499999999996</v>
      </c>
      <c r="E1757" s="7">
        <f t="shared" si="27"/>
        <v>2.2051865837405598</v>
      </c>
      <c r="F1757" s="9" t="s">
        <v>352</v>
      </c>
    </row>
    <row r="1758" spans="1:6" x14ac:dyDescent="0.25">
      <c r="A1758" s="7" t="s">
        <v>1962</v>
      </c>
      <c r="B1758" s="7">
        <v>2160</v>
      </c>
      <c r="C1758" s="7">
        <v>0.79</v>
      </c>
      <c r="D1758" s="7">
        <v>1.4350000000000001</v>
      </c>
      <c r="E1758" s="7">
        <f t="shared" si="27"/>
        <v>1.8164556962025316</v>
      </c>
      <c r="F1758" s="9" t="s">
        <v>2348</v>
      </c>
    </row>
    <row r="1759" spans="1:6" x14ac:dyDescent="0.25">
      <c r="A1759" s="7" t="s">
        <v>1963</v>
      </c>
      <c r="B1759" s="7">
        <v>2445</v>
      </c>
      <c r="C1759" s="7">
        <v>9.1</v>
      </c>
      <c r="D1759" s="7">
        <v>20.984999999999999</v>
      </c>
      <c r="E1759" s="7">
        <f t="shared" si="27"/>
        <v>2.3060439560439563</v>
      </c>
      <c r="F1759" s="9" t="s">
        <v>290</v>
      </c>
    </row>
    <row r="1760" spans="1:6" x14ac:dyDescent="0.25">
      <c r="A1760" s="7" t="s">
        <v>1964</v>
      </c>
      <c r="B1760" s="7">
        <v>2252</v>
      </c>
      <c r="C1760" s="7">
        <v>1.855</v>
      </c>
      <c r="D1760" s="7">
        <v>3.4449999999999998</v>
      </c>
      <c r="E1760" s="7">
        <f t="shared" si="27"/>
        <v>1.857142857142857</v>
      </c>
      <c r="F1760" s="9" t="s">
        <v>2702</v>
      </c>
    </row>
    <row r="1761" spans="1:6" x14ac:dyDescent="0.25">
      <c r="A1761" s="7" t="s">
        <v>1965</v>
      </c>
      <c r="B1761" s="7">
        <v>300</v>
      </c>
      <c r="C1761" s="7">
        <v>0.70499999999999996</v>
      </c>
      <c r="D1761" s="7">
        <v>1.415</v>
      </c>
      <c r="E1761" s="7">
        <f t="shared" si="27"/>
        <v>2.0070921985815606</v>
      </c>
      <c r="F1761" s="9" t="s">
        <v>4</v>
      </c>
    </row>
    <row r="1762" spans="1:6" x14ac:dyDescent="0.25">
      <c r="A1762" s="7" t="s">
        <v>1966</v>
      </c>
      <c r="B1762" s="7">
        <v>2031</v>
      </c>
      <c r="C1762" s="7">
        <v>2.0550000000000002</v>
      </c>
      <c r="D1762" s="7">
        <v>6.93</v>
      </c>
      <c r="E1762" s="7">
        <f t="shared" si="27"/>
        <v>3.3722627737226274</v>
      </c>
      <c r="F1762" s="9" t="s">
        <v>2506</v>
      </c>
    </row>
    <row r="1763" spans="1:6" x14ac:dyDescent="0.25">
      <c r="A1763" s="7" t="s">
        <v>1967</v>
      </c>
      <c r="B1763" s="7">
        <v>534</v>
      </c>
      <c r="C1763" s="7">
        <v>1.675</v>
      </c>
      <c r="D1763" s="7">
        <v>6.67</v>
      </c>
      <c r="E1763" s="7">
        <f t="shared" si="27"/>
        <v>3.982089552238806</v>
      </c>
      <c r="F1763" s="9" t="s">
        <v>2866</v>
      </c>
    </row>
    <row r="1764" spans="1:6" x14ac:dyDescent="0.25">
      <c r="A1764" s="7" t="s">
        <v>1968</v>
      </c>
      <c r="B1764" s="7">
        <v>1511</v>
      </c>
      <c r="C1764" s="7">
        <v>8.9600000000000009</v>
      </c>
      <c r="D1764" s="7">
        <v>17.914999999999999</v>
      </c>
      <c r="E1764" s="7">
        <f t="shared" si="27"/>
        <v>1.999441964285714</v>
      </c>
      <c r="F1764" s="9" t="s">
        <v>2432</v>
      </c>
    </row>
    <row r="1765" spans="1:6" x14ac:dyDescent="0.25">
      <c r="A1765" s="7" t="s">
        <v>1969</v>
      </c>
      <c r="B1765" s="7">
        <v>534</v>
      </c>
      <c r="C1765" s="7">
        <v>9.2899999999999991</v>
      </c>
      <c r="D1765" s="7">
        <v>15.23</v>
      </c>
      <c r="E1765" s="7">
        <f t="shared" si="27"/>
        <v>1.6393972012917117</v>
      </c>
      <c r="F1765" s="9" t="s">
        <v>2422</v>
      </c>
    </row>
    <row r="1766" spans="1:6" x14ac:dyDescent="0.25">
      <c r="A1766" s="7" t="s">
        <v>1970</v>
      </c>
      <c r="B1766" s="7">
        <v>642</v>
      </c>
      <c r="C1766" s="7">
        <v>2.8</v>
      </c>
      <c r="D1766" s="7">
        <v>5.4050000000000002</v>
      </c>
      <c r="E1766" s="7">
        <f t="shared" si="27"/>
        <v>1.9303571428571431</v>
      </c>
      <c r="F1766" s="9" t="s">
        <v>4</v>
      </c>
    </row>
    <row r="1767" spans="1:6" x14ac:dyDescent="0.25">
      <c r="A1767" s="7" t="s">
        <v>1971</v>
      </c>
      <c r="B1767" s="7">
        <v>880</v>
      </c>
      <c r="C1767" s="7">
        <v>0.71</v>
      </c>
      <c r="D1767" s="7">
        <v>1.28</v>
      </c>
      <c r="E1767" s="7">
        <f t="shared" si="27"/>
        <v>1.8028169014084507</v>
      </c>
      <c r="F1767" s="9" t="s">
        <v>2335</v>
      </c>
    </row>
    <row r="1768" spans="1:6" x14ac:dyDescent="0.25">
      <c r="A1768" s="7" t="s">
        <v>1972</v>
      </c>
      <c r="B1768" s="7">
        <v>881</v>
      </c>
      <c r="C1768" s="7">
        <v>1.095</v>
      </c>
      <c r="D1768" s="7">
        <v>2.2149999999999999</v>
      </c>
      <c r="E1768" s="7">
        <f t="shared" si="27"/>
        <v>2.0228310502283104</v>
      </c>
      <c r="F1768" s="9" t="s">
        <v>2509</v>
      </c>
    </row>
    <row r="1769" spans="1:6" x14ac:dyDescent="0.25">
      <c r="A1769" s="7" t="s">
        <v>1973</v>
      </c>
      <c r="B1769" s="7">
        <v>838</v>
      </c>
      <c r="C1769" s="7">
        <v>1.21</v>
      </c>
      <c r="D1769" s="7">
        <v>2.6150000000000002</v>
      </c>
      <c r="E1769" s="7">
        <f t="shared" si="27"/>
        <v>2.1611570247933884</v>
      </c>
      <c r="F1769" s="9" t="s">
        <v>4</v>
      </c>
    </row>
    <row r="1770" spans="1:6" x14ac:dyDescent="0.25">
      <c r="A1770" s="7" t="s">
        <v>1974</v>
      </c>
      <c r="B1770" s="7">
        <v>836</v>
      </c>
      <c r="C1770" s="7">
        <v>0.54</v>
      </c>
      <c r="D1770" s="7">
        <v>2.165</v>
      </c>
      <c r="E1770" s="7">
        <f t="shared" si="27"/>
        <v>4.0092592592592586</v>
      </c>
      <c r="F1770" s="9" t="s">
        <v>2867</v>
      </c>
    </row>
    <row r="1771" spans="1:6" x14ac:dyDescent="0.25">
      <c r="A1771" s="7" t="s">
        <v>1975</v>
      </c>
      <c r="B1771" s="7">
        <v>924</v>
      </c>
      <c r="C1771" s="7">
        <v>0.315</v>
      </c>
      <c r="D1771" s="7">
        <v>1.0549999999999999</v>
      </c>
      <c r="E1771" s="7">
        <f t="shared" si="27"/>
        <v>3.3492063492063489</v>
      </c>
      <c r="F1771" s="9" t="s">
        <v>344</v>
      </c>
    </row>
    <row r="1772" spans="1:6" x14ac:dyDescent="0.25">
      <c r="A1772" s="7" t="s">
        <v>1976</v>
      </c>
      <c r="B1772" s="7">
        <v>474</v>
      </c>
      <c r="C1772" s="7">
        <v>0.75</v>
      </c>
      <c r="D1772" s="7">
        <v>1.29</v>
      </c>
      <c r="E1772" s="7">
        <f t="shared" si="27"/>
        <v>1.72</v>
      </c>
      <c r="F1772" s="9" t="s">
        <v>2868</v>
      </c>
    </row>
    <row r="1773" spans="1:6" x14ac:dyDescent="0.25">
      <c r="A1773" s="7" t="s">
        <v>1977</v>
      </c>
      <c r="B1773" s="7">
        <v>1929</v>
      </c>
      <c r="C1773" s="7">
        <v>0.53500000000000003</v>
      </c>
      <c r="D1773" s="7">
        <v>1.925</v>
      </c>
      <c r="E1773" s="7">
        <f t="shared" si="27"/>
        <v>3.5981308411214954</v>
      </c>
      <c r="F1773" s="9" t="s">
        <v>2869</v>
      </c>
    </row>
    <row r="1774" spans="1:6" x14ac:dyDescent="0.25">
      <c r="A1774" s="7" t="s">
        <v>1978</v>
      </c>
      <c r="B1774" s="7">
        <v>1243</v>
      </c>
      <c r="C1774" s="7">
        <v>169.94499999999999</v>
      </c>
      <c r="D1774" s="7">
        <v>280.75</v>
      </c>
      <c r="E1774" s="7">
        <f t="shared" si="27"/>
        <v>1.6520050604607375</v>
      </c>
      <c r="F1774" s="9" t="s">
        <v>2514</v>
      </c>
    </row>
    <row r="1775" spans="1:6" x14ac:dyDescent="0.25">
      <c r="A1775" s="7" t="s">
        <v>1979</v>
      </c>
      <c r="B1775" s="7">
        <v>1476.56</v>
      </c>
      <c r="C1775" s="7">
        <v>27.28</v>
      </c>
      <c r="D1775" s="7">
        <v>46.774999999999999</v>
      </c>
      <c r="E1775" s="7">
        <f t="shared" si="27"/>
        <v>1.7146260997067448</v>
      </c>
      <c r="F1775" s="9" t="s">
        <v>4</v>
      </c>
    </row>
    <row r="1776" spans="1:6" x14ac:dyDescent="0.25">
      <c r="A1776" s="7" t="s">
        <v>1980</v>
      </c>
      <c r="B1776" s="7">
        <v>3239</v>
      </c>
      <c r="C1776" s="7">
        <v>0.68</v>
      </c>
      <c r="D1776" s="7">
        <v>1.18</v>
      </c>
      <c r="E1776" s="7">
        <f t="shared" si="27"/>
        <v>1.7352941176470587</v>
      </c>
      <c r="F1776" s="9" t="s">
        <v>2661</v>
      </c>
    </row>
    <row r="1777" spans="1:6" x14ac:dyDescent="0.25">
      <c r="A1777" s="7" t="s">
        <v>1981</v>
      </c>
      <c r="B1777" s="7">
        <v>1440.09</v>
      </c>
      <c r="C1777" s="7">
        <v>3.29</v>
      </c>
      <c r="D1777" s="7">
        <v>5.57</v>
      </c>
      <c r="E1777" s="7">
        <f t="shared" si="27"/>
        <v>1.6930091185410334</v>
      </c>
      <c r="F1777" s="9" t="s">
        <v>2395</v>
      </c>
    </row>
    <row r="1778" spans="1:6" x14ac:dyDescent="0.25">
      <c r="A1778" s="7" t="s">
        <v>1982</v>
      </c>
      <c r="B1778" s="7">
        <v>1725</v>
      </c>
      <c r="C1778" s="7">
        <v>1.7250000000000001</v>
      </c>
      <c r="D1778" s="7">
        <v>2.72</v>
      </c>
      <c r="E1778" s="7">
        <f t="shared" si="27"/>
        <v>1.5768115942028986</v>
      </c>
      <c r="F1778" s="9" t="s">
        <v>2283</v>
      </c>
    </row>
    <row r="1779" spans="1:6" x14ac:dyDescent="0.25">
      <c r="A1779" s="7" t="s">
        <v>1983</v>
      </c>
      <c r="B1779" s="7">
        <v>1650</v>
      </c>
      <c r="C1779" s="7">
        <v>2.95</v>
      </c>
      <c r="D1779" s="7">
        <v>4.6849999999999996</v>
      </c>
      <c r="E1779" s="7">
        <f t="shared" si="27"/>
        <v>1.5881355932203387</v>
      </c>
      <c r="F1779" s="9" t="s">
        <v>4</v>
      </c>
    </row>
    <row r="1780" spans="1:6" x14ac:dyDescent="0.25">
      <c r="A1780" s="7" t="s">
        <v>1984</v>
      </c>
      <c r="B1780" s="7">
        <v>1325</v>
      </c>
      <c r="C1780" s="7">
        <v>0.91500000000000004</v>
      </c>
      <c r="D1780" s="7">
        <v>1.6850000000000001</v>
      </c>
      <c r="E1780" s="7">
        <f t="shared" si="27"/>
        <v>1.8415300546448088</v>
      </c>
      <c r="F1780" s="9" t="s">
        <v>2510</v>
      </c>
    </row>
    <row r="1781" spans="1:6" x14ac:dyDescent="0.25">
      <c r="A1781" s="7" t="s">
        <v>1985</v>
      </c>
      <c r="B1781" s="7">
        <v>426</v>
      </c>
      <c r="C1781" s="7">
        <v>8.76</v>
      </c>
      <c r="D1781" s="7">
        <v>13.475</v>
      </c>
      <c r="E1781" s="7">
        <f t="shared" si="27"/>
        <v>1.53824200913242</v>
      </c>
      <c r="F1781" s="9" t="s">
        <v>2459</v>
      </c>
    </row>
    <row r="1782" spans="1:6" x14ac:dyDescent="0.25">
      <c r="A1782" s="7" t="s">
        <v>1986</v>
      </c>
      <c r="B1782" s="7">
        <v>2031</v>
      </c>
      <c r="C1782" s="7">
        <v>0.64500000000000002</v>
      </c>
      <c r="D1782" s="7">
        <v>1.1200000000000001</v>
      </c>
      <c r="E1782" s="7">
        <f t="shared" si="27"/>
        <v>1.736434108527132</v>
      </c>
      <c r="F1782" s="9" t="s">
        <v>2870</v>
      </c>
    </row>
    <row r="1783" spans="1:6" x14ac:dyDescent="0.25">
      <c r="A1783" s="7" t="s">
        <v>1987</v>
      </c>
      <c r="B1783" s="7">
        <v>2080</v>
      </c>
      <c r="C1783" s="7">
        <v>2.4649999999999999</v>
      </c>
      <c r="D1783" s="7">
        <v>4.22</v>
      </c>
      <c r="E1783" s="7">
        <f t="shared" si="27"/>
        <v>1.7119675456389452</v>
      </c>
      <c r="F1783" s="9" t="s">
        <v>11</v>
      </c>
    </row>
    <row r="1784" spans="1:6" x14ac:dyDescent="0.25">
      <c r="A1784" s="7" t="s">
        <v>1988</v>
      </c>
      <c r="B1784" s="7">
        <v>733</v>
      </c>
      <c r="C1784" s="7">
        <v>2.25</v>
      </c>
      <c r="D1784" s="7">
        <v>5.97</v>
      </c>
      <c r="E1784" s="7">
        <f t="shared" si="27"/>
        <v>2.6533333333333333</v>
      </c>
      <c r="F1784" s="9" t="s">
        <v>2871</v>
      </c>
    </row>
    <row r="1785" spans="1:6" x14ac:dyDescent="0.25">
      <c r="A1785" s="7" t="s">
        <v>1989</v>
      </c>
      <c r="B1785" s="7">
        <v>594</v>
      </c>
      <c r="C1785" s="7">
        <v>1.2450000000000001</v>
      </c>
      <c r="D1785" s="7">
        <v>3.02</v>
      </c>
      <c r="E1785" s="7">
        <f t="shared" si="27"/>
        <v>2.4257028112449799</v>
      </c>
      <c r="F1785" s="9" t="s">
        <v>2304</v>
      </c>
    </row>
    <row r="1786" spans="1:6" x14ac:dyDescent="0.25">
      <c r="A1786" s="7" t="s">
        <v>1990</v>
      </c>
      <c r="B1786" s="7">
        <v>1944</v>
      </c>
      <c r="C1786" s="7">
        <v>2.0950000000000002</v>
      </c>
      <c r="D1786" s="7">
        <v>3.4350000000000001</v>
      </c>
      <c r="E1786" s="7">
        <f t="shared" si="27"/>
        <v>1.639618138424821</v>
      </c>
      <c r="F1786" s="9" t="s">
        <v>2542</v>
      </c>
    </row>
    <row r="1787" spans="1:6" x14ac:dyDescent="0.25">
      <c r="A1787" s="7" t="s">
        <v>1991</v>
      </c>
      <c r="B1787" s="7">
        <v>2051.62</v>
      </c>
      <c r="C1787" s="7">
        <v>7.4649999999999999</v>
      </c>
      <c r="D1787" s="7">
        <v>11.505000000000001</v>
      </c>
      <c r="E1787" s="7">
        <f t="shared" si="27"/>
        <v>1.5411922304085734</v>
      </c>
      <c r="F1787" s="9" t="s">
        <v>2872</v>
      </c>
    </row>
    <row r="1788" spans="1:6" x14ac:dyDescent="0.25">
      <c r="A1788" s="7" t="s">
        <v>1992</v>
      </c>
      <c r="B1788" s="7">
        <v>917</v>
      </c>
      <c r="C1788" s="7">
        <v>2.3849999999999998</v>
      </c>
      <c r="D1788" s="7">
        <v>8.5</v>
      </c>
      <c r="E1788" s="7">
        <f t="shared" si="27"/>
        <v>3.5639412997903568</v>
      </c>
      <c r="F1788" s="9" t="s">
        <v>2342</v>
      </c>
    </row>
    <row r="1789" spans="1:6" x14ac:dyDescent="0.25">
      <c r="A1789" s="7" t="s">
        <v>1993</v>
      </c>
      <c r="B1789" s="7">
        <v>363</v>
      </c>
      <c r="C1789" s="7">
        <v>9.43</v>
      </c>
      <c r="D1789" s="7">
        <v>14.35</v>
      </c>
      <c r="E1789" s="7">
        <f t="shared" si="27"/>
        <v>1.5217391304347827</v>
      </c>
      <c r="F1789" s="9" t="s">
        <v>2404</v>
      </c>
    </row>
    <row r="1790" spans="1:6" x14ac:dyDescent="0.25">
      <c r="A1790" s="7" t="s">
        <v>1994</v>
      </c>
      <c r="B1790" s="7">
        <v>1167</v>
      </c>
      <c r="C1790" s="7">
        <v>0.26500000000000001</v>
      </c>
      <c r="D1790" s="7">
        <v>1.1299999999999999</v>
      </c>
      <c r="E1790" s="7">
        <f t="shared" si="27"/>
        <v>4.2641509433962259</v>
      </c>
      <c r="F1790" s="9" t="s">
        <v>2873</v>
      </c>
    </row>
    <row r="1791" spans="1:6" x14ac:dyDescent="0.25">
      <c r="A1791" s="7" t="s">
        <v>1995</v>
      </c>
      <c r="B1791" s="7">
        <v>988</v>
      </c>
      <c r="C1791" s="7">
        <v>2.02</v>
      </c>
      <c r="D1791" s="7">
        <v>7.04</v>
      </c>
      <c r="E1791" s="7">
        <f t="shared" si="27"/>
        <v>3.4851485148514851</v>
      </c>
      <c r="F1791" s="9" t="s">
        <v>2342</v>
      </c>
    </row>
    <row r="1792" spans="1:6" x14ac:dyDescent="0.25">
      <c r="A1792" s="7" t="s">
        <v>1996</v>
      </c>
      <c r="B1792" s="7">
        <v>1126</v>
      </c>
      <c r="C1792" s="7">
        <v>0.88500000000000001</v>
      </c>
      <c r="D1792" s="7">
        <v>4.4349999999999996</v>
      </c>
      <c r="E1792" s="7">
        <f t="shared" ref="E1792:E1855" si="28">D1792/C1792</f>
        <v>5.0112994350282483</v>
      </c>
      <c r="F1792" s="9" t="s">
        <v>2342</v>
      </c>
    </row>
    <row r="1793" spans="1:6" x14ac:dyDescent="0.25">
      <c r="A1793" s="7" t="s">
        <v>1997</v>
      </c>
      <c r="B1793" s="7">
        <v>1082</v>
      </c>
      <c r="C1793" s="7">
        <v>3.72</v>
      </c>
      <c r="D1793" s="7">
        <v>9.8149999999999995</v>
      </c>
      <c r="E1793" s="7">
        <f t="shared" si="28"/>
        <v>2.6384408602150535</v>
      </c>
      <c r="F1793" s="9" t="s">
        <v>2873</v>
      </c>
    </row>
    <row r="1794" spans="1:6" x14ac:dyDescent="0.25">
      <c r="A1794" s="7" t="s">
        <v>1998</v>
      </c>
      <c r="B1794" s="7">
        <v>1026</v>
      </c>
      <c r="C1794" s="7">
        <v>3.355</v>
      </c>
      <c r="D1794" s="7">
        <v>5.27</v>
      </c>
      <c r="E1794" s="7">
        <f t="shared" si="28"/>
        <v>1.5707898658718329</v>
      </c>
      <c r="F1794" s="9" t="s">
        <v>2874</v>
      </c>
    </row>
    <row r="1795" spans="1:6" x14ac:dyDescent="0.25">
      <c r="A1795" s="7" t="s">
        <v>1999</v>
      </c>
      <c r="B1795" s="7">
        <v>962</v>
      </c>
      <c r="C1795" s="7">
        <v>0.61499999999999999</v>
      </c>
      <c r="D1795" s="7">
        <v>1.06</v>
      </c>
      <c r="E1795" s="7">
        <f t="shared" si="28"/>
        <v>1.7235772357723578</v>
      </c>
      <c r="F1795" s="9" t="s">
        <v>2873</v>
      </c>
    </row>
    <row r="1796" spans="1:6" x14ac:dyDescent="0.25">
      <c r="A1796" s="7" t="s">
        <v>2000</v>
      </c>
      <c r="B1796" s="7">
        <v>1166.3800000000001</v>
      </c>
      <c r="C1796" s="7">
        <v>54.405000000000001</v>
      </c>
      <c r="D1796" s="7">
        <v>90.13</v>
      </c>
      <c r="E1796" s="7">
        <f t="shared" si="28"/>
        <v>1.6566492050363018</v>
      </c>
      <c r="F1796" s="9" t="s">
        <v>2342</v>
      </c>
    </row>
    <row r="1797" spans="1:6" x14ac:dyDescent="0.25">
      <c r="A1797" s="7" t="s">
        <v>2001</v>
      </c>
      <c r="B1797" s="7">
        <v>1358</v>
      </c>
      <c r="C1797" s="7">
        <v>2.76</v>
      </c>
      <c r="D1797" s="7">
        <v>4.1550000000000002</v>
      </c>
      <c r="E1797" s="7">
        <f t="shared" si="28"/>
        <v>1.5054347826086958</v>
      </c>
      <c r="F1797" s="9" t="s">
        <v>2499</v>
      </c>
    </row>
    <row r="1798" spans="1:6" x14ac:dyDescent="0.25">
      <c r="A1798" s="7" t="s">
        <v>2002</v>
      </c>
      <c r="B1798" s="7">
        <v>1512</v>
      </c>
      <c r="C1798" s="7">
        <v>0.69</v>
      </c>
      <c r="D1798" s="7">
        <v>1.1399999999999999</v>
      </c>
      <c r="E1798" s="7">
        <f t="shared" si="28"/>
        <v>1.6521739130434783</v>
      </c>
      <c r="F1798" s="9" t="s">
        <v>2875</v>
      </c>
    </row>
    <row r="1799" spans="1:6" x14ac:dyDescent="0.25">
      <c r="A1799" s="7" t="s">
        <v>2003</v>
      </c>
      <c r="B1799" s="7">
        <v>1467</v>
      </c>
      <c r="C1799" s="7">
        <v>0.80500000000000005</v>
      </c>
      <c r="D1799" s="7">
        <v>1.7949999999999999</v>
      </c>
      <c r="E1799" s="7">
        <f t="shared" si="28"/>
        <v>2.2298136645962732</v>
      </c>
      <c r="F1799" s="9" t="s">
        <v>2875</v>
      </c>
    </row>
    <row r="1800" spans="1:6" x14ac:dyDescent="0.25">
      <c r="A1800" s="7" t="s">
        <v>2004</v>
      </c>
      <c r="B1800" s="7">
        <v>2891</v>
      </c>
      <c r="C1800" s="7">
        <v>0.76500000000000001</v>
      </c>
      <c r="D1800" s="7">
        <v>2.915</v>
      </c>
      <c r="E1800" s="7">
        <f t="shared" si="28"/>
        <v>3.8104575163398691</v>
      </c>
      <c r="F1800" s="9" t="s">
        <v>4</v>
      </c>
    </row>
    <row r="1801" spans="1:6" x14ac:dyDescent="0.25">
      <c r="A1801" s="7" t="s">
        <v>281</v>
      </c>
      <c r="B1801" s="7">
        <v>660</v>
      </c>
      <c r="C1801" s="7">
        <v>23.484999999999999</v>
      </c>
      <c r="D1801" s="7">
        <v>64.435000000000002</v>
      </c>
      <c r="E1801" s="7">
        <f t="shared" si="28"/>
        <v>2.7436661698956781</v>
      </c>
      <c r="F1801" s="9" t="s">
        <v>4</v>
      </c>
    </row>
    <row r="1802" spans="1:6" x14ac:dyDescent="0.25">
      <c r="A1802" s="7" t="s">
        <v>2005</v>
      </c>
      <c r="B1802" s="7">
        <v>1653</v>
      </c>
      <c r="C1802" s="7">
        <v>1.2849999999999999</v>
      </c>
      <c r="D1802" s="7">
        <v>2.4</v>
      </c>
      <c r="E1802" s="7">
        <f t="shared" si="28"/>
        <v>1.867704280155642</v>
      </c>
      <c r="F1802" s="9" t="s">
        <v>8</v>
      </c>
    </row>
    <row r="1803" spans="1:6" x14ac:dyDescent="0.25">
      <c r="A1803" s="7" t="s">
        <v>2006</v>
      </c>
      <c r="B1803" s="7">
        <v>579</v>
      </c>
      <c r="C1803" s="7">
        <v>0.73499999999999999</v>
      </c>
      <c r="D1803" s="7">
        <v>1.27</v>
      </c>
      <c r="E1803" s="7">
        <f t="shared" si="28"/>
        <v>1.7278911564625852</v>
      </c>
      <c r="F1803" s="9" t="s">
        <v>2876</v>
      </c>
    </row>
    <row r="1804" spans="1:6" x14ac:dyDescent="0.25">
      <c r="A1804" s="7" t="s">
        <v>2007</v>
      </c>
      <c r="B1804" s="7">
        <v>3017</v>
      </c>
      <c r="C1804" s="7">
        <v>0.54500000000000004</v>
      </c>
      <c r="D1804" s="7">
        <v>1.93</v>
      </c>
      <c r="E1804" s="7">
        <f t="shared" si="28"/>
        <v>3.5412844036697244</v>
      </c>
      <c r="F1804" s="9" t="s">
        <v>2758</v>
      </c>
    </row>
    <row r="1805" spans="1:6" x14ac:dyDescent="0.25">
      <c r="A1805" s="7" t="s">
        <v>2008</v>
      </c>
      <c r="B1805" s="7">
        <v>1164</v>
      </c>
      <c r="C1805" s="7">
        <v>3.28</v>
      </c>
      <c r="D1805" s="7">
        <v>5.22</v>
      </c>
      <c r="E1805" s="7">
        <f t="shared" si="28"/>
        <v>1.5914634146341464</v>
      </c>
      <c r="F1805" s="9" t="s">
        <v>2877</v>
      </c>
    </row>
    <row r="1806" spans="1:6" x14ac:dyDescent="0.25">
      <c r="A1806" s="7" t="s">
        <v>2009</v>
      </c>
      <c r="B1806" s="7">
        <v>1231</v>
      </c>
      <c r="C1806" s="7">
        <v>4.7949999999999999</v>
      </c>
      <c r="D1806" s="7">
        <v>9.86</v>
      </c>
      <c r="E1806" s="7">
        <f t="shared" si="28"/>
        <v>2.0563086548488005</v>
      </c>
      <c r="F1806" s="9" t="s">
        <v>4</v>
      </c>
    </row>
    <row r="1807" spans="1:6" x14ac:dyDescent="0.25">
      <c r="A1807" s="7" t="s">
        <v>139</v>
      </c>
      <c r="B1807" s="7">
        <v>1180</v>
      </c>
      <c r="C1807" s="7">
        <v>0.125</v>
      </c>
      <c r="D1807" s="7">
        <v>5.9</v>
      </c>
      <c r="E1807" s="7">
        <f t="shared" si="28"/>
        <v>47.2</v>
      </c>
      <c r="F1807" s="9" t="s">
        <v>8</v>
      </c>
    </row>
    <row r="1808" spans="1:6" x14ac:dyDescent="0.25">
      <c r="A1808" s="7" t="s">
        <v>2010</v>
      </c>
      <c r="B1808" s="7">
        <v>2075</v>
      </c>
      <c r="C1808" s="7">
        <v>4.7649999999999997</v>
      </c>
      <c r="D1808" s="7">
        <v>9.0549999999999997</v>
      </c>
      <c r="E1808" s="7">
        <f t="shared" si="28"/>
        <v>1.9003147953830011</v>
      </c>
      <c r="F1808" s="9" t="s">
        <v>2878</v>
      </c>
    </row>
    <row r="1809" spans="1:6" x14ac:dyDescent="0.25">
      <c r="A1809" s="7" t="s">
        <v>2011</v>
      </c>
      <c r="B1809" s="7">
        <v>2052</v>
      </c>
      <c r="C1809" s="7">
        <v>1.5349999999999999</v>
      </c>
      <c r="D1809" s="7">
        <v>2.67</v>
      </c>
      <c r="E1809" s="7">
        <f t="shared" si="28"/>
        <v>1.7394136807817591</v>
      </c>
      <c r="F1809" s="9" t="s">
        <v>2513</v>
      </c>
    </row>
    <row r="1810" spans="1:6" x14ac:dyDescent="0.25">
      <c r="A1810" s="7" t="s">
        <v>2012</v>
      </c>
      <c r="B1810" s="7">
        <v>931</v>
      </c>
      <c r="C1810" s="7">
        <v>1.9750000000000001</v>
      </c>
      <c r="D1810" s="7">
        <v>3.6549999999999998</v>
      </c>
      <c r="E1810" s="7">
        <f t="shared" si="28"/>
        <v>1.8506329113924049</v>
      </c>
      <c r="F1810" s="9" t="s">
        <v>2879</v>
      </c>
    </row>
    <row r="1811" spans="1:6" x14ac:dyDescent="0.25">
      <c r="A1811" s="7" t="s">
        <v>2013</v>
      </c>
      <c r="B1811" s="7">
        <v>1022</v>
      </c>
      <c r="C1811" s="7">
        <v>0.38</v>
      </c>
      <c r="D1811" s="7">
        <v>1.51</v>
      </c>
      <c r="E1811" s="7">
        <f t="shared" si="28"/>
        <v>3.9736842105263159</v>
      </c>
      <c r="F1811" s="9" t="s">
        <v>2880</v>
      </c>
    </row>
    <row r="1812" spans="1:6" x14ac:dyDescent="0.25">
      <c r="A1812" s="7" t="s">
        <v>2014</v>
      </c>
      <c r="B1812" s="7">
        <v>934</v>
      </c>
      <c r="C1812" s="7">
        <v>1.155</v>
      </c>
      <c r="D1812" s="7">
        <v>2.0350000000000001</v>
      </c>
      <c r="E1812" s="7">
        <f t="shared" si="28"/>
        <v>1.7619047619047621</v>
      </c>
      <c r="F1812" s="9" t="s">
        <v>13</v>
      </c>
    </row>
    <row r="1813" spans="1:6" x14ac:dyDescent="0.25">
      <c r="A1813" s="7" t="s">
        <v>2015</v>
      </c>
      <c r="B1813" s="7">
        <v>1376</v>
      </c>
      <c r="C1813" s="7">
        <v>84.015000000000001</v>
      </c>
      <c r="D1813" s="7">
        <v>163.45500000000001</v>
      </c>
      <c r="E1813" s="7">
        <f t="shared" si="28"/>
        <v>1.9455454383145867</v>
      </c>
      <c r="F1813" s="9" t="s">
        <v>4</v>
      </c>
    </row>
    <row r="1814" spans="1:6" x14ac:dyDescent="0.25">
      <c r="A1814" s="7" t="s">
        <v>2016</v>
      </c>
      <c r="B1814" s="7">
        <v>2930</v>
      </c>
      <c r="C1814" s="7">
        <v>12.34</v>
      </c>
      <c r="D1814" s="7">
        <v>18.684999999999999</v>
      </c>
      <c r="E1814" s="7">
        <f t="shared" si="28"/>
        <v>1.5141815235008103</v>
      </c>
      <c r="F1814" s="9" t="s">
        <v>2706</v>
      </c>
    </row>
    <row r="1815" spans="1:6" x14ac:dyDescent="0.25">
      <c r="A1815" s="7" t="s">
        <v>2017</v>
      </c>
      <c r="B1815" s="7">
        <v>1619</v>
      </c>
      <c r="C1815" s="7">
        <v>3.8849999999999998</v>
      </c>
      <c r="D1815" s="7">
        <v>6.02</v>
      </c>
      <c r="E1815" s="7">
        <f t="shared" si="28"/>
        <v>1.5495495495495495</v>
      </c>
      <c r="F1815" s="9" t="s">
        <v>2590</v>
      </c>
    </row>
    <row r="1816" spans="1:6" x14ac:dyDescent="0.25">
      <c r="A1816" s="7" t="s">
        <v>2018</v>
      </c>
      <c r="B1816" s="7">
        <v>1643</v>
      </c>
      <c r="C1816" s="7">
        <v>5.52</v>
      </c>
      <c r="D1816" s="7">
        <v>9.6</v>
      </c>
      <c r="E1816" s="7">
        <f t="shared" si="28"/>
        <v>1.7391304347826089</v>
      </c>
      <c r="F1816" s="9" t="s">
        <v>2265</v>
      </c>
    </row>
    <row r="1817" spans="1:6" x14ac:dyDescent="0.25">
      <c r="A1817" s="7" t="s">
        <v>2019</v>
      </c>
      <c r="B1817" s="7">
        <v>423</v>
      </c>
      <c r="C1817" s="7">
        <v>1.46</v>
      </c>
      <c r="D1817" s="7">
        <v>2.2000000000000002</v>
      </c>
      <c r="E1817" s="7">
        <f t="shared" si="28"/>
        <v>1.5068493150684934</v>
      </c>
      <c r="F1817" s="9" t="s">
        <v>2274</v>
      </c>
    </row>
    <row r="1818" spans="1:6" x14ac:dyDescent="0.25">
      <c r="A1818" s="7" t="s">
        <v>2020</v>
      </c>
      <c r="B1818" s="7">
        <v>918</v>
      </c>
      <c r="C1818" s="7">
        <v>5.5250000000000004</v>
      </c>
      <c r="D1818" s="7">
        <v>10.78</v>
      </c>
      <c r="E1818" s="7">
        <f t="shared" si="28"/>
        <v>1.9511312217194567</v>
      </c>
      <c r="F1818" s="9" t="s">
        <v>2881</v>
      </c>
    </row>
    <row r="1819" spans="1:6" x14ac:dyDescent="0.25">
      <c r="A1819" s="7" t="s">
        <v>2021</v>
      </c>
      <c r="B1819" s="7">
        <v>596</v>
      </c>
      <c r="C1819" s="7">
        <v>0.86</v>
      </c>
      <c r="D1819" s="7">
        <v>1.5649999999999999</v>
      </c>
      <c r="E1819" s="7">
        <f t="shared" si="28"/>
        <v>1.819767441860465</v>
      </c>
      <c r="F1819" s="9" t="s">
        <v>2882</v>
      </c>
    </row>
    <row r="1820" spans="1:6" x14ac:dyDescent="0.25">
      <c r="A1820" s="7" t="s">
        <v>2022</v>
      </c>
      <c r="B1820" s="7">
        <v>1068</v>
      </c>
      <c r="C1820" s="7">
        <v>6.81</v>
      </c>
      <c r="D1820" s="7">
        <v>10.775</v>
      </c>
      <c r="E1820" s="7">
        <f t="shared" si="28"/>
        <v>1.5822320117474304</v>
      </c>
      <c r="F1820" s="9" t="s">
        <v>2883</v>
      </c>
    </row>
    <row r="1821" spans="1:6" x14ac:dyDescent="0.25">
      <c r="A1821" s="7" t="s">
        <v>2023</v>
      </c>
      <c r="B1821" s="7">
        <v>2121</v>
      </c>
      <c r="C1821" s="7">
        <v>0.71499999999999997</v>
      </c>
      <c r="D1821" s="7">
        <v>3.13</v>
      </c>
      <c r="E1821" s="7">
        <f t="shared" si="28"/>
        <v>4.3776223776223775</v>
      </c>
      <c r="F1821" s="9" t="s">
        <v>2884</v>
      </c>
    </row>
    <row r="1822" spans="1:6" x14ac:dyDescent="0.25">
      <c r="A1822" s="7" t="s">
        <v>2024</v>
      </c>
      <c r="B1822" s="7">
        <v>873</v>
      </c>
      <c r="C1822" s="7">
        <v>1.22</v>
      </c>
      <c r="D1822" s="7">
        <v>2.0649999999999999</v>
      </c>
      <c r="E1822" s="7">
        <f t="shared" si="28"/>
        <v>1.6926229508196722</v>
      </c>
      <c r="F1822" s="9" t="s">
        <v>4</v>
      </c>
    </row>
    <row r="1823" spans="1:6" x14ac:dyDescent="0.25">
      <c r="A1823" s="7" t="s">
        <v>2025</v>
      </c>
      <c r="B1823" s="7">
        <v>3534.93</v>
      </c>
      <c r="C1823" s="7">
        <v>3.3849999999999998</v>
      </c>
      <c r="D1823" s="7">
        <v>5.5350000000000001</v>
      </c>
      <c r="E1823" s="7">
        <f t="shared" si="28"/>
        <v>1.6351550960118171</v>
      </c>
      <c r="F1823" s="9" t="s">
        <v>2885</v>
      </c>
    </row>
    <row r="1824" spans="1:6" x14ac:dyDescent="0.25">
      <c r="A1824" s="7" t="s">
        <v>2026</v>
      </c>
      <c r="B1824" s="7">
        <v>1869</v>
      </c>
      <c r="C1824" s="7">
        <v>7.44</v>
      </c>
      <c r="D1824" s="7">
        <v>13.935</v>
      </c>
      <c r="E1824" s="7">
        <f t="shared" si="28"/>
        <v>1.872983870967742</v>
      </c>
      <c r="F1824" s="9" t="s">
        <v>4</v>
      </c>
    </row>
    <row r="1825" spans="1:6" x14ac:dyDescent="0.25">
      <c r="A1825" s="7" t="s">
        <v>31</v>
      </c>
      <c r="B1825" s="7">
        <v>799</v>
      </c>
      <c r="C1825" s="7">
        <v>105.245</v>
      </c>
      <c r="D1825" s="7">
        <v>383.61</v>
      </c>
      <c r="E1825" s="7">
        <f t="shared" si="28"/>
        <v>3.6449237493467623</v>
      </c>
      <c r="F1825" s="9" t="s">
        <v>287</v>
      </c>
    </row>
    <row r="1826" spans="1:6" x14ac:dyDescent="0.25">
      <c r="A1826" s="7" t="s">
        <v>2027</v>
      </c>
      <c r="B1826" s="7">
        <v>2165</v>
      </c>
      <c r="C1826" s="7">
        <v>10.23</v>
      </c>
      <c r="D1826" s="7">
        <v>20.425000000000001</v>
      </c>
      <c r="E1826" s="7">
        <f t="shared" si="28"/>
        <v>1.9965786901270772</v>
      </c>
      <c r="F1826" s="9" t="s">
        <v>2886</v>
      </c>
    </row>
    <row r="1827" spans="1:6" x14ac:dyDescent="0.25">
      <c r="A1827" s="7" t="s">
        <v>2028</v>
      </c>
      <c r="B1827" s="7">
        <v>636</v>
      </c>
      <c r="C1827" s="7">
        <v>1.81</v>
      </c>
      <c r="D1827" s="7">
        <v>3.32</v>
      </c>
      <c r="E1827" s="7">
        <f t="shared" si="28"/>
        <v>1.8342541436464086</v>
      </c>
      <c r="F1827" s="9" t="s">
        <v>2273</v>
      </c>
    </row>
    <row r="1828" spans="1:6" x14ac:dyDescent="0.25">
      <c r="A1828" s="7" t="s">
        <v>2029</v>
      </c>
      <c r="B1828" s="7">
        <v>2924</v>
      </c>
      <c r="C1828" s="7">
        <v>1.02</v>
      </c>
      <c r="D1828" s="7">
        <v>1.595</v>
      </c>
      <c r="E1828" s="7">
        <f t="shared" si="28"/>
        <v>1.5637254901960784</v>
      </c>
      <c r="F1828" s="9" t="s">
        <v>2369</v>
      </c>
    </row>
    <row r="1829" spans="1:6" x14ac:dyDescent="0.25">
      <c r="A1829" s="7" t="s">
        <v>2030</v>
      </c>
      <c r="B1829" s="7">
        <v>459</v>
      </c>
      <c r="C1829" s="7">
        <v>0.67500000000000004</v>
      </c>
      <c r="D1829" s="7">
        <v>1.24</v>
      </c>
      <c r="E1829" s="7">
        <f t="shared" si="28"/>
        <v>1.8370370370370368</v>
      </c>
      <c r="F1829" s="9" t="s">
        <v>4</v>
      </c>
    </row>
    <row r="1830" spans="1:6" x14ac:dyDescent="0.25">
      <c r="A1830" s="7" t="s">
        <v>2031</v>
      </c>
      <c r="B1830" s="7">
        <v>2642.03</v>
      </c>
      <c r="C1830" s="7">
        <v>19.649999999999999</v>
      </c>
      <c r="D1830" s="7">
        <v>31.18</v>
      </c>
      <c r="E1830" s="7">
        <f t="shared" si="28"/>
        <v>1.5867684478371502</v>
      </c>
      <c r="F1830" s="9" t="s">
        <v>2585</v>
      </c>
    </row>
    <row r="1831" spans="1:6" x14ac:dyDescent="0.25">
      <c r="A1831" s="7" t="s">
        <v>2032</v>
      </c>
      <c r="B1831" s="7">
        <v>1121</v>
      </c>
      <c r="C1831" s="7">
        <v>38.94</v>
      </c>
      <c r="D1831" s="7">
        <v>64.680000000000007</v>
      </c>
      <c r="E1831" s="7">
        <f t="shared" si="28"/>
        <v>1.6610169491525426</v>
      </c>
      <c r="F1831" s="9" t="s">
        <v>2803</v>
      </c>
    </row>
    <row r="1832" spans="1:6" x14ac:dyDescent="0.25">
      <c r="A1832" s="7" t="s">
        <v>2033</v>
      </c>
      <c r="B1832" s="7">
        <v>863</v>
      </c>
      <c r="C1832" s="7">
        <v>1.64</v>
      </c>
      <c r="D1832" s="7">
        <v>2.4550000000000001</v>
      </c>
      <c r="E1832" s="7">
        <f t="shared" si="28"/>
        <v>1.4969512195121952</v>
      </c>
      <c r="F1832" s="9" t="s">
        <v>2373</v>
      </c>
    </row>
    <row r="1833" spans="1:6" x14ac:dyDescent="0.25">
      <c r="A1833" s="7" t="s">
        <v>2034</v>
      </c>
      <c r="B1833" s="7">
        <v>1825</v>
      </c>
      <c r="C1833" s="7">
        <v>0.42499999999999999</v>
      </c>
      <c r="D1833" s="7">
        <v>1.1000000000000001</v>
      </c>
      <c r="E1833" s="7">
        <f t="shared" si="28"/>
        <v>2.5882352941176472</v>
      </c>
      <c r="F1833" s="9" t="s">
        <v>9</v>
      </c>
    </row>
    <row r="1834" spans="1:6" x14ac:dyDescent="0.25">
      <c r="A1834" s="7" t="s">
        <v>2035</v>
      </c>
      <c r="B1834" s="7">
        <v>219</v>
      </c>
      <c r="C1834" s="7">
        <v>0.505</v>
      </c>
      <c r="D1834" s="7">
        <v>1.5349999999999999</v>
      </c>
      <c r="E1834" s="7">
        <f t="shared" si="28"/>
        <v>3.0396039603960396</v>
      </c>
      <c r="F1834" s="9" t="s">
        <v>4</v>
      </c>
    </row>
    <row r="1835" spans="1:6" x14ac:dyDescent="0.25">
      <c r="A1835" s="7" t="s">
        <v>2036</v>
      </c>
      <c r="B1835" s="7">
        <v>270</v>
      </c>
      <c r="C1835" s="7">
        <v>0.59499999999999997</v>
      </c>
      <c r="D1835" s="7">
        <v>1</v>
      </c>
      <c r="E1835" s="7">
        <f t="shared" si="28"/>
        <v>1.680672268907563</v>
      </c>
      <c r="F1835" s="9" t="s">
        <v>2370</v>
      </c>
    </row>
    <row r="1836" spans="1:6" x14ac:dyDescent="0.25">
      <c r="A1836" s="7" t="s">
        <v>2037</v>
      </c>
      <c r="B1836" s="7">
        <v>2288</v>
      </c>
      <c r="C1836" s="7">
        <v>2.63</v>
      </c>
      <c r="D1836" s="7">
        <v>7.35</v>
      </c>
      <c r="E1836" s="7">
        <f t="shared" si="28"/>
        <v>2.79467680608365</v>
      </c>
      <c r="F1836" s="9" t="s">
        <v>2444</v>
      </c>
    </row>
    <row r="1837" spans="1:6" x14ac:dyDescent="0.25">
      <c r="A1837" s="7" t="s">
        <v>2038</v>
      </c>
      <c r="B1837" s="7">
        <v>543</v>
      </c>
      <c r="C1837" s="7">
        <v>0.36499999999999999</v>
      </c>
      <c r="D1837" s="7">
        <v>1.105</v>
      </c>
      <c r="E1837" s="7">
        <f t="shared" si="28"/>
        <v>3.0273972602739727</v>
      </c>
      <c r="F1837" s="9" t="s">
        <v>4</v>
      </c>
    </row>
    <row r="1838" spans="1:6" x14ac:dyDescent="0.25">
      <c r="A1838" s="7" t="s">
        <v>2039</v>
      </c>
      <c r="B1838" s="7">
        <v>1870.27</v>
      </c>
      <c r="C1838" s="7">
        <v>0.73499999999999999</v>
      </c>
      <c r="D1838" s="7">
        <v>1.3149999999999999</v>
      </c>
      <c r="E1838" s="7">
        <f t="shared" si="28"/>
        <v>1.7891156462585034</v>
      </c>
      <c r="F1838" s="9" t="s">
        <v>2303</v>
      </c>
    </row>
    <row r="1839" spans="1:6" x14ac:dyDescent="0.25">
      <c r="A1839" s="7" t="s">
        <v>2040</v>
      </c>
      <c r="B1839" s="7">
        <v>1572</v>
      </c>
      <c r="C1839" s="7">
        <v>0.90500000000000003</v>
      </c>
      <c r="D1839" s="7">
        <v>1.4</v>
      </c>
      <c r="E1839" s="7">
        <f t="shared" si="28"/>
        <v>1.5469613259668507</v>
      </c>
      <c r="F1839" s="9" t="s">
        <v>2887</v>
      </c>
    </row>
    <row r="1840" spans="1:6" x14ac:dyDescent="0.25">
      <c r="A1840" s="7" t="s">
        <v>2041</v>
      </c>
      <c r="B1840" s="7">
        <v>3682.8</v>
      </c>
      <c r="C1840" s="7">
        <v>0.71499999999999997</v>
      </c>
      <c r="D1840" s="7">
        <v>1.2450000000000001</v>
      </c>
      <c r="E1840" s="7">
        <f t="shared" si="28"/>
        <v>1.7412587412587415</v>
      </c>
      <c r="F1840" s="9" t="s">
        <v>2567</v>
      </c>
    </row>
    <row r="1841" spans="1:6" x14ac:dyDescent="0.25">
      <c r="A1841" s="7" t="s">
        <v>2042</v>
      </c>
      <c r="B1841" s="7">
        <v>1443</v>
      </c>
      <c r="C1841" s="7">
        <v>0.85499999999999998</v>
      </c>
      <c r="D1841" s="7">
        <v>1.2949999999999999</v>
      </c>
      <c r="E1841" s="7">
        <f t="shared" si="28"/>
        <v>1.5146198830409356</v>
      </c>
      <c r="F1841" s="9" t="s">
        <v>2305</v>
      </c>
    </row>
    <row r="1842" spans="1:6" x14ac:dyDescent="0.25">
      <c r="A1842" s="7" t="s">
        <v>2043</v>
      </c>
      <c r="B1842" s="7">
        <v>777</v>
      </c>
      <c r="C1842" s="7">
        <v>4.2350000000000003</v>
      </c>
      <c r="D1842" s="7">
        <v>7.58</v>
      </c>
      <c r="E1842" s="7">
        <f t="shared" si="28"/>
        <v>1.7898465171192444</v>
      </c>
      <c r="F1842" s="9" t="s">
        <v>4</v>
      </c>
    </row>
    <row r="1843" spans="1:6" x14ac:dyDescent="0.25">
      <c r="A1843" s="7" t="s">
        <v>2044</v>
      </c>
      <c r="B1843" s="7">
        <v>2195</v>
      </c>
      <c r="C1843" s="7">
        <v>3.62</v>
      </c>
      <c r="D1843" s="7">
        <v>6.81</v>
      </c>
      <c r="E1843" s="7">
        <f t="shared" si="28"/>
        <v>1.8812154696132595</v>
      </c>
      <c r="F1843" s="9" t="s">
        <v>2743</v>
      </c>
    </row>
    <row r="1844" spans="1:6" x14ac:dyDescent="0.25">
      <c r="A1844" s="7" t="s">
        <v>2045</v>
      </c>
      <c r="B1844" s="7">
        <v>727</v>
      </c>
      <c r="C1844" s="7">
        <v>1.7350000000000001</v>
      </c>
      <c r="D1844" s="7">
        <v>4.95</v>
      </c>
      <c r="E1844" s="7">
        <f t="shared" si="28"/>
        <v>2.8530259365994235</v>
      </c>
      <c r="F1844" s="9" t="s">
        <v>2763</v>
      </c>
    </row>
    <row r="1845" spans="1:6" x14ac:dyDescent="0.25">
      <c r="A1845" s="7" t="s">
        <v>2046</v>
      </c>
      <c r="B1845" s="7">
        <v>701</v>
      </c>
      <c r="C1845" s="7">
        <v>6.95</v>
      </c>
      <c r="D1845" s="7">
        <v>12.675000000000001</v>
      </c>
      <c r="E1845" s="7">
        <f t="shared" si="28"/>
        <v>1.8237410071942446</v>
      </c>
      <c r="F1845" s="9" t="s">
        <v>4</v>
      </c>
    </row>
    <row r="1846" spans="1:6" x14ac:dyDescent="0.25">
      <c r="A1846" s="7" t="s">
        <v>2047</v>
      </c>
      <c r="B1846" s="7">
        <v>1452</v>
      </c>
      <c r="C1846" s="7">
        <v>0.78</v>
      </c>
      <c r="D1846" s="7">
        <v>1.31</v>
      </c>
      <c r="E1846" s="7">
        <f t="shared" si="28"/>
        <v>1.6794871794871795</v>
      </c>
      <c r="F1846" s="9" t="s">
        <v>2390</v>
      </c>
    </row>
    <row r="1847" spans="1:6" x14ac:dyDescent="0.25">
      <c r="A1847" s="7" t="s">
        <v>2048</v>
      </c>
      <c r="B1847" s="7">
        <v>1218</v>
      </c>
      <c r="C1847" s="7">
        <v>0.625</v>
      </c>
      <c r="D1847" s="7">
        <v>1.0649999999999999</v>
      </c>
      <c r="E1847" s="7">
        <f t="shared" si="28"/>
        <v>1.704</v>
      </c>
      <c r="F1847" s="9" t="s">
        <v>4</v>
      </c>
    </row>
    <row r="1848" spans="1:6" x14ac:dyDescent="0.25">
      <c r="A1848" s="7" t="s">
        <v>2049</v>
      </c>
      <c r="B1848" s="7">
        <v>1526</v>
      </c>
      <c r="C1848" s="7">
        <v>3.0750000000000002</v>
      </c>
      <c r="D1848" s="7">
        <v>6.79</v>
      </c>
      <c r="E1848" s="7">
        <f t="shared" si="28"/>
        <v>2.2081300813008129</v>
      </c>
      <c r="F1848" s="9" t="s">
        <v>4</v>
      </c>
    </row>
    <row r="1849" spans="1:6" x14ac:dyDescent="0.25">
      <c r="A1849" s="7" t="s">
        <v>2050</v>
      </c>
      <c r="B1849" s="7">
        <v>1068</v>
      </c>
      <c r="C1849" s="7">
        <v>3.4049999999999998</v>
      </c>
      <c r="D1849" s="7">
        <v>5.12</v>
      </c>
      <c r="E1849" s="7">
        <f t="shared" si="28"/>
        <v>1.5036710719530104</v>
      </c>
      <c r="F1849" s="9" t="s">
        <v>4</v>
      </c>
    </row>
    <row r="1850" spans="1:6" x14ac:dyDescent="0.25">
      <c r="A1850" s="7" t="s">
        <v>2051</v>
      </c>
      <c r="B1850" s="7">
        <v>1966.16</v>
      </c>
      <c r="C1850" s="7">
        <v>1418.2550000000001</v>
      </c>
      <c r="D1850" s="7">
        <v>2238.9699999999998</v>
      </c>
      <c r="E1850" s="7">
        <f t="shared" si="28"/>
        <v>1.5786794335292311</v>
      </c>
      <c r="F1850" s="9" t="s">
        <v>2888</v>
      </c>
    </row>
    <row r="1851" spans="1:6" x14ac:dyDescent="0.25">
      <c r="A1851" s="7" t="s">
        <v>2052</v>
      </c>
      <c r="B1851" s="7">
        <v>1456</v>
      </c>
      <c r="C1851" s="7">
        <v>0.68500000000000005</v>
      </c>
      <c r="D1851" s="7">
        <v>1.06</v>
      </c>
      <c r="E1851" s="7">
        <f t="shared" si="28"/>
        <v>1.5474452554744524</v>
      </c>
      <c r="F1851" s="9" t="s">
        <v>4</v>
      </c>
    </row>
    <row r="1852" spans="1:6" x14ac:dyDescent="0.25">
      <c r="A1852" s="7" t="s">
        <v>2053</v>
      </c>
      <c r="B1852" s="7">
        <v>1640.36</v>
      </c>
      <c r="C1852" s="7">
        <v>6.4249999999999998</v>
      </c>
      <c r="D1852" s="7">
        <v>11.42</v>
      </c>
      <c r="E1852" s="7">
        <f t="shared" si="28"/>
        <v>1.7774319066147861</v>
      </c>
      <c r="F1852" s="9" t="s">
        <v>2389</v>
      </c>
    </row>
    <row r="1853" spans="1:6" x14ac:dyDescent="0.25">
      <c r="A1853" s="7" t="s">
        <v>284</v>
      </c>
      <c r="B1853" s="7">
        <v>267</v>
      </c>
      <c r="C1853" s="7">
        <v>43.655000000000001</v>
      </c>
      <c r="D1853" s="7">
        <v>176.09</v>
      </c>
      <c r="E1853" s="7">
        <f t="shared" si="28"/>
        <v>4.0336731187721906</v>
      </c>
      <c r="F1853" s="9" t="s">
        <v>4</v>
      </c>
    </row>
    <row r="1854" spans="1:6" x14ac:dyDescent="0.25">
      <c r="A1854" s="7" t="s">
        <v>2054</v>
      </c>
      <c r="B1854" s="7">
        <v>4172</v>
      </c>
      <c r="C1854" s="7">
        <v>0.72499999999999998</v>
      </c>
      <c r="D1854" s="7">
        <v>2.5550000000000002</v>
      </c>
      <c r="E1854" s="7">
        <f t="shared" si="28"/>
        <v>3.5241379310344829</v>
      </c>
      <c r="F1854" s="9" t="s">
        <v>2889</v>
      </c>
    </row>
    <row r="1855" spans="1:6" x14ac:dyDescent="0.25">
      <c r="A1855" s="7" t="s">
        <v>2055</v>
      </c>
      <c r="B1855" s="7">
        <v>2110</v>
      </c>
      <c r="C1855" s="7">
        <v>2.0550000000000002</v>
      </c>
      <c r="D1855" s="7">
        <v>3.9849999999999999</v>
      </c>
      <c r="E1855" s="7">
        <f t="shared" si="28"/>
        <v>1.9391727493917272</v>
      </c>
      <c r="F1855" s="9" t="s">
        <v>2598</v>
      </c>
    </row>
    <row r="1856" spans="1:6" x14ac:dyDescent="0.25">
      <c r="A1856" s="7" t="s">
        <v>2056</v>
      </c>
      <c r="B1856" s="7">
        <v>3711</v>
      </c>
      <c r="C1856" s="7">
        <v>0.73499999999999999</v>
      </c>
      <c r="D1856" s="7">
        <v>1.8049999999999999</v>
      </c>
      <c r="E1856" s="7">
        <f t="shared" ref="E1856:E1919" si="29">D1856/C1856</f>
        <v>2.4557823129251699</v>
      </c>
      <c r="F1856" s="9" t="s">
        <v>2314</v>
      </c>
    </row>
    <row r="1857" spans="1:6" x14ac:dyDescent="0.25">
      <c r="A1857" s="7" t="s">
        <v>2057</v>
      </c>
      <c r="B1857" s="7">
        <v>1707</v>
      </c>
      <c r="C1857" s="7">
        <v>0.32500000000000001</v>
      </c>
      <c r="D1857" s="7">
        <v>1.4</v>
      </c>
      <c r="E1857" s="7">
        <f t="shared" si="29"/>
        <v>4.3076923076923075</v>
      </c>
      <c r="F1857" s="9" t="s">
        <v>10</v>
      </c>
    </row>
    <row r="1858" spans="1:6" x14ac:dyDescent="0.25">
      <c r="A1858" s="7" t="s">
        <v>2058</v>
      </c>
      <c r="B1858" s="7">
        <v>3803</v>
      </c>
      <c r="C1858" s="7">
        <v>3.23</v>
      </c>
      <c r="D1858" s="7">
        <v>9.2750000000000004</v>
      </c>
      <c r="E1858" s="7">
        <f t="shared" si="29"/>
        <v>2.8715170278637774</v>
      </c>
      <c r="F1858" s="9" t="s">
        <v>2890</v>
      </c>
    </row>
    <row r="1859" spans="1:6" x14ac:dyDescent="0.25">
      <c r="A1859" s="7" t="s">
        <v>2059</v>
      </c>
      <c r="B1859" s="7">
        <v>954</v>
      </c>
      <c r="C1859" s="7">
        <v>0.55500000000000005</v>
      </c>
      <c r="D1859" s="7">
        <v>1.38</v>
      </c>
      <c r="E1859" s="7">
        <f t="shared" si="29"/>
        <v>2.486486486486486</v>
      </c>
      <c r="F1859" s="9" t="s">
        <v>4</v>
      </c>
    </row>
    <row r="1860" spans="1:6" x14ac:dyDescent="0.25">
      <c r="A1860" s="7" t="s">
        <v>2060</v>
      </c>
      <c r="B1860" s="7">
        <v>1654</v>
      </c>
      <c r="C1860" s="7">
        <v>33.225000000000001</v>
      </c>
      <c r="D1860" s="7">
        <v>59.83</v>
      </c>
      <c r="E1860" s="7">
        <f t="shared" si="29"/>
        <v>1.8007524454477049</v>
      </c>
      <c r="F1860" s="9" t="s">
        <v>2891</v>
      </c>
    </row>
    <row r="1861" spans="1:6" x14ac:dyDescent="0.25">
      <c r="A1861" s="7" t="s">
        <v>2061</v>
      </c>
      <c r="B1861" s="7">
        <v>1461</v>
      </c>
      <c r="C1861" s="7">
        <v>1.07</v>
      </c>
      <c r="D1861" s="7">
        <v>2.9049999999999998</v>
      </c>
      <c r="E1861" s="7">
        <f t="shared" si="29"/>
        <v>2.7149532710280369</v>
      </c>
      <c r="F1861" s="9" t="s">
        <v>2853</v>
      </c>
    </row>
    <row r="1862" spans="1:6" x14ac:dyDescent="0.25">
      <c r="A1862" s="7" t="s">
        <v>2062</v>
      </c>
      <c r="B1862" s="7">
        <v>1459.4</v>
      </c>
      <c r="C1862" s="7">
        <v>2.0750000000000002</v>
      </c>
      <c r="D1862" s="7">
        <v>4.4550000000000001</v>
      </c>
      <c r="E1862" s="7">
        <f t="shared" si="29"/>
        <v>2.1469879518072288</v>
      </c>
      <c r="F1862" s="9" t="s">
        <v>2892</v>
      </c>
    </row>
    <row r="1863" spans="1:6" x14ac:dyDescent="0.25">
      <c r="A1863" s="7" t="s">
        <v>2063</v>
      </c>
      <c r="B1863" s="7">
        <v>1661</v>
      </c>
      <c r="C1863" s="7">
        <v>0.82499999999999996</v>
      </c>
      <c r="D1863" s="7">
        <v>1.81</v>
      </c>
      <c r="E1863" s="7">
        <f t="shared" si="29"/>
        <v>2.1939393939393943</v>
      </c>
      <c r="F1863" s="9" t="s">
        <v>2343</v>
      </c>
    </row>
    <row r="1864" spans="1:6" x14ac:dyDescent="0.25">
      <c r="A1864" s="7" t="s">
        <v>201</v>
      </c>
      <c r="B1864" s="7">
        <v>1011</v>
      </c>
      <c r="C1864" s="7">
        <v>44.164999999999999</v>
      </c>
      <c r="D1864" s="7">
        <v>130.55000000000001</v>
      </c>
      <c r="E1864" s="7">
        <f t="shared" si="29"/>
        <v>2.9559606022868792</v>
      </c>
      <c r="F1864" s="9" t="s">
        <v>394</v>
      </c>
    </row>
    <row r="1865" spans="1:6" x14ac:dyDescent="0.25">
      <c r="A1865" s="7" t="s">
        <v>2064</v>
      </c>
      <c r="B1865" s="7">
        <v>903</v>
      </c>
      <c r="C1865" s="7">
        <v>2.88</v>
      </c>
      <c r="D1865" s="7">
        <v>4.375</v>
      </c>
      <c r="E1865" s="7">
        <f t="shared" si="29"/>
        <v>1.5190972222222223</v>
      </c>
      <c r="F1865" s="9" t="s">
        <v>2893</v>
      </c>
    </row>
    <row r="1866" spans="1:6" x14ac:dyDescent="0.25">
      <c r="A1866" s="7" t="s">
        <v>2065</v>
      </c>
      <c r="B1866" s="7">
        <v>1660</v>
      </c>
      <c r="C1866" s="7">
        <v>22.265000000000001</v>
      </c>
      <c r="D1866" s="7">
        <v>35</v>
      </c>
      <c r="E1866" s="7">
        <f t="shared" si="29"/>
        <v>1.5719739501459691</v>
      </c>
      <c r="F1866" s="9" t="s">
        <v>10</v>
      </c>
    </row>
    <row r="1867" spans="1:6" x14ac:dyDescent="0.25">
      <c r="A1867" s="7" t="s">
        <v>2066</v>
      </c>
      <c r="B1867" s="7">
        <v>591</v>
      </c>
      <c r="C1867" s="7">
        <v>0.41499999999999998</v>
      </c>
      <c r="D1867" s="7">
        <v>1.95</v>
      </c>
      <c r="E1867" s="7">
        <f t="shared" si="29"/>
        <v>4.6987951807228914</v>
      </c>
      <c r="F1867" s="9" t="s">
        <v>4</v>
      </c>
    </row>
    <row r="1868" spans="1:6" x14ac:dyDescent="0.25">
      <c r="A1868" s="7" t="s">
        <v>2067</v>
      </c>
      <c r="B1868" s="7">
        <v>1848</v>
      </c>
      <c r="C1868" s="7">
        <v>2.2349999999999999</v>
      </c>
      <c r="D1868" s="7">
        <v>3.355</v>
      </c>
      <c r="E1868" s="7">
        <f t="shared" si="29"/>
        <v>1.5011185682326622</v>
      </c>
      <c r="F1868" s="9" t="s">
        <v>2800</v>
      </c>
    </row>
    <row r="1869" spans="1:6" x14ac:dyDescent="0.25">
      <c r="A1869" s="7" t="s">
        <v>2068</v>
      </c>
      <c r="B1869" s="7">
        <v>264</v>
      </c>
      <c r="C1869" s="7">
        <v>1.33</v>
      </c>
      <c r="D1869" s="7">
        <v>2.64</v>
      </c>
      <c r="E1869" s="7">
        <f t="shared" si="29"/>
        <v>1.9849624060150375</v>
      </c>
      <c r="F1869" s="9" t="s">
        <v>4</v>
      </c>
    </row>
    <row r="1870" spans="1:6" x14ac:dyDescent="0.25">
      <c r="A1870" s="7" t="s">
        <v>2069</v>
      </c>
      <c r="B1870" s="7">
        <v>1248</v>
      </c>
      <c r="C1870" s="7">
        <v>5.7549999999999999</v>
      </c>
      <c r="D1870" s="7">
        <v>15.6</v>
      </c>
      <c r="E1870" s="7">
        <f t="shared" si="29"/>
        <v>2.7106863596872284</v>
      </c>
      <c r="F1870" s="9" t="s">
        <v>2269</v>
      </c>
    </row>
    <row r="1871" spans="1:6" x14ac:dyDescent="0.25">
      <c r="A1871" s="7" t="s">
        <v>2070</v>
      </c>
      <c r="B1871" s="7">
        <v>3059</v>
      </c>
      <c r="C1871" s="7">
        <v>2.2450000000000001</v>
      </c>
      <c r="D1871" s="7">
        <v>5.7450000000000001</v>
      </c>
      <c r="E1871" s="7">
        <f t="shared" si="29"/>
        <v>2.5590200445434297</v>
      </c>
      <c r="F1871" s="9" t="s">
        <v>2894</v>
      </c>
    </row>
    <row r="1872" spans="1:6" x14ac:dyDescent="0.25">
      <c r="A1872" s="7" t="s">
        <v>2071</v>
      </c>
      <c r="B1872" s="7">
        <v>1564</v>
      </c>
      <c r="C1872" s="7">
        <v>10.24</v>
      </c>
      <c r="D1872" s="7">
        <v>23.66</v>
      </c>
      <c r="E1872" s="7">
        <f t="shared" si="29"/>
        <v>2.310546875</v>
      </c>
      <c r="F1872" s="9" t="s">
        <v>2895</v>
      </c>
    </row>
    <row r="1873" spans="1:6" x14ac:dyDescent="0.25">
      <c r="A1873" s="7" t="s">
        <v>2072</v>
      </c>
      <c r="B1873" s="7">
        <v>1742</v>
      </c>
      <c r="C1873" s="7">
        <v>1.41</v>
      </c>
      <c r="D1873" s="7">
        <v>3.19</v>
      </c>
      <c r="E1873" s="7">
        <f t="shared" si="29"/>
        <v>2.2624113475177308</v>
      </c>
      <c r="F1873" s="9" t="s">
        <v>4</v>
      </c>
    </row>
    <row r="1874" spans="1:6" x14ac:dyDescent="0.25">
      <c r="A1874" s="7" t="s">
        <v>2073</v>
      </c>
      <c r="B1874" s="7">
        <v>615</v>
      </c>
      <c r="C1874" s="7">
        <v>1.1000000000000001</v>
      </c>
      <c r="D1874" s="7">
        <v>2.44</v>
      </c>
      <c r="E1874" s="7">
        <f t="shared" si="29"/>
        <v>2.2181818181818178</v>
      </c>
      <c r="F1874" s="9" t="s">
        <v>4</v>
      </c>
    </row>
    <row r="1875" spans="1:6" x14ac:dyDescent="0.25">
      <c r="A1875" s="7" t="s">
        <v>66</v>
      </c>
      <c r="B1875" s="7">
        <v>1405</v>
      </c>
      <c r="C1875" s="7">
        <v>38.380000000000003</v>
      </c>
      <c r="D1875" s="7">
        <v>193.88</v>
      </c>
      <c r="E1875" s="7">
        <f t="shared" si="29"/>
        <v>5.0515893694632616</v>
      </c>
      <c r="F1875" s="9" t="s">
        <v>20</v>
      </c>
    </row>
    <row r="1876" spans="1:6" x14ac:dyDescent="0.25">
      <c r="A1876" s="7" t="s">
        <v>2074</v>
      </c>
      <c r="B1876" s="7">
        <v>360</v>
      </c>
      <c r="C1876" s="7">
        <v>0.56999999999999995</v>
      </c>
      <c r="D1876" s="7">
        <v>1.1599999999999999</v>
      </c>
      <c r="E1876" s="7">
        <f t="shared" si="29"/>
        <v>2.0350877192982457</v>
      </c>
      <c r="F1876" s="9" t="s">
        <v>2896</v>
      </c>
    </row>
    <row r="1877" spans="1:6" x14ac:dyDescent="0.25">
      <c r="A1877" s="7" t="s">
        <v>2075</v>
      </c>
      <c r="B1877" s="7">
        <v>952</v>
      </c>
      <c r="C1877" s="7">
        <v>0.98</v>
      </c>
      <c r="D1877" s="7">
        <v>2.1549999999999998</v>
      </c>
      <c r="E1877" s="7">
        <f t="shared" si="29"/>
        <v>2.1989795918367347</v>
      </c>
      <c r="F1877" s="9" t="s">
        <v>20</v>
      </c>
    </row>
    <row r="1878" spans="1:6" x14ac:dyDescent="0.25">
      <c r="A1878" s="7" t="s">
        <v>2076</v>
      </c>
      <c r="B1878" s="7">
        <v>795</v>
      </c>
      <c r="C1878" s="7">
        <v>2.0249999999999999</v>
      </c>
      <c r="D1878" s="7">
        <v>3.24</v>
      </c>
      <c r="E1878" s="7">
        <f t="shared" si="29"/>
        <v>1.6</v>
      </c>
      <c r="F1878" s="9" t="s">
        <v>20</v>
      </c>
    </row>
    <row r="1879" spans="1:6" x14ac:dyDescent="0.25">
      <c r="A1879" s="7" t="s">
        <v>2077</v>
      </c>
      <c r="B1879" s="7">
        <v>1035</v>
      </c>
      <c r="C1879" s="7">
        <v>6.05</v>
      </c>
      <c r="D1879" s="7">
        <v>12.975</v>
      </c>
      <c r="E1879" s="7">
        <f t="shared" si="29"/>
        <v>2.1446280991735538</v>
      </c>
      <c r="F1879" s="9" t="s">
        <v>20</v>
      </c>
    </row>
    <row r="1880" spans="1:6" x14ac:dyDescent="0.25">
      <c r="A1880" s="7" t="s">
        <v>239</v>
      </c>
      <c r="B1880" s="7">
        <v>1207</v>
      </c>
      <c r="C1880" s="7">
        <v>58.585000000000001</v>
      </c>
      <c r="D1880" s="7">
        <v>183.44</v>
      </c>
      <c r="E1880" s="7">
        <f t="shared" si="29"/>
        <v>3.1311769224204147</v>
      </c>
      <c r="F1880" s="9" t="s">
        <v>20</v>
      </c>
    </row>
    <row r="1881" spans="1:6" x14ac:dyDescent="0.25">
      <c r="A1881" s="7" t="s">
        <v>2078</v>
      </c>
      <c r="B1881" s="7">
        <v>2967</v>
      </c>
      <c r="C1881" s="7">
        <v>2.2250000000000001</v>
      </c>
      <c r="D1881" s="7">
        <v>3.66</v>
      </c>
      <c r="E1881" s="7">
        <f t="shared" si="29"/>
        <v>1.6449438202247191</v>
      </c>
      <c r="F1881" s="9" t="s">
        <v>22</v>
      </c>
    </row>
    <row r="1882" spans="1:6" x14ac:dyDescent="0.25">
      <c r="A1882" s="7" t="s">
        <v>2079</v>
      </c>
      <c r="B1882" s="7">
        <v>2289</v>
      </c>
      <c r="C1882" s="7">
        <v>1.4350000000000001</v>
      </c>
      <c r="D1882" s="7">
        <v>3.6749999999999998</v>
      </c>
      <c r="E1882" s="7">
        <f t="shared" si="29"/>
        <v>2.5609756097560972</v>
      </c>
      <c r="F1882" s="9" t="s">
        <v>2897</v>
      </c>
    </row>
    <row r="1883" spans="1:6" x14ac:dyDescent="0.25">
      <c r="A1883" s="7" t="s">
        <v>2080</v>
      </c>
      <c r="B1883" s="7">
        <v>1671</v>
      </c>
      <c r="C1883" s="7">
        <v>0.17499999999999999</v>
      </c>
      <c r="D1883" s="7">
        <v>2.0350000000000001</v>
      </c>
      <c r="E1883" s="7">
        <f t="shared" si="29"/>
        <v>11.62857142857143</v>
      </c>
      <c r="F1883" s="9" t="s">
        <v>9</v>
      </c>
    </row>
    <row r="1884" spans="1:6" x14ac:dyDescent="0.25">
      <c r="A1884" s="7" t="s">
        <v>2081</v>
      </c>
      <c r="B1884" s="7">
        <v>899</v>
      </c>
      <c r="C1884" s="7">
        <v>0.48</v>
      </c>
      <c r="D1884" s="7">
        <v>1.24</v>
      </c>
      <c r="E1884" s="7">
        <f t="shared" si="29"/>
        <v>2.5833333333333335</v>
      </c>
      <c r="F1884" s="9" t="s">
        <v>4</v>
      </c>
    </row>
    <row r="1885" spans="1:6" x14ac:dyDescent="0.25">
      <c r="A1885" s="7" t="s">
        <v>2082</v>
      </c>
      <c r="B1885" s="7">
        <v>1339</v>
      </c>
      <c r="C1885" s="7">
        <v>1.635</v>
      </c>
      <c r="D1885" s="7">
        <v>4.2050000000000001</v>
      </c>
      <c r="E1885" s="7">
        <f t="shared" si="29"/>
        <v>2.5718654434250765</v>
      </c>
      <c r="F1885" s="9" t="s">
        <v>2898</v>
      </c>
    </row>
    <row r="1886" spans="1:6" x14ac:dyDescent="0.25">
      <c r="A1886" s="7" t="s">
        <v>2083</v>
      </c>
      <c r="B1886" s="7">
        <v>1753</v>
      </c>
      <c r="C1886" s="7">
        <v>1.5349999999999999</v>
      </c>
      <c r="D1886" s="7">
        <v>3.1549999999999998</v>
      </c>
      <c r="E1886" s="7">
        <f t="shared" si="29"/>
        <v>2.0553745928338762</v>
      </c>
      <c r="F1886" s="9" t="s">
        <v>2283</v>
      </c>
    </row>
    <row r="1887" spans="1:6" x14ac:dyDescent="0.25">
      <c r="A1887" s="7" t="s">
        <v>2084</v>
      </c>
      <c r="B1887" s="7">
        <v>1000</v>
      </c>
      <c r="C1887" s="7">
        <v>20.43</v>
      </c>
      <c r="D1887" s="7">
        <v>34.67</v>
      </c>
      <c r="E1887" s="7">
        <f t="shared" si="29"/>
        <v>1.6970141948115518</v>
      </c>
      <c r="F1887" s="9" t="s">
        <v>2527</v>
      </c>
    </row>
    <row r="1888" spans="1:6" x14ac:dyDescent="0.25">
      <c r="A1888" s="7" t="s">
        <v>2085</v>
      </c>
      <c r="B1888" s="7">
        <v>1428</v>
      </c>
      <c r="C1888" s="7">
        <v>2.1549999999999998</v>
      </c>
      <c r="D1888" s="7">
        <v>5.61</v>
      </c>
      <c r="E1888" s="7">
        <f t="shared" si="29"/>
        <v>2.6032482598607891</v>
      </c>
      <c r="F1888" s="9" t="s">
        <v>2872</v>
      </c>
    </row>
    <row r="1889" spans="1:6" x14ac:dyDescent="0.25">
      <c r="A1889" s="7" t="s">
        <v>2086</v>
      </c>
      <c r="B1889" s="7">
        <v>1375</v>
      </c>
      <c r="C1889" s="7">
        <v>0.28000000000000003</v>
      </c>
      <c r="D1889" s="7">
        <v>1.1499999999999999</v>
      </c>
      <c r="E1889" s="7">
        <f t="shared" si="29"/>
        <v>4.1071428571428568</v>
      </c>
      <c r="F1889" s="9" t="s">
        <v>4</v>
      </c>
    </row>
    <row r="1890" spans="1:6" x14ac:dyDescent="0.25">
      <c r="A1890" s="7" t="s">
        <v>2087</v>
      </c>
      <c r="B1890" s="7">
        <v>588</v>
      </c>
      <c r="C1890" s="7">
        <v>0.53500000000000003</v>
      </c>
      <c r="D1890" s="7">
        <v>1.03</v>
      </c>
      <c r="E1890" s="7">
        <f t="shared" si="29"/>
        <v>1.9252336448598131</v>
      </c>
      <c r="F1890" s="9" t="s">
        <v>2899</v>
      </c>
    </row>
    <row r="1891" spans="1:6" x14ac:dyDescent="0.25">
      <c r="A1891" s="7" t="s">
        <v>2088</v>
      </c>
      <c r="B1891" s="7">
        <v>309</v>
      </c>
      <c r="C1891" s="7">
        <v>2.3650000000000002</v>
      </c>
      <c r="D1891" s="7">
        <v>3.78</v>
      </c>
      <c r="E1891" s="7">
        <f t="shared" si="29"/>
        <v>1.5983086680761096</v>
      </c>
      <c r="F1891" s="9" t="s">
        <v>4</v>
      </c>
    </row>
    <row r="1892" spans="1:6" x14ac:dyDescent="0.25">
      <c r="A1892" s="7" t="s">
        <v>2089</v>
      </c>
      <c r="B1892" s="7">
        <v>824</v>
      </c>
      <c r="C1892" s="7">
        <v>7.51</v>
      </c>
      <c r="D1892" s="7">
        <v>15.935</v>
      </c>
      <c r="E1892" s="7">
        <f t="shared" si="29"/>
        <v>2.1218375499334221</v>
      </c>
      <c r="F1892" s="9" t="s">
        <v>4</v>
      </c>
    </row>
    <row r="1893" spans="1:6" x14ac:dyDescent="0.25">
      <c r="A1893" s="7" t="s">
        <v>150</v>
      </c>
      <c r="B1893" s="7">
        <v>1527</v>
      </c>
      <c r="C1893" s="7">
        <v>18.03</v>
      </c>
      <c r="D1893" s="7">
        <v>54.32</v>
      </c>
      <c r="E1893" s="7">
        <f t="shared" si="29"/>
        <v>3.0127565169162507</v>
      </c>
      <c r="F1893" s="9" t="s">
        <v>328</v>
      </c>
    </row>
    <row r="1894" spans="1:6" x14ac:dyDescent="0.25">
      <c r="A1894" s="7" t="s">
        <v>2090</v>
      </c>
      <c r="B1894" s="7">
        <v>1791</v>
      </c>
      <c r="C1894" s="7">
        <v>0.42</v>
      </c>
      <c r="D1894" s="7">
        <v>1.0900000000000001</v>
      </c>
      <c r="E1894" s="7">
        <f t="shared" si="29"/>
        <v>2.5952380952380953</v>
      </c>
      <c r="F1894" s="9" t="s">
        <v>2901</v>
      </c>
    </row>
    <row r="1895" spans="1:6" x14ac:dyDescent="0.25">
      <c r="A1895" s="7" t="s">
        <v>2091</v>
      </c>
      <c r="B1895" s="7">
        <v>174</v>
      </c>
      <c r="C1895" s="7">
        <v>1.01</v>
      </c>
      <c r="D1895" s="7">
        <v>2.39</v>
      </c>
      <c r="E1895" s="7">
        <f t="shared" si="29"/>
        <v>2.3663366336633662</v>
      </c>
      <c r="F1895" s="9" t="s">
        <v>4</v>
      </c>
    </row>
    <row r="1896" spans="1:6" x14ac:dyDescent="0.25">
      <c r="A1896" s="7" t="s">
        <v>2092</v>
      </c>
      <c r="B1896" s="7">
        <v>1002</v>
      </c>
      <c r="C1896" s="7">
        <v>0.72</v>
      </c>
      <c r="D1896" s="7">
        <v>1.1850000000000001</v>
      </c>
      <c r="E1896" s="7">
        <f t="shared" si="29"/>
        <v>1.6458333333333335</v>
      </c>
      <c r="F1896" s="9" t="s">
        <v>11</v>
      </c>
    </row>
    <row r="1897" spans="1:6" x14ac:dyDescent="0.25">
      <c r="A1897" s="7" t="s">
        <v>2093</v>
      </c>
      <c r="B1897" s="7">
        <v>609</v>
      </c>
      <c r="C1897" s="7">
        <v>2.17</v>
      </c>
      <c r="D1897" s="7">
        <v>3.96</v>
      </c>
      <c r="E1897" s="7">
        <f t="shared" si="29"/>
        <v>1.8248847926267282</v>
      </c>
      <c r="F1897" s="9" t="s">
        <v>317</v>
      </c>
    </row>
    <row r="1898" spans="1:6" x14ac:dyDescent="0.25">
      <c r="A1898" s="7" t="s">
        <v>2094</v>
      </c>
      <c r="B1898" s="7">
        <v>888</v>
      </c>
      <c r="C1898" s="7">
        <v>0.22</v>
      </c>
      <c r="D1898" s="7">
        <v>1.98</v>
      </c>
      <c r="E1898" s="7">
        <f t="shared" si="29"/>
        <v>9</v>
      </c>
      <c r="F1898" s="9" t="s">
        <v>4</v>
      </c>
    </row>
    <row r="1899" spans="1:6" x14ac:dyDescent="0.25">
      <c r="A1899" s="7" t="s">
        <v>2095</v>
      </c>
      <c r="B1899" s="7">
        <v>2649</v>
      </c>
      <c r="C1899" s="7">
        <v>1.19</v>
      </c>
      <c r="D1899" s="7">
        <v>1.79</v>
      </c>
      <c r="E1899" s="7">
        <f t="shared" si="29"/>
        <v>1.5042016806722691</v>
      </c>
      <c r="F1899" s="9" t="s">
        <v>10</v>
      </c>
    </row>
    <row r="1900" spans="1:6" x14ac:dyDescent="0.25">
      <c r="A1900" s="7" t="s">
        <v>2096</v>
      </c>
      <c r="B1900" s="7">
        <v>825</v>
      </c>
      <c r="C1900" s="7">
        <v>1.4650000000000001</v>
      </c>
      <c r="D1900" s="7">
        <v>2.375</v>
      </c>
      <c r="E1900" s="7">
        <f t="shared" si="29"/>
        <v>1.6211604095563139</v>
      </c>
      <c r="F1900" s="9" t="s">
        <v>4</v>
      </c>
    </row>
    <row r="1901" spans="1:6" x14ac:dyDescent="0.25">
      <c r="A1901" s="7" t="s">
        <v>217</v>
      </c>
      <c r="B1901" s="7">
        <v>1727</v>
      </c>
      <c r="C1901" s="7">
        <v>756.23</v>
      </c>
      <c r="D1901" s="7">
        <v>2469.64</v>
      </c>
      <c r="E1901" s="7">
        <f t="shared" si="29"/>
        <v>3.2657260357298701</v>
      </c>
      <c r="F1901" s="9" t="s">
        <v>402</v>
      </c>
    </row>
    <row r="1902" spans="1:6" x14ac:dyDescent="0.25">
      <c r="A1902" s="7" t="s">
        <v>2097</v>
      </c>
      <c r="B1902" s="7">
        <v>4824</v>
      </c>
      <c r="C1902" s="7">
        <v>2.34</v>
      </c>
      <c r="D1902" s="7">
        <v>5.13</v>
      </c>
      <c r="E1902" s="7">
        <f t="shared" si="29"/>
        <v>2.1923076923076925</v>
      </c>
      <c r="F1902" s="9" t="s">
        <v>2336</v>
      </c>
    </row>
    <row r="1903" spans="1:6" x14ac:dyDescent="0.25">
      <c r="A1903" s="7" t="s">
        <v>2098</v>
      </c>
      <c r="B1903" s="7">
        <v>1902</v>
      </c>
      <c r="C1903" s="7">
        <v>11.68</v>
      </c>
      <c r="D1903" s="7">
        <v>21.56</v>
      </c>
      <c r="E1903" s="7">
        <f t="shared" si="29"/>
        <v>1.845890410958904</v>
      </c>
      <c r="F1903" s="9" t="s">
        <v>2537</v>
      </c>
    </row>
    <row r="1904" spans="1:6" x14ac:dyDescent="0.25">
      <c r="A1904" s="7" t="s">
        <v>225</v>
      </c>
      <c r="B1904" s="7">
        <v>930</v>
      </c>
      <c r="C1904" s="7">
        <v>110.94</v>
      </c>
      <c r="D1904" s="7">
        <v>324.69499999999999</v>
      </c>
      <c r="E1904" s="7">
        <f t="shared" si="29"/>
        <v>2.9267622138092664</v>
      </c>
      <c r="F1904" s="9" t="s">
        <v>406</v>
      </c>
    </row>
    <row r="1905" spans="1:6" x14ac:dyDescent="0.25">
      <c r="A1905" s="7" t="s">
        <v>154</v>
      </c>
      <c r="B1905" s="7">
        <v>737</v>
      </c>
      <c r="C1905" s="7">
        <v>68.784999999999997</v>
      </c>
      <c r="D1905" s="7">
        <v>204.245</v>
      </c>
      <c r="E1905" s="7">
        <f t="shared" si="29"/>
        <v>2.9693247074216766</v>
      </c>
      <c r="F1905" s="9" t="s">
        <v>367</v>
      </c>
    </row>
    <row r="1906" spans="1:6" x14ac:dyDescent="0.25">
      <c r="A1906" s="7" t="s">
        <v>2099</v>
      </c>
      <c r="B1906" s="7">
        <v>3434.01</v>
      </c>
      <c r="C1906" s="7">
        <v>0.78</v>
      </c>
      <c r="D1906" s="7">
        <v>1.59</v>
      </c>
      <c r="E1906" s="7">
        <f t="shared" si="29"/>
        <v>2.0384615384615383</v>
      </c>
      <c r="F1906" s="9" t="s">
        <v>2902</v>
      </c>
    </row>
    <row r="1907" spans="1:6" x14ac:dyDescent="0.25">
      <c r="A1907" s="7" t="s">
        <v>2100</v>
      </c>
      <c r="B1907" s="7">
        <v>2007</v>
      </c>
      <c r="C1907" s="7">
        <v>4.6900000000000004</v>
      </c>
      <c r="D1907" s="7">
        <v>8.8650000000000002</v>
      </c>
      <c r="E1907" s="7">
        <f t="shared" si="29"/>
        <v>1.8901918976545842</v>
      </c>
      <c r="F1907" s="9" t="s">
        <v>2319</v>
      </c>
    </row>
    <row r="1908" spans="1:6" x14ac:dyDescent="0.25">
      <c r="A1908" s="7" t="s">
        <v>2101</v>
      </c>
      <c r="B1908" s="7">
        <v>530</v>
      </c>
      <c r="C1908" s="7">
        <v>205.345</v>
      </c>
      <c r="D1908" s="7">
        <v>359.34</v>
      </c>
      <c r="E1908" s="7">
        <f t="shared" si="29"/>
        <v>1.7499330395188584</v>
      </c>
      <c r="F1908" s="9" t="s">
        <v>2903</v>
      </c>
    </row>
    <row r="1909" spans="1:6" x14ac:dyDescent="0.25">
      <c r="A1909" s="7" t="s">
        <v>2102</v>
      </c>
      <c r="B1909" s="7">
        <v>3318</v>
      </c>
      <c r="C1909" s="7">
        <v>0.70499999999999996</v>
      </c>
      <c r="D1909" s="7">
        <v>2.0049999999999999</v>
      </c>
      <c r="E1909" s="7">
        <f t="shared" si="29"/>
        <v>2.8439716312056738</v>
      </c>
      <c r="F1909" s="9" t="s">
        <v>4</v>
      </c>
    </row>
    <row r="1910" spans="1:6" x14ac:dyDescent="0.25">
      <c r="A1910" s="7" t="s">
        <v>2103</v>
      </c>
      <c r="B1910" s="7">
        <v>471</v>
      </c>
      <c r="C1910" s="7">
        <v>0.42499999999999999</v>
      </c>
      <c r="D1910" s="7">
        <v>1.18</v>
      </c>
      <c r="E1910" s="7">
        <f t="shared" si="29"/>
        <v>2.776470588235294</v>
      </c>
      <c r="F1910" s="9" t="s">
        <v>2697</v>
      </c>
    </row>
    <row r="1911" spans="1:6" x14ac:dyDescent="0.25">
      <c r="A1911" s="7" t="s">
        <v>2104</v>
      </c>
      <c r="B1911" s="7">
        <v>1261.74</v>
      </c>
      <c r="C1911" s="7">
        <v>3.585</v>
      </c>
      <c r="D1911" s="7">
        <v>6.21</v>
      </c>
      <c r="E1911" s="7">
        <f t="shared" si="29"/>
        <v>1.7322175732217573</v>
      </c>
      <c r="F1911" s="9" t="s">
        <v>2904</v>
      </c>
    </row>
    <row r="1912" spans="1:6" x14ac:dyDescent="0.25">
      <c r="A1912" s="7" t="s">
        <v>2105</v>
      </c>
      <c r="B1912" s="7">
        <v>1717</v>
      </c>
      <c r="C1912" s="7">
        <v>0.3</v>
      </c>
      <c r="D1912" s="7">
        <v>1.415</v>
      </c>
      <c r="E1912" s="7">
        <f t="shared" si="29"/>
        <v>4.7166666666666668</v>
      </c>
      <c r="F1912" s="9" t="s">
        <v>339</v>
      </c>
    </row>
    <row r="1913" spans="1:6" x14ac:dyDescent="0.25">
      <c r="A1913" s="7" t="s">
        <v>2106</v>
      </c>
      <c r="B1913" s="7">
        <v>2214</v>
      </c>
      <c r="C1913" s="7">
        <v>1.99</v>
      </c>
      <c r="D1913" s="7">
        <v>3.085</v>
      </c>
      <c r="E1913" s="7">
        <f t="shared" si="29"/>
        <v>1.550251256281407</v>
      </c>
      <c r="F1913" s="9" t="s">
        <v>2651</v>
      </c>
    </row>
    <row r="1914" spans="1:6" x14ac:dyDescent="0.25">
      <c r="A1914" s="7" t="s">
        <v>2107</v>
      </c>
      <c r="B1914" s="7">
        <v>711</v>
      </c>
      <c r="C1914" s="7">
        <v>3.2149999999999999</v>
      </c>
      <c r="D1914" s="7">
        <v>6.665</v>
      </c>
      <c r="E1914" s="7">
        <f t="shared" si="29"/>
        <v>2.0730948678071539</v>
      </c>
      <c r="F1914" s="9" t="s">
        <v>4</v>
      </c>
    </row>
    <row r="1915" spans="1:6" x14ac:dyDescent="0.25">
      <c r="A1915" s="7" t="s">
        <v>74</v>
      </c>
      <c r="B1915" s="7">
        <v>2234</v>
      </c>
      <c r="C1915" s="7">
        <v>0.99</v>
      </c>
      <c r="D1915" s="7">
        <v>7.18</v>
      </c>
      <c r="E1915" s="7">
        <f t="shared" si="29"/>
        <v>7.2525252525252526</v>
      </c>
      <c r="F1915" s="9" t="s">
        <v>315</v>
      </c>
    </row>
    <row r="1916" spans="1:6" x14ac:dyDescent="0.25">
      <c r="A1916" s="7" t="s">
        <v>2108</v>
      </c>
      <c r="B1916" s="7">
        <v>1213</v>
      </c>
      <c r="C1916" s="7">
        <v>0.625</v>
      </c>
      <c r="D1916" s="7">
        <v>1.58</v>
      </c>
      <c r="E1916" s="7">
        <f t="shared" si="29"/>
        <v>2.528</v>
      </c>
      <c r="F1916" s="9" t="s">
        <v>2905</v>
      </c>
    </row>
    <row r="1917" spans="1:6" x14ac:dyDescent="0.25">
      <c r="A1917" s="7" t="s">
        <v>221</v>
      </c>
      <c r="B1917" s="7">
        <v>615</v>
      </c>
      <c r="C1917" s="7">
        <v>1.76</v>
      </c>
      <c r="D1917" s="7">
        <v>9.2349999999999994</v>
      </c>
      <c r="E1917" s="7">
        <f t="shared" si="29"/>
        <v>5.2471590909090908</v>
      </c>
      <c r="F1917" s="9" t="s">
        <v>404</v>
      </c>
    </row>
    <row r="1918" spans="1:6" x14ac:dyDescent="0.25">
      <c r="A1918" s="7" t="s">
        <v>2109</v>
      </c>
      <c r="B1918" s="7">
        <v>553</v>
      </c>
      <c r="C1918" s="7">
        <v>0.44500000000000001</v>
      </c>
      <c r="D1918" s="7">
        <v>2.54</v>
      </c>
      <c r="E1918" s="7">
        <f t="shared" si="29"/>
        <v>5.7078651685393256</v>
      </c>
      <c r="F1918" s="9" t="s">
        <v>2906</v>
      </c>
    </row>
    <row r="1919" spans="1:6" x14ac:dyDescent="0.25">
      <c r="A1919" s="7" t="s">
        <v>2110</v>
      </c>
      <c r="B1919" s="7">
        <v>1923</v>
      </c>
      <c r="C1919" s="7">
        <v>4.75</v>
      </c>
      <c r="D1919" s="7">
        <v>7.75</v>
      </c>
      <c r="E1919" s="7">
        <f t="shared" si="29"/>
        <v>1.631578947368421</v>
      </c>
      <c r="F1919" s="9" t="s">
        <v>2331</v>
      </c>
    </row>
    <row r="1920" spans="1:6" x14ac:dyDescent="0.25">
      <c r="A1920" s="7" t="s">
        <v>2111</v>
      </c>
      <c r="B1920" s="7">
        <v>699</v>
      </c>
      <c r="C1920" s="7">
        <v>0.83499999999999996</v>
      </c>
      <c r="D1920" s="7">
        <v>1.345</v>
      </c>
      <c r="E1920" s="7">
        <f t="shared" ref="E1920:E1983" si="30">D1920/C1920</f>
        <v>1.6107784431137724</v>
      </c>
      <c r="F1920" s="9" t="s">
        <v>317</v>
      </c>
    </row>
    <row r="1921" spans="1:6" x14ac:dyDescent="0.25">
      <c r="A1921" s="7" t="s">
        <v>268</v>
      </c>
      <c r="B1921" s="7">
        <v>961.96</v>
      </c>
      <c r="C1921" s="7">
        <v>73.834999999999994</v>
      </c>
      <c r="D1921" s="7">
        <v>232.72</v>
      </c>
      <c r="E1921" s="7">
        <f t="shared" si="30"/>
        <v>3.1518927337983342</v>
      </c>
      <c r="F1921" s="9" t="s">
        <v>423</v>
      </c>
    </row>
    <row r="1922" spans="1:6" x14ac:dyDescent="0.25">
      <c r="A1922" s="7" t="s">
        <v>2112</v>
      </c>
      <c r="B1922" s="7">
        <v>2011</v>
      </c>
      <c r="C1922" s="7">
        <v>0.58499999999999996</v>
      </c>
      <c r="D1922" s="7">
        <v>1.2549999999999999</v>
      </c>
      <c r="E1922" s="7">
        <f t="shared" si="30"/>
        <v>2.1452991452991452</v>
      </c>
      <c r="F1922" s="9" t="s">
        <v>4</v>
      </c>
    </row>
    <row r="1923" spans="1:6" x14ac:dyDescent="0.25">
      <c r="A1923" s="7" t="s">
        <v>2113</v>
      </c>
      <c r="B1923" s="7">
        <v>2839</v>
      </c>
      <c r="C1923" s="7">
        <v>0.39500000000000002</v>
      </c>
      <c r="D1923" s="7">
        <v>2.4449999999999998</v>
      </c>
      <c r="E1923" s="7">
        <f t="shared" si="30"/>
        <v>6.1898734177215182</v>
      </c>
      <c r="F1923" s="9" t="s">
        <v>2531</v>
      </c>
    </row>
    <row r="1924" spans="1:6" x14ac:dyDescent="0.25">
      <c r="A1924" s="7" t="s">
        <v>2114</v>
      </c>
      <c r="B1924" s="7">
        <v>3270</v>
      </c>
      <c r="C1924" s="7">
        <v>0.14499999999999999</v>
      </c>
      <c r="D1924" s="7">
        <v>1.52</v>
      </c>
      <c r="E1924" s="7">
        <f t="shared" si="30"/>
        <v>10.482758620689657</v>
      </c>
      <c r="F1924" s="9" t="s">
        <v>2907</v>
      </c>
    </row>
    <row r="1925" spans="1:6" x14ac:dyDescent="0.25">
      <c r="A1925" s="7" t="s">
        <v>2115</v>
      </c>
      <c r="B1925" s="7">
        <v>543</v>
      </c>
      <c r="C1925" s="7">
        <v>0.18</v>
      </c>
      <c r="D1925" s="7">
        <v>1.105</v>
      </c>
      <c r="E1925" s="7">
        <f t="shared" si="30"/>
        <v>6.1388888888888893</v>
      </c>
      <c r="F1925" s="9" t="s">
        <v>4</v>
      </c>
    </row>
    <row r="1926" spans="1:6" x14ac:dyDescent="0.25">
      <c r="A1926" s="7" t="s">
        <v>2116</v>
      </c>
      <c r="B1926" s="7">
        <v>3102</v>
      </c>
      <c r="C1926" s="7">
        <v>0.14499999999999999</v>
      </c>
      <c r="D1926" s="7">
        <v>1.115</v>
      </c>
      <c r="E1926" s="7">
        <f t="shared" si="30"/>
        <v>7.6896551724137936</v>
      </c>
      <c r="F1926" s="9" t="s">
        <v>2907</v>
      </c>
    </row>
    <row r="1927" spans="1:6" x14ac:dyDescent="0.25">
      <c r="A1927" s="7" t="s">
        <v>2117</v>
      </c>
      <c r="B1927" s="7">
        <v>3096</v>
      </c>
      <c r="C1927" s="7">
        <v>2.5000000000000001E-2</v>
      </c>
      <c r="D1927" s="7">
        <v>1.2350000000000001</v>
      </c>
      <c r="E1927" s="7">
        <f t="shared" si="30"/>
        <v>49.4</v>
      </c>
      <c r="F1927" s="9" t="s">
        <v>2907</v>
      </c>
    </row>
    <row r="1928" spans="1:6" x14ac:dyDescent="0.25">
      <c r="A1928" s="7" t="s">
        <v>2118</v>
      </c>
      <c r="B1928" s="7">
        <v>357</v>
      </c>
      <c r="C1928" s="7">
        <v>0.435</v>
      </c>
      <c r="D1928" s="7">
        <v>1.1599999999999999</v>
      </c>
      <c r="E1928" s="7">
        <f t="shared" si="30"/>
        <v>2.6666666666666665</v>
      </c>
      <c r="F1928" s="9" t="s">
        <v>2345</v>
      </c>
    </row>
    <row r="1929" spans="1:6" x14ac:dyDescent="0.25">
      <c r="A1929" s="7" t="s">
        <v>2119</v>
      </c>
      <c r="B1929" s="7">
        <v>1402</v>
      </c>
      <c r="C1929" s="7">
        <v>6.9749999999999996</v>
      </c>
      <c r="D1929" s="7">
        <v>12.425000000000001</v>
      </c>
      <c r="E1929" s="7">
        <f t="shared" si="30"/>
        <v>1.781362007168459</v>
      </c>
      <c r="F1929" s="9" t="s">
        <v>15</v>
      </c>
    </row>
    <row r="1930" spans="1:6" x14ac:dyDescent="0.25">
      <c r="A1930" s="7" t="s">
        <v>2120</v>
      </c>
      <c r="B1930" s="7">
        <v>1239</v>
      </c>
      <c r="C1930" s="7">
        <v>1.0349999999999999</v>
      </c>
      <c r="D1930" s="7">
        <v>1.67</v>
      </c>
      <c r="E1930" s="7">
        <f t="shared" si="30"/>
        <v>1.6135265700483092</v>
      </c>
      <c r="F1930" s="9" t="s">
        <v>4</v>
      </c>
    </row>
    <row r="1931" spans="1:6" x14ac:dyDescent="0.25">
      <c r="A1931" s="7" t="s">
        <v>2121</v>
      </c>
      <c r="B1931" s="7">
        <v>759</v>
      </c>
      <c r="C1931" s="7">
        <v>0.96</v>
      </c>
      <c r="D1931" s="7">
        <v>1.81</v>
      </c>
      <c r="E1931" s="7">
        <f t="shared" si="30"/>
        <v>1.8854166666666667</v>
      </c>
      <c r="F1931" s="9" t="s">
        <v>4</v>
      </c>
    </row>
    <row r="1932" spans="1:6" x14ac:dyDescent="0.25">
      <c r="A1932" s="7" t="s">
        <v>2122</v>
      </c>
      <c r="B1932" s="7">
        <v>189</v>
      </c>
      <c r="C1932" s="7">
        <v>0.42499999999999999</v>
      </c>
      <c r="D1932" s="7">
        <v>1.375</v>
      </c>
      <c r="E1932" s="7">
        <f t="shared" si="30"/>
        <v>3.2352941176470589</v>
      </c>
      <c r="F1932" s="9" t="s">
        <v>322</v>
      </c>
    </row>
    <row r="1933" spans="1:6" x14ac:dyDescent="0.25">
      <c r="A1933" s="7" t="s">
        <v>2123</v>
      </c>
      <c r="B1933" s="7">
        <v>1193.4100000000001</v>
      </c>
      <c r="C1933" s="7">
        <v>1.89</v>
      </c>
      <c r="D1933" s="7">
        <v>2.9950000000000001</v>
      </c>
      <c r="E1933" s="7">
        <f t="shared" si="30"/>
        <v>1.5846560846560849</v>
      </c>
      <c r="F1933" s="9" t="s">
        <v>15</v>
      </c>
    </row>
    <row r="1934" spans="1:6" x14ac:dyDescent="0.25">
      <c r="A1934" s="7" t="s">
        <v>276</v>
      </c>
      <c r="B1934" s="7">
        <v>915</v>
      </c>
      <c r="C1934" s="7">
        <v>7.2050000000000001</v>
      </c>
      <c r="D1934" s="7">
        <v>49.77</v>
      </c>
      <c r="E1934" s="7">
        <f t="shared" si="30"/>
        <v>6.9077029840388624</v>
      </c>
      <c r="F1934" s="9" t="s">
        <v>19</v>
      </c>
    </row>
    <row r="1935" spans="1:6" x14ac:dyDescent="0.25">
      <c r="A1935" s="7" t="s">
        <v>71</v>
      </c>
      <c r="B1935" s="7">
        <v>1179</v>
      </c>
      <c r="C1935" s="7">
        <v>91.66</v>
      </c>
      <c r="D1935" s="7">
        <v>206.96</v>
      </c>
      <c r="E1935" s="7">
        <f t="shared" si="30"/>
        <v>2.2579096661575391</v>
      </c>
      <c r="F1935" s="9" t="s">
        <v>19</v>
      </c>
    </row>
    <row r="1936" spans="1:6" x14ac:dyDescent="0.25">
      <c r="A1936" s="7" t="s">
        <v>2124</v>
      </c>
      <c r="B1936" s="7">
        <v>1178</v>
      </c>
      <c r="C1936" s="7">
        <v>0.17</v>
      </c>
      <c r="D1936" s="7">
        <v>1.1000000000000001</v>
      </c>
      <c r="E1936" s="7">
        <f t="shared" si="30"/>
        <v>6.4705882352941178</v>
      </c>
      <c r="F1936" s="9" t="s">
        <v>19</v>
      </c>
    </row>
    <row r="1937" spans="1:6" x14ac:dyDescent="0.25">
      <c r="A1937" s="7" t="s">
        <v>2125</v>
      </c>
      <c r="B1937" s="7">
        <v>1187</v>
      </c>
      <c r="C1937" s="7">
        <v>0.62</v>
      </c>
      <c r="D1937" s="7">
        <v>1.61</v>
      </c>
      <c r="E1937" s="7">
        <f t="shared" si="30"/>
        <v>2.5967741935483875</v>
      </c>
      <c r="F1937" s="9" t="s">
        <v>19</v>
      </c>
    </row>
    <row r="1938" spans="1:6" x14ac:dyDescent="0.25">
      <c r="A1938" s="7" t="s">
        <v>2126</v>
      </c>
      <c r="B1938" s="7">
        <v>1258</v>
      </c>
      <c r="C1938" s="7">
        <v>4.4999999999999998E-2</v>
      </c>
      <c r="D1938" s="7">
        <v>1.155</v>
      </c>
      <c r="E1938" s="7">
        <f t="shared" si="30"/>
        <v>25.666666666666668</v>
      </c>
      <c r="F1938" s="9" t="s">
        <v>19</v>
      </c>
    </row>
    <row r="1939" spans="1:6" x14ac:dyDescent="0.25">
      <c r="A1939" s="7" t="s">
        <v>2127</v>
      </c>
      <c r="B1939" s="7">
        <v>1293</v>
      </c>
      <c r="C1939" s="7">
        <v>0.7</v>
      </c>
      <c r="D1939" s="7">
        <v>3.6749999999999998</v>
      </c>
      <c r="E1939" s="7">
        <f t="shared" si="30"/>
        <v>5.25</v>
      </c>
      <c r="F1939" s="9" t="s">
        <v>19</v>
      </c>
    </row>
    <row r="1940" spans="1:6" x14ac:dyDescent="0.25">
      <c r="A1940" s="7" t="s">
        <v>2128</v>
      </c>
      <c r="B1940" s="7">
        <v>835</v>
      </c>
      <c r="C1940" s="7">
        <v>0.81</v>
      </c>
      <c r="D1940" s="7">
        <v>2.5350000000000001</v>
      </c>
      <c r="E1940" s="7">
        <f t="shared" si="30"/>
        <v>3.1296296296296298</v>
      </c>
      <c r="F1940" s="9" t="s">
        <v>2602</v>
      </c>
    </row>
    <row r="1941" spans="1:6" x14ac:dyDescent="0.25">
      <c r="A1941" s="7" t="s">
        <v>2129</v>
      </c>
      <c r="B1941" s="7">
        <v>2476</v>
      </c>
      <c r="C1941" s="7">
        <v>1.95</v>
      </c>
      <c r="D1941" s="7">
        <v>3.4449999999999998</v>
      </c>
      <c r="E1941" s="7">
        <f t="shared" si="30"/>
        <v>1.7666666666666666</v>
      </c>
      <c r="F1941" s="9" t="s">
        <v>2369</v>
      </c>
    </row>
    <row r="1942" spans="1:6" x14ac:dyDescent="0.25">
      <c r="A1942" s="7" t="s">
        <v>2130</v>
      </c>
      <c r="B1942" s="7">
        <v>999</v>
      </c>
      <c r="C1942" s="7">
        <v>3.23</v>
      </c>
      <c r="D1942" s="7">
        <v>6.6749999999999998</v>
      </c>
      <c r="E1942" s="7">
        <f t="shared" si="30"/>
        <v>2.0665634674922599</v>
      </c>
      <c r="F1942" s="9" t="s">
        <v>2908</v>
      </c>
    </row>
    <row r="1943" spans="1:6" x14ac:dyDescent="0.25">
      <c r="A1943" s="7" t="s">
        <v>2131</v>
      </c>
      <c r="B1943" s="7">
        <v>441</v>
      </c>
      <c r="C1943" s="7">
        <v>2.98</v>
      </c>
      <c r="D1943" s="7">
        <v>4.75</v>
      </c>
      <c r="E1943" s="7">
        <f t="shared" si="30"/>
        <v>1.5939597315436242</v>
      </c>
      <c r="F1943" s="9" t="s">
        <v>2463</v>
      </c>
    </row>
    <row r="1944" spans="1:6" x14ac:dyDescent="0.25">
      <c r="A1944" s="7" t="s">
        <v>2132</v>
      </c>
      <c r="B1944" s="7">
        <v>849</v>
      </c>
      <c r="C1944" s="7">
        <v>0.58499999999999996</v>
      </c>
      <c r="D1944" s="7">
        <v>2.1850000000000001</v>
      </c>
      <c r="E1944" s="7">
        <f t="shared" si="30"/>
        <v>3.7350427350427355</v>
      </c>
      <c r="F1944" s="9" t="s">
        <v>2682</v>
      </c>
    </row>
    <row r="1945" spans="1:6" x14ac:dyDescent="0.25">
      <c r="A1945" s="7" t="s">
        <v>2133</v>
      </c>
      <c r="B1945" s="7">
        <v>303</v>
      </c>
      <c r="C1945" s="7">
        <v>0.17499999999999999</v>
      </c>
      <c r="D1945" s="7">
        <v>2.1150000000000002</v>
      </c>
      <c r="E1945" s="7">
        <f t="shared" si="30"/>
        <v>12.085714285714287</v>
      </c>
      <c r="F1945" s="9" t="s">
        <v>2370</v>
      </c>
    </row>
    <row r="1946" spans="1:6" x14ac:dyDescent="0.25">
      <c r="A1946" s="7" t="s">
        <v>2134</v>
      </c>
      <c r="B1946" s="7">
        <v>2159</v>
      </c>
      <c r="C1946" s="7">
        <v>3.2149999999999999</v>
      </c>
      <c r="D1946" s="7">
        <v>4.9649999999999999</v>
      </c>
      <c r="E1946" s="7">
        <f t="shared" si="30"/>
        <v>1.5443234836702955</v>
      </c>
      <c r="F1946" s="9" t="s">
        <v>2909</v>
      </c>
    </row>
    <row r="1947" spans="1:6" x14ac:dyDescent="0.25">
      <c r="A1947" s="7" t="s">
        <v>2135</v>
      </c>
      <c r="B1947" s="7">
        <v>684</v>
      </c>
      <c r="C1947" s="7">
        <v>0.435</v>
      </c>
      <c r="D1947" s="7">
        <v>2.9</v>
      </c>
      <c r="E1947" s="7">
        <f t="shared" si="30"/>
        <v>6.6666666666666661</v>
      </c>
      <c r="F1947" s="9" t="s">
        <v>2822</v>
      </c>
    </row>
    <row r="1948" spans="1:6" x14ac:dyDescent="0.25">
      <c r="A1948" s="7" t="s">
        <v>2136</v>
      </c>
      <c r="B1948" s="7">
        <v>3203</v>
      </c>
      <c r="C1948" s="7">
        <v>8.8949999999999996</v>
      </c>
      <c r="D1948" s="7">
        <v>14.51</v>
      </c>
      <c r="E1948" s="7">
        <f t="shared" si="30"/>
        <v>1.6312535132096684</v>
      </c>
      <c r="F1948" s="9" t="s">
        <v>2910</v>
      </c>
    </row>
    <row r="1949" spans="1:6" x14ac:dyDescent="0.25">
      <c r="A1949" s="7" t="s">
        <v>40</v>
      </c>
      <c r="B1949" s="7">
        <v>351</v>
      </c>
      <c r="C1949" s="7">
        <v>313.68</v>
      </c>
      <c r="D1949" s="7">
        <v>850.09</v>
      </c>
      <c r="E1949" s="7">
        <f t="shared" si="30"/>
        <v>2.7100548329507781</v>
      </c>
      <c r="F1949" s="9" t="s">
        <v>294</v>
      </c>
    </row>
    <row r="1950" spans="1:6" x14ac:dyDescent="0.25">
      <c r="A1950" s="7" t="s">
        <v>2137</v>
      </c>
      <c r="B1950" s="7">
        <v>1036</v>
      </c>
      <c r="C1950" s="7">
        <v>21.84</v>
      </c>
      <c r="D1950" s="7">
        <v>35.034999999999997</v>
      </c>
      <c r="E1950" s="7">
        <f t="shared" si="30"/>
        <v>1.6041666666666665</v>
      </c>
      <c r="F1950" s="9" t="s">
        <v>2911</v>
      </c>
    </row>
    <row r="1951" spans="1:6" x14ac:dyDescent="0.25">
      <c r="A1951" s="7" t="s">
        <v>2138</v>
      </c>
      <c r="B1951" s="7">
        <v>1089</v>
      </c>
      <c r="C1951" s="7">
        <v>2.16</v>
      </c>
      <c r="D1951" s="7">
        <v>4.6849999999999996</v>
      </c>
      <c r="E1951" s="7">
        <f t="shared" si="30"/>
        <v>2.168981481481481</v>
      </c>
      <c r="F1951" s="9" t="s">
        <v>2791</v>
      </c>
    </row>
    <row r="1952" spans="1:6" x14ac:dyDescent="0.25">
      <c r="A1952" s="7" t="s">
        <v>2139</v>
      </c>
      <c r="B1952" s="7">
        <v>1996</v>
      </c>
      <c r="C1952" s="7">
        <v>4.585</v>
      </c>
      <c r="D1952" s="7">
        <v>8.7750000000000004</v>
      </c>
      <c r="E1952" s="7">
        <f t="shared" si="30"/>
        <v>1.9138495092693566</v>
      </c>
      <c r="F1952" s="9" t="s">
        <v>2912</v>
      </c>
    </row>
    <row r="1953" spans="1:6" x14ac:dyDescent="0.25">
      <c r="A1953" s="7" t="s">
        <v>2140</v>
      </c>
      <c r="B1953" s="7">
        <v>1304</v>
      </c>
      <c r="C1953" s="7">
        <v>4.0599999999999996</v>
      </c>
      <c r="D1953" s="7">
        <v>7.7850000000000001</v>
      </c>
      <c r="E1953" s="7">
        <f t="shared" si="30"/>
        <v>1.9174876847290643</v>
      </c>
      <c r="F1953" s="9" t="s">
        <v>21</v>
      </c>
    </row>
    <row r="1954" spans="1:6" x14ac:dyDescent="0.25">
      <c r="A1954" s="7" t="s">
        <v>2141</v>
      </c>
      <c r="B1954" s="7">
        <v>2698.24</v>
      </c>
      <c r="C1954" s="7">
        <v>38.215000000000003</v>
      </c>
      <c r="D1954" s="7">
        <v>72.12</v>
      </c>
      <c r="E1954" s="7">
        <f t="shared" si="30"/>
        <v>1.887217061363339</v>
      </c>
      <c r="F1954" s="9" t="s">
        <v>2585</v>
      </c>
    </row>
    <row r="1955" spans="1:6" x14ac:dyDescent="0.25">
      <c r="A1955" s="7" t="s">
        <v>2142</v>
      </c>
      <c r="B1955" s="7">
        <v>2109</v>
      </c>
      <c r="C1955" s="7">
        <v>1.085</v>
      </c>
      <c r="D1955" s="7">
        <v>3.18</v>
      </c>
      <c r="E1955" s="7">
        <f t="shared" si="30"/>
        <v>2.9308755760368665</v>
      </c>
      <c r="F1955" s="9" t="s">
        <v>2913</v>
      </c>
    </row>
    <row r="1956" spans="1:6" x14ac:dyDescent="0.25">
      <c r="A1956" s="7" t="s">
        <v>2143</v>
      </c>
      <c r="B1956" s="7">
        <v>1038</v>
      </c>
      <c r="C1956" s="7">
        <v>0.505</v>
      </c>
      <c r="D1956" s="7">
        <v>1.2150000000000001</v>
      </c>
      <c r="E1956" s="7">
        <f t="shared" si="30"/>
        <v>2.4059405940594059</v>
      </c>
      <c r="F1956" s="9" t="s">
        <v>4</v>
      </c>
    </row>
    <row r="1957" spans="1:6" x14ac:dyDescent="0.25">
      <c r="A1957" s="7" t="s">
        <v>2144</v>
      </c>
      <c r="B1957" s="7">
        <v>1971</v>
      </c>
      <c r="C1957" s="7">
        <v>1.89</v>
      </c>
      <c r="D1957" s="7">
        <v>3.77</v>
      </c>
      <c r="E1957" s="7">
        <f t="shared" si="30"/>
        <v>1.9947089947089949</v>
      </c>
      <c r="F1957" s="9" t="s">
        <v>2914</v>
      </c>
    </row>
    <row r="1958" spans="1:6" x14ac:dyDescent="0.25">
      <c r="A1958" s="7" t="s">
        <v>2145</v>
      </c>
      <c r="B1958" s="7">
        <v>823</v>
      </c>
      <c r="C1958" s="7">
        <v>14.44</v>
      </c>
      <c r="D1958" s="7">
        <v>32.604999999999997</v>
      </c>
      <c r="E1958" s="7">
        <f t="shared" si="30"/>
        <v>2.2579639889196677</v>
      </c>
      <c r="F1958" s="9" t="s">
        <v>4</v>
      </c>
    </row>
    <row r="1959" spans="1:6" x14ac:dyDescent="0.25">
      <c r="A1959" s="7" t="s">
        <v>2146</v>
      </c>
      <c r="B1959" s="7">
        <v>1524</v>
      </c>
      <c r="C1959" s="7">
        <v>1.74</v>
      </c>
      <c r="D1959" s="7">
        <v>2.8250000000000002</v>
      </c>
      <c r="E1959" s="7">
        <f t="shared" si="30"/>
        <v>1.6235632183908046</v>
      </c>
      <c r="F1959" s="9" t="s">
        <v>2849</v>
      </c>
    </row>
    <row r="1960" spans="1:6" x14ac:dyDescent="0.25">
      <c r="A1960" s="7" t="s">
        <v>2147</v>
      </c>
      <c r="B1960" s="7">
        <v>1803</v>
      </c>
      <c r="C1960" s="7">
        <v>2.6</v>
      </c>
      <c r="D1960" s="7">
        <v>4.5449999999999999</v>
      </c>
      <c r="E1960" s="7">
        <f t="shared" si="30"/>
        <v>1.7480769230769231</v>
      </c>
      <c r="F1960" s="9" t="s">
        <v>2444</v>
      </c>
    </row>
    <row r="1961" spans="1:6" x14ac:dyDescent="0.25">
      <c r="A1961" s="7" t="s">
        <v>2148</v>
      </c>
      <c r="B1961" s="7">
        <v>849</v>
      </c>
      <c r="C1961" s="7">
        <v>9.0350000000000001</v>
      </c>
      <c r="D1961" s="7">
        <v>19.594999999999999</v>
      </c>
      <c r="E1961" s="7">
        <f t="shared" si="30"/>
        <v>2.1687880464858882</v>
      </c>
      <c r="F1961" s="9" t="s">
        <v>2422</v>
      </c>
    </row>
    <row r="1962" spans="1:6" x14ac:dyDescent="0.25">
      <c r="A1962" s="7" t="s">
        <v>2149</v>
      </c>
      <c r="B1962" s="7">
        <v>627</v>
      </c>
      <c r="C1962" s="7">
        <v>0.70499999999999996</v>
      </c>
      <c r="D1962" s="7">
        <v>1.115</v>
      </c>
      <c r="E1962" s="7">
        <f t="shared" si="30"/>
        <v>1.5815602836879434</v>
      </c>
      <c r="F1962" s="9" t="s">
        <v>4</v>
      </c>
    </row>
    <row r="1963" spans="1:6" x14ac:dyDescent="0.25">
      <c r="A1963" s="7" t="s">
        <v>2150</v>
      </c>
      <c r="B1963" s="7">
        <v>1152</v>
      </c>
      <c r="C1963" s="7">
        <v>0.495</v>
      </c>
      <c r="D1963" s="7">
        <v>1.05</v>
      </c>
      <c r="E1963" s="7">
        <f t="shared" si="30"/>
        <v>2.1212121212121211</v>
      </c>
      <c r="F1963" s="9" t="s">
        <v>4</v>
      </c>
    </row>
    <row r="1964" spans="1:6" x14ac:dyDescent="0.25">
      <c r="A1964" s="7" t="s">
        <v>2151</v>
      </c>
      <c r="B1964" s="7">
        <v>2159</v>
      </c>
      <c r="C1964" s="7">
        <v>0.26</v>
      </c>
      <c r="D1964" s="7">
        <v>1.075</v>
      </c>
      <c r="E1964" s="7">
        <f t="shared" si="30"/>
        <v>4.1346153846153841</v>
      </c>
      <c r="F1964" s="9" t="s">
        <v>2915</v>
      </c>
    </row>
    <row r="1965" spans="1:6" x14ac:dyDescent="0.25">
      <c r="A1965" s="7" t="s">
        <v>2152</v>
      </c>
      <c r="B1965" s="7">
        <v>1152</v>
      </c>
      <c r="C1965" s="7">
        <v>10.19</v>
      </c>
      <c r="D1965" s="7">
        <v>20.78</v>
      </c>
      <c r="E1965" s="7">
        <f t="shared" si="30"/>
        <v>2.0392541707556431</v>
      </c>
      <c r="F1965" s="9" t="s">
        <v>2337</v>
      </c>
    </row>
    <row r="1966" spans="1:6" x14ac:dyDescent="0.25">
      <c r="A1966" s="7" t="s">
        <v>2153</v>
      </c>
      <c r="B1966" s="7">
        <v>1691</v>
      </c>
      <c r="C1966" s="7">
        <v>0.91</v>
      </c>
      <c r="D1966" s="7">
        <v>4.0449999999999999</v>
      </c>
      <c r="E1966" s="7">
        <f t="shared" si="30"/>
        <v>4.4450549450549453</v>
      </c>
      <c r="F1966" s="9" t="s">
        <v>2343</v>
      </c>
    </row>
    <row r="1967" spans="1:6" x14ac:dyDescent="0.25">
      <c r="A1967" s="7" t="s">
        <v>2154</v>
      </c>
      <c r="B1967" s="7">
        <v>1970</v>
      </c>
      <c r="C1967" s="7">
        <v>3.855</v>
      </c>
      <c r="D1967" s="7">
        <v>5.77</v>
      </c>
      <c r="E1967" s="7">
        <f t="shared" si="30"/>
        <v>1.4967574578469518</v>
      </c>
      <c r="F1967" s="9" t="s">
        <v>4</v>
      </c>
    </row>
    <row r="1968" spans="1:6" x14ac:dyDescent="0.25">
      <c r="A1968" s="7" t="s">
        <v>2155</v>
      </c>
      <c r="B1968" s="7">
        <v>989</v>
      </c>
      <c r="C1968" s="7">
        <v>3.105</v>
      </c>
      <c r="D1968" s="7">
        <v>10.050000000000001</v>
      </c>
      <c r="E1968" s="7">
        <f t="shared" si="30"/>
        <v>3.2367149758454108</v>
      </c>
      <c r="F1968" s="9" t="s">
        <v>2916</v>
      </c>
    </row>
    <row r="1969" spans="1:6" x14ac:dyDescent="0.25">
      <c r="A1969" s="7" t="s">
        <v>2156</v>
      </c>
      <c r="B1969" s="7">
        <v>2045</v>
      </c>
      <c r="C1969" s="7">
        <v>0.96499999999999997</v>
      </c>
      <c r="D1969" s="7">
        <v>1.71</v>
      </c>
      <c r="E1969" s="7">
        <f t="shared" si="30"/>
        <v>1.7720207253886011</v>
      </c>
      <c r="F1969" s="9" t="s">
        <v>2305</v>
      </c>
    </row>
    <row r="1970" spans="1:6" x14ac:dyDescent="0.25">
      <c r="A1970" s="7" t="s">
        <v>2157</v>
      </c>
      <c r="B1970" s="7">
        <v>848</v>
      </c>
      <c r="C1970" s="7">
        <v>3.01</v>
      </c>
      <c r="D1970" s="7">
        <v>5.585</v>
      </c>
      <c r="E1970" s="7">
        <f t="shared" si="30"/>
        <v>1.855481727574751</v>
      </c>
      <c r="F1970" s="9" t="s">
        <v>4</v>
      </c>
    </row>
    <row r="1971" spans="1:6" x14ac:dyDescent="0.25">
      <c r="A1971" s="7" t="s">
        <v>2158</v>
      </c>
      <c r="B1971" s="7">
        <v>1749</v>
      </c>
      <c r="C1971" s="7">
        <v>114.035</v>
      </c>
      <c r="D1971" s="7">
        <v>192.56</v>
      </c>
      <c r="E1971" s="7">
        <f t="shared" si="30"/>
        <v>1.6886043758495199</v>
      </c>
      <c r="F1971" s="9" t="s">
        <v>2917</v>
      </c>
    </row>
    <row r="1972" spans="1:6" x14ac:dyDescent="0.25">
      <c r="A1972" s="7" t="s">
        <v>2159</v>
      </c>
      <c r="B1972" s="7">
        <v>1196</v>
      </c>
      <c r="C1972" s="7">
        <v>1.7150000000000001</v>
      </c>
      <c r="D1972" s="7">
        <v>2.74</v>
      </c>
      <c r="E1972" s="7">
        <f t="shared" si="30"/>
        <v>1.597667638483965</v>
      </c>
      <c r="F1972" s="9" t="s">
        <v>2918</v>
      </c>
    </row>
    <row r="1973" spans="1:6" x14ac:dyDescent="0.25">
      <c r="A1973" s="7" t="s">
        <v>2160</v>
      </c>
      <c r="B1973" s="7">
        <v>552</v>
      </c>
      <c r="C1973" s="7">
        <v>0.53500000000000003</v>
      </c>
      <c r="D1973" s="7">
        <v>2.1850000000000001</v>
      </c>
      <c r="E1973" s="7">
        <f t="shared" si="30"/>
        <v>4.08411214953271</v>
      </c>
      <c r="F1973" s="9" t="s">
        <v>4</v>
      </c>
    </row>
    <row r="1974" spans="1:6" x14ac:dyDescent="0.25">
      <c r="A1974" s="7" t="s">
        <v>2161</v>
      </c>
      <c r="B1974" s="7">
        <v>375</v>
      </c>
      <c r="C1974" s="7">
        <v>0.67500000000000004</v>
      </c>
      <c r="D1974" s="7">
        <v>1.64</v>
      </c>
      <c r="E1974" s="7">
        <f t="shared" si="30"/>
        <v>2.4296296296296291</v>
      </c>
      <c r="F1974" s="9" t="s">
        <v>4</v>
      </c>
    </row>
    <row r="1975" spans="1:6" x14ac:dyDescent="0.25">
      <c r="A1975" s="7" t="s">
        <v>2162</v>
      </c>
      <c r="B1975" s="7">
        <v>753</v>
      </c>
      <c r="C1975" s="7">
        <v>0.90500000000000003</v>
      </c>
      <c r="D1975" s="7">
        <v>2.2200000000000002</v>
      </c>
      <c r="E1975" s="7">
        <f t="shared" si="30"/>
        <v>2.4530386740331491</v>
      </c>
      <c r="F1975" s="9" t="s">
        <v>16</v>
      </c>
    </row>
    <row r="1976" spans="1:6" x14ac:dyDescent="0.25">
      <c r="A1976" s="7" t="s">
        <v>2163</v>
      </c>
      <c r="B1976" s="7">
        <v>1511</v>
      </c>
      <c r="C1976" s="7">
        <v>0.78</v>
      </c>
      <c r="D1976" s="7">
        <v>1.3</v>
      </c>
      <c r="E1976" s="7">
        <f t="shared" si="30"/>
        <v>1.6666666666666667</v>
      </c>
      <c r="F1976" s="9" t="s">
        <v>2514</v>
      </c>
    </row>
    <row r="1977" spans="1:6" x14ac:dyDescent="0.25">
      <c r="A1977" s="7" t="s">
        <v>2164</v>
      </c>
      <c r="B1977" s="7">
        <v>210</v>
      </c>
      <c r="C1977" s="7">
        <v>18.885000000000002</v>
      </c>
      <c r="D1977" s="7">
        <v>32.225000000000001</v>
      </c>
      <c r="E1977" s="7">
        <f t="shared" si="30"/>
        <v>1.7063807254434735</v>
      </c>
      <c r="F1977" s="9" t="s">
        <v>4</v>
      </c>
    </row>
    <row r="1978" spans="1:6" x14ac:dyDescent="0.25">
      <c r="A1978" s="7" t="s">
        <v>2165</v>
      </c>
      <c r="B1978" s="7">
        <v>207</v>
      </c>
      <c r="C1978" s="7">
        <v>17.3</v>
      </c>
      <c r="D1978" s="7">
        <v>28.08</v>
      </c>
      <c r="E1978" s="7">
        <f t="shared" si="30"/>
        <v>1.6231213872832368</v>
      </c>
      <c r="F1978" s="9" t="s">
        <v>4</v>
      </c>
    </row>
    <row r="1979" spans="1:6" x14ac:dyDescent="0.25">
      <c r="A1979" s="7" t="s">
        <v>2166</v>
      </c>
      <c r="B1979" s="7">
        <v>546</v>
      </c>
      <c r="C1979" s="7">
        <v>25.274999999999999</v>
      </c>
      <c r="D1979" s="7">
        <v>43.805</v>
      </c>
      <c r="E1979" s="7">
        <f t="shared" si="30"/>
        <v>1.7331355093966372</v>
      </c>
      <c r="F1979" s="9" t="s">
        <v>4</v>
      </c>
    </row>
    <row r="1980" spans="1:6" x14ac:dyDescent="0.25">
      <c r="A1980" s="7" t="s">
        <v>2167</v>
      </c>
      <c r="B1980" s="7">
        <v>604</v>
      </c>
      <c r="C1980" s="7">
        <v>14.815</v>
      </c>
      <c r="D1980" s="7">
        <v>23.155000000000001</v>
      </c>
      <c r="E1980" s="7">
        <f t="shared" si="30"/>
        <v>1.5629429632129599</v>
      </c>
      <c r="F1980" s="9" t="s">
        <v>4</v>
      </c>
    </row>
    <row r="1981" spans="1:6" x14ac:dyDescent="0.25">
      <c r="A1981" s="7" t="s">
        <v>2168</v>
      </c>
      <c r="B1981" s="7">
        <v>2290</v>
      </c>
      <c r="C1981" s="7">
        <v>0.45500000000000002</v>
      </c>
      <c r="D1981" s="7">
        <v>1.665</v>
      </c>
      <c r="E1981" s="7">
        <f t="shared" si="30"/>
        <v>3.6593406593406592</v>
      </c>
      <c r="F1981" s="9" t="s">
        <v>2702</v>
      </c>
    </row>
    <row r="1982" spans="1:6" x14ac:dyDescent="0.25">
      <c r="A1982" s="7" t="s">
        <v>2169</v>
      </c>
      <c r="B1982" s="7">
        <v>2939</v>
      </c>
      <c r="C1982" s="7">
        <v>0.5</v>
      </c>
      <c r="D1982" s="7">
        <v>1.095</v>
      </c>
      <c r="E1982" s="7">
        <f t="shared" si="30"/>
        <v>2.19</v>
      </c>
      <c r="F1982" s="9" t="s">
        <v>4</v>
      </c>
    </row>
    <row r="1983" spans="1:6" x14ac:dyDescent="0.25">
      <c r="A1983" s="7" t="s">
        <v>2170</v>
      </c>
      <c r="B1983" s="7">
        <v>2230</v>
      </c>
      <c r="C1983" s="7">
        <v>0.97</v>
      </c>
      <c r="D1983" s="7">
        <v>2.4049999999999998</v>
      </c>
      <c r="E1983" s="7">
        <f t="shared" si="30"/>
        <v>2.4793814432989691</v>
      </c>
      <c r="F1983" s="9" t="s">
        <v>328</v>
      </c>
    </row>
    <row r="1984" spans="1:6" x14ac:dyDescent="0.25">
      <c r="A1984" s="7" t="s">
        <v>2171</v>
      </c>
      <c r="B1984" s="7">
        <v>789</v>
      </c>
      <c r="C1984" s="7">
        <v>1.2350000000000001</v>
      </c>
      <c r="D1984" s="7">
        <v>2.4900000000000002</v>
      </c>
      <c r="E1984" s="7">
        <f t="shared" ref="E1984:E2047" si="31">D1984/C1984</f>
        <v>2.0161943319838058</v>
      </c>
      <c r="F1984" s="9" t="s">
        <v>16</v>
      </c>
    </row>
    <row r="1985" spans="1:6" x14ac:dyDescent="0.25">
      <c r="A1985" s="7" t="s">
        <v>2172</v>
      </c>
      <c r="B1985" s="7">
        <v>432</v>
      </c>
      <c r="C1985" s="7">
        <v>0.7</v>
      </c>
      <c r="D1985" s="7">
        <v>1.425</v>
      </c>
      <c r="E1985" s="7">
        <f t="shared" si="31"/>
        <v>2.035714285714286</v>
      </c>
      <c r="F1985" s="9" t="s">
        <v>11</v>
      </c>
    </row>
    <row r="1986" spans="1:6" x14ac:dyDescent="0.25">
      <c r="A1986" s="7" t="s">
        <v>2173</v>
      </c>
      <c r="B1986" s="7">
        <v>1628.83</v>
      </c>
      <c r="C1986" s="7">
        <v>8.02</v>
      </c>
      <c r="D1986" s="7">
        <v>12.585000000000001</v>
      </c>
      <c r="E1986" s="7">
        <f t="shared" si="31"/>
        <v>1.5692019950124689</v>
      </c>
      <c r="F1986" s="9" t="s">
        <v>4</v>
      </c>
    </row>
    <row r="1987" spans="1:6" x14ac:dyDescent="0.25">
      <c r="A1987" s="7" t="s">
        <v>160</v>
      </c>
      <c r="B1987" s="7">
        <v>2818</v>
      </c>
      <c r="C1987" s="7">
        <v>0.75</v>
      </c>
      <c r="D1987" s="7">
        <v>11.135</v>
      </c>
      <c r="E1987" s="7">
        <f t="shared" si="31"/>
        <v>14.846666666666666</v>
      </c>
      <c r="F1987" s="9" t="s">
        <v>10</v>
      </c>
    </row>
    <row r="1988" spans="1:6" x14ac:dyDescent="0.25">
      <c r="A1988" s="7" t="s">
        <v>211</v>
      </c>
      <c r="B1988" s="7">
        <v>2018</v>
      </c>
      <c r="C1988" s="7">
        <v>0.67500000000000004</v>
      </c>
      <c r="D1988" s="7">
        <v>8.1850000000000005</v>
      </c>
      <c r="E1988" s="7">
        <f t="shared" si="31"/>
        <v>12.125925925925927</v>
      </c>
      <c r="F1988" s="9" t="s">
        <v>315</v>
      </c>
    </row>
    <row r="1989" spans="1:6" x14ac:dyDescent="0.25">
      <c r="A1989" s="7" t="s">
        <v>2174</v>
      </c>
      <c r="B1989" s="7">
        <v>2172</v>
      </c>
      <c r="C1989" s="7">
        <v>2.73</v>
      </c>
      <c r="D1989" s="7">
        <v>6.4550000000000001</v>
      </c>
      <c r="E1989" s="7">
        <f t="shared" si="31"/>
        <v>2.3644688644688645</v>
      </c>
      <c r="F1989" s="9" t="s">
        <v>2470</v>
      </c>
    </row>
    <row r="1990" spans="1:6" x14ac:dyDescent="0.25">
      <c r="A1990" s="7" t="s">
        <v>54</v>
      </c>
      <c r="B1990" s="7">
        <v>696</v>
      </c>
      <c r="C1990" s="7">
        <v>1.84</v>
      </c>
      <c r="D1990" s="7">
        <v>17.285</v>
      </c>
      <c r="E1990" s="7">
        <f t="shared" si="31"/>
        <v>9.3940217391304337</v>
      </c>
      <c r="F1990" s="9" t="s">
        <v>303</v>
      </c>
    </row>
    <row r="1991" spans="1:6" x14ac:dyDescent="0.25">
      <c r="A1991" s="7" t="s">
        <v>282</v>
      </c>
      <c r="B1991" s="7">
        <v>730</v>
      </c>
      <c r="C1991" s="7">
        <v>1854.915</v>
      </c>
      <c r="D1991" s="7">
        <v>5175.0150000000003</v>
      </c>
      <c r="E1991" s="7">
        <f t="shared" si="31"/>
        <v>2.7898933374305566</v>
      </c>
      <c r="F1991" s="9" t="s">
        <v>430</v>
      </c>
    </row>
    <row r="1992" spans="1:6" x14ac:dyDescent="0.25">
      <c r="A1992" s="7" t="s">
        <v>2175</v>
      </c>
      <c r="B1992" s="7">
        <v>1948</v>
      </c>
      <c r="C1992" s="7">
        <v>2.25</v>
      </c>
      <c r="D1992" s="7">
        <v>3.835</v>
      </c>
      <c r="E1992" s="7">
        <f t="shared" si="31"/>
        <v>1.7044444444444444</v>
      </c>
      <c r="F1992" s="9" t="s">
        <v>2919</v>
      </c>
    </row>
    <row r="1993" spans="1:6" x14ac:dyDescent="0.25">
      <c r="A1993" s="7" t="s">
        <v>2176</v>
      </c>
      <c r="B1993" s="7">
        <v>2972</v>
      </c>
      <c r="C1993" s="7">
        <v>0.64500000000000002</v>
      </c>
      <c r="D1993" s="7">
        <v>1.085</v>
      </c>
      <c r="E1993" s="7">
        <f t="shared" si="31"/>
        <v>1.6821705426356588</v>
      </c>
      <c r="F1993" s="9" t="s">
        <v>2920</v>
      </c>
    </row>
    <row r="1994" spans="1:6" x14ac:dyDescent="0.25">
      <c r="A1994" s="7" t="s">
        <v>2177</v>
      </c>
      <c r="B1994" s="7">
        <v>2462.69</v>
      </c>
      <c r="C1994" s="7">
        <v>2.3849999999999998</v>
      </c>
      <c r="D1994" s="7">
        <v>6.79</v>
      </c>
      <c r="E1994" s="7">
        <f t="shared" si="31"/>
        <v>2.8469601677148848</v>
      </c>
      <c r="F1994" s="9" t="s">
        <v>412</v>
      </c>
    </row>
    <row r="1995" spans="1:6" x14ac:dyDescent="0.25">
      <c r="A1995" s="7" t="s">
        <v>2178</v>
      </c>
      <c r="B1995" s="7">
        <v>447</v>
      </c>
      <c r="C1995" s="7">
        <v>0.33500000000000002</v>
      </c>
      <c r="D1995" s="7">
        <v>1.4750000000000001</v>
      </c>
      <c r="E1995" s="7">
        <f t="shared" si="31"/>
        <v>4.4029850746268657</v>
      </c>
      <c r="F1995" s="9" t="s">
        <v>11</v>
      </c>
    </row>
    <row r="1996" spans="1:6" x14ac:dyDescent="0.25">
      <c r="A1996" s="7" t="s">
        <v>2179</v>
      </c>
      <c r="B1996" s="7">
        <v>2231</v>
      </c>
      <c r="C1996" s="7">
        <v>0.64</v>
      </c>
      <c r="D1996" s="7">
        <v>1.07</v>
      </c>
      <c r="E1996" s="7">
        <f t="shared" si="31"/>
        <v>1.671875</v>
      </c>
      <c r="F1996" s="9" t="s">
        <v>4</v>
      </c>
    </row>
    <row r="1997" spans="1:6" x14ac:dyDescent="0.25">
      <c r="A1997" s="7" t="s">
        <v>2180</v>
      </c>
      <c r="B1997" s="7">
        <v>374</v>
      </c>
      <c r="C1997" s="7">
        <v>0.41</v>
      </c>
      <c r="D1997" s="7">
        <v>1.24</v>
      </c>
      <c r="E1997" s="7">
        <f t="shared" si="31"/>
        <v>3.024390243902439</v>
      </c>
      <c r="F1997" s="9" t="s">
        <v>2921</v>
      </c>
    </row>
    <row r="1998" spans="1:6" x14ac:dyDescent="0.25">
      <c r="A1998" s="7" t="s">
        <v>2181</v>
      </c>
      <c r="B1998" s="7">
        <v>387</v>
      </c>
      <c r="C1998" s="7">
        <v>0.67</v>
      </c>
      <c r="D1998" s="7">
        <v>1.34</v>
      </c>
      <c r="E1998" s="7">
        <f t="shared" si="31"/>
        <v>2</v>
      </c>
      <c r="F1998" s="9" t="s">
        <v>4</v>
      </c>
    </row>
    <row r="1999" spans="1:6" x14ac:dyDescent="0.25">
      <c r="A1999" s="7" t="s">
        <v>2182</v>
      </c>
      <c r="B1999" s="7">
        <v>288</v>
      </c>
      <c r="C1999" s="7">
        <v>0.105</v>
      </c>
      <c r="D1999" s="7">
        <v>1.27</v>
      </c>
      <c r="E1999" s="7">
        <f t="shared" si="31"/>
        <v>12.095238095238097</v>
      </c>
      <c r="F1999" s="9" t="s">
        <v>2922</v>
      </c>
    </row>
    <row r="2000" spans="1:6" x14ac:dyDescent="0.25">
      <c r="A2000" s="7" t="s">
        <v>223</v>
      </c>
      <c r="B2000" s="7">
        <v>1473.94</v>
      </c>
      <c r="C2000" s="7">
        <v>3.7450000000000001</v>
      </c>
      <c r="D2000" s="7">
        <v>21.265000000000001</v>
      </c>
      <c r="E2000" s="7">
        <f t="shared" si="31"/>
        <v>5.6782376502002672</v>
      </c>
      <c r="F2000" s="9" t="s">
        <v>405</v>
      </c>
    </row>
    <row r="2001" spans="1:6" x14ac:dyDescent="0.25">
      <c r="A2001" s="7" t="s">
        <v>2183</v>
      </c>
      <c r="B2001" s="7">
        <v>2275</v>
      </c>
      <c r="C2001" s="7">
        <v>1.075</v>
      </c>
      <c r="D2001" s="7">
        <v>1.875</v>
      </c>
      <c r="E2001" s="7">
        <f t="shared" si="31"/>
        <v>1.7441860465116279</v>
      </c>
      <c r="F2001" s="9" t="s">
        <v>2923</v>
      </c>
    </row>
    <row r="2002" spans="1:6" x14ac:dyDescent="0.25">
      <c r="A2002" s="7" t="s">
        <v>2184</v>
      </c>
      <c r="B2002" s="7">
        <v>532</v>
      </c>
      <c r="C2002" s="7">
        <v>0.93</v>
      </c>
      <c r="D2002" s="7">
        <v>2.2650000000000001</v>
      </c>
      <c r="E2002" s="7">
        <f t="shared" si="31"/>
        <v>2.435483870967742</v>
      </c>
      <c r="F2002" s="9" t="s">
        <v>4</v>
      </c>
    </row>
    <row r="2003" spans="1:6" x14ac:dyDescent="0.25">
      <c r="A2003" s="7" t="s">
        <v>2185</v>
      </c>
      <c r="B2003" s="7">
        <v>288</v>
      </c>
      <c r="C2003" s="7">
        <v>6.9850000000000003</v>
      </c>
      <c r="D2003" s="7">
        <v>11.135</v>
      </c>
      <c r="E2003" s="7">
        <f t="shared" si="31"/>
        <v>1.5941302791696492</v>
      </c>
      <c r="F2003" s="9" t="s">
        <v>2924</v>
      </c>
    </row>
    <row r="2004" spans="1:6" x14ac:dyDescent="0.25">
      <c r="A2004" s="7" t="s">
        <v>2186</v>
      </c>
      <c r="B2004" s="7">
        <v>405</v>
      </c>
      <c r="C2004" s="7">
        <v>5.9850000000000003</v>
      </c>
      <c r="D2004" s="7">
        <v>10.135</v>
      </c>
      <c r="E2004" s="7">
        <f t="shared" si="31"/>
        <v>1.6934001670843775</v>
      </c>
      <c r="F2004" s="9" t="s">
        <v>2695</v>
      </c>
    </row>
    <row r="2005" spans="1:6" x14ac:dyDescent="0.25">
      <c r="A2005" s="7" t="s">
        <v>122</v>
      </c>
      <c r="B2005" s="7">
        <v>550</v>
      </c>
      <c r="C2005" s="7">
        <v>1.7450000000000001</v>
      </c>
      <c r="D2005" s="7">
        <v>7.67</v>
      </c>
      <c r="E2005" s="7">
        <f t="shared" si="31"/>
        <v>4.3954154727793693</v>
      </c>
      <c r="F2005" s="9" t="s">
        <v>4</v>
      </c>
    </row>
    <row r="2006" spans="1:6" x14ac:dyDescent="0.25">
      <c r="A2006" s="7" t="s">
        <v>2187</v>
      </c>
      <c r="B2006" s="7">
        <v>918</v>
      </c>
      <c r="C2006" s="7">
        <v>0.57999999999999996</v>
      </c>
      <c r="D2006" s="7">
        <v>1.0049999999999999</v>
      </c>
      <c r="E2006" s="7">
        <f t="shared" si="31"/>
        <v>1.732758620689655</v>
      </c>
      <c r="F2006" s="9" t="s">
        <v>4</v>
      </c>
    </row>
    <row r="2007" spans="1:6" x14ac:dyDescent="0.25">
      <c r="A2007" s="7" t="s">
        <v>2188</v>
      </c>
      <c r="B2007" s="7">
        <v>2328.96</v>
      </c>
      <c r="C2007" s="7">
        <v>0.99</v>
      </c>
      <c r="D2007" s="7">
        <v>5.0149999999999997</v>
      </c>
      <c r="E2007" s="7">
        <f t="shared" si="31"/>
        <v>5.0656565656565657</v>
      </c>
      <c r="F2007" s="9" t="s">
        <v>2925</v>
      </c>
    </row>
    <row r="2008" spans="1:6" x14ac:dyDescent="0.25">
      <c r="A2008" s="7" t="s">
        <v>2189</v>
      </c>
      <c r="B2008" s="7">
        <v>3897</v>
      </c>
      <c r="C2008" s="7">
        <v>0.42</v>
      </c>
      <c r="D2008" s="7">
        <v>1.395</v>
      </c>
      <c r="E2008" s="7">
        <f t="shared" si="31"/>
        <v>3.3214285714285716</v>
      </c>
      <c r="F2008" s="9" t="s">
        <v>2289</v>
      </c>
    </row>
    <row r="2009" spans="1:6" x14ac:dyDescent="0.25">
      <c r="A2009" s="7" t="s">
        <v>2190</v>
      </c>
      <c r="B2009" s="7">
        <v>836</v>
      </c>
      <c r="C2009" s="7">
        <v>4.5049999999999999</v>
      </c>
      <c r="D2009" s="7">
        <v>7.27</v>
      </c>
      <c r="E2009" s="7">
        <f t="shared" si="31"/>
        <v>1.6137624861265261</v>
      </c>
      <c r="F2009" s="9" t="s">
        <v>2578</v>
      </c>
    </row>
    <row r="2010" spans="1:6" x14ac:dyDescent="0.25">
      <c r="A2010" s="7" t="s">
        <v>107</v>
      </c>
      <c r="B2010" s="7">
        <v>1412</v>
      </c>
      <c r="C2010" s="7">
        <v>21.785</v>
      </c>
      <c r="D2010" s="7">
        <v>57.215000000000003</v>
      </c>
      <c r="E2010" s="7">
        <f t="shared" si="31"/>
        <v>2.6263484048657335</v>
      </c>
      <c r="F2010" s="9" t="s">
        <v>334</v>
      </c>
    </row>
    <row r="2011" spans="1:6" x14ac:dyDescent="0.25">
      <c r="A2011" s="7" t="s">
        <v>2191</v>
      </c>
      <c r="B2011" s="7">
        <v>621</v>
      </c>
      <c r="C2011" s="7">
        <v>16.190000000000001</v>
      </c>
      <c r="D2011" s="7">
        <v>24.204999999999998</v>
      </c>
      <c r="E2011" s="7">
        <f t="shared" si="31"/>
        <v>1.4950586781964172</v>
      </c>
      <c r="F2011" s="9" t="s">
        <v>4</v>
      </c>
    </row>
    <row r="2012" spans="1:6" x14ac:dyDescent="0.25">
      <c r="A2012" s="7" t="s">
        <v>2192</v>
      </c>
      <c r="B2012" s="7">
        <v>168</v>
      </c>
      <c r="C2012" s="7">
        <v>0.01</v>
      </c>
      <c r="D2012" s="7">
        <v>1.07</v>
      </c>
      <c r="E2012" s="7">
        <f t="shared" si="31"/>
        <v>107</v>
      </c>
      <c r="F2012" s="9" t="s">
        <v>2926</v>
      </c>
    </row>
    <row r="2013" spans="1:6" x14ac:dyDescent="0.25">
      <c r="A2013" s="7" t="s">
        <v>2193</v>
      </c>
      <c r="B2013" s="7">
        <v>897</v>
      </c>
      <c r="C2013" s="7">
        <v>8.2200000000000006</v>
      </c>
      <c r="D2013" s="7">
        <v>12.945</v>
      </c>
      <c r="E2013" s="7">
        <f t="shared" si="31"/>
        <v>1.5748175182481752</v>
      </c>
      <c r="F2013" s="9" t="s">
        <v>2610</v>
      </c>
    </row>
    <row r="2014" spans="1:6" x14ac:dyDescent="0.25">
      <c r="A2014" s="7" t="s">
        <v>2194</v>
      </c>
      <c r="B2014" s="7">
        <v>911</v>
      </c>
      <c r="C2014" s="7">
        <v>1.1599999999999999</v>
      </c>
      <c r="D2014" s="7">
        <v>1.9750000000000001</v>
      </c>
      <c r="E2014" s="7">
        <f t="shared" si="31"/>
        <v>1.7025862068965518</v>
      </c>
      <c r="F2014" s="9" t="s">
        <v>2634</v>
      </c>
    </row>
    <row r="2015" spans="1:6" x14ac:dyDescent="0.25">
      <c r="A2015" s="7" t="s">
        <v>220</v>
      </c>
      <c r="B2015" s="7">
        <v>296</v>
      </c>
      <c r="C2015" s="7">
        <v>0.54</v>
      </c>
      <c r="D2015" s="7">
        <v>4.68</v>
      </c>
      <c r="E2015" s="7">
        <f t="shared" si="31"/>
        <v>8.6666666666666661</v>
      </c>
      <c r="F2015" s="9" t="s">
        <v>4</v>
      </c>
    </row>
    <row r="2016" spans="1:6" x14ac:dyDescent="0.25">
      <c r="A2016" s="7" t="s">
        <v>2195</v>
      </c>
      <c r="B2016" s="7">
        <v>714</v>
      </c>
      <c r="C2016" s="7">
        <v>1.325</v>
      </c>
      <c r="D2016" s="7">
        <v>3.35</v>
      </c>
      <c r="E2016" s="7">
        <f t="shared" si="31"/>
        <v>2.5283018867924532</v>
      </c>
      <c r="F2016" s="9" t="s">
        <v>4</v>
      </c>
    </row>
    <row r="2017" spans="1:6" x14ac:dyDescent="0.25">
      <c r="A2017" s="7" t="s">
        <v>2196</v>
      </c>
      <c r="B2017" s="7">
        <v>2050.66</v>
      </c>
      <c r="C2017" s="7">
        <v>4.28</v>
      </c>
      <c r="D2017" s="7">
        <v>7.42</v>
      </c>
      <c r="E2017" s="7">
        <f t="shared" si="31"/>
        <v>1.733644859813084</v>
      </c>
      <c r="F2017" s="9" t="s">
        <v>2546</v>
      </c>
    </row>
    <row r="2018" spans="1:6" x14ac:dyDescent="0.25">
      <c r="A2018" s="7" t="s">
        <v>45</v>
      </c>
      <c r="B2018" s="7">
        <v>2810</v>
      </c>
      <c r="C2018" s="7">
        <v>1.64</v>
      </c>
      <c r="D2018" s="7">
        <v>8.56</v>
      </c>
      <c r="E2018" s="7">
        <f t="shared" si="31"/>
        <v>5.2195121951219514</v>
      </c>
      <c r="F2018" s="9" t="s">
        <v>22</v>
      </c>
    </row>
    <row r="2019" spans="1:6" x14ac:dyDescent="0.25">
      <c r="A2019" s="7" t="s">
        <v>2197</v>
      </c>
      <c r="B2019" s="7">
        <v>2164.2800000000002</v>
      </c>
      <c r="C2019" s="7">
        <v>2.7749999999999999</v>
      </c>
      <c r="D2019" s="7">
        <v>7.5549999999999997</v>
      </c>
      <c r="E2019" s="7">
        <f t="shared" si="31"/>
        <v>2.7225225225225227</v>
      </c>
      <c r="F2019" s="9" t="s">
        <v>2927</v>
      </c>
    </row>
    <row r="2020" spans="1:6" x14ac:dyDescent="0.25">
      <c r="A2020" s="7" t="s">
        <v>2198</v>
      </c>
      <c r="B2020" s="7">
        <v>741</v>
      </c>
      <c r="C2020" s="7">
        <v>0.33</v>
      </c>
      <c r="D2020" s="7">
        <v>1.7250000000000001</v>
      </c>
      <c r="E2020" s="7">
        <f t="shared" si="31"/>
        <v>5.2272727272727275</v>
      </c>
      <c r="F2020" s="9" t="s">
        <v>4</v>
      </c>
    </row>
    <row r="2021" spans="1:6" x14ac:dyDescent="0.25">
      <c r="A2021" s="7" t="s">
        <v>2199</v>
      </c>
      <c r="B2021" s="7">
        <v>1732</v>
      </c>
      <c r="C2021" s="7">
        <v>8.6050000000000004</v>
      </c>
      <c r="D2021" s="7">
        <v>17.39</v>
      </c>
      <c r="E2021" s="7">
        <f t="shared" si="31"/>
        <v>2.0209180708890178</v>
      </c>
      <c r="F2021" s="9" t="s">
        <v>4</v>
      </c>
    </row>
    <row r="2022" spans="1:6" x14ac:dyDescent="0.25">
      <c r="A2022" s="7" t="s">
        <v>2200</v>
      </c>
      <c r="B2022" s="7">
        <v>626</v>
      </c>
      <c r="C2022" s="7">
        <v>13.25</v>
      </c>
      <c r="D2022" s="7">
        <v>22.414999999999999</v>
      </c>
      <c r="E2022" s="7">
        <f t="shared" si="31"/>
        <v>1.691698113207547</v>
      </c>
      <c r="F2022" s="9" t="s">
        <v>4</v>
      </c>
    </row>
    <row r="2023" spans="1:6" x14ac:dyDescent="0.25">
      <c r="A2023" s="7" t="s">
        <v>261</v>
      </c>
      <c r="B2023" s="7">
        <v>2003</v>
      </c>
      <c r="C2023" s="7">
        <v>1.9750000000000001</v>
      </c>
      <c r="D2023" s="7">
        <v>7.99</v>
      </c>
      <c r="E2023" s="7">
        <f t="shared" si="31"/>
        <v>4.0455696202531648</v>
      </c>
      <c r="F2023" s="9" t="s">
        <v>339</v>
      </c>
    </row>
    <row r="2024" spans="1:6" x14ac:dyDescent="0.25">
      <c r="A2024" s="7" t="s">
        <v>112</v>
      </c>
      <c r="B2024" s="7">
        <v>1856</v>
      </c>
      <c r="C2024" s="7">
        <v>1.1200000000000001</v>
      </c>
      <c r="D2024" s="7">
        <v>9.8049999999999997</v>
      </c>
      <c r="E2024" s="7">
        <f t="shared" si="31"/>
        <v>8.7544642857142847</v>
      </c>
      <c r="F2024" s="9" t="s">
        <v>339</v>
      </c>
    </row>
    <row r="2025" spans="1:6" x14ac:dyDescent="0.25">
      <c r="A2025" s="7" t="s">
        <v>2201</v>
      </c>
      <c r="B2025" s="7">
        <v>895</v>
      </c>
      <c r="C2025" s="7">
        <v>2.2050000000000001</v>
      </c>
      <c r="D2025" s="7">
        <v>4.8499999999999996</v>
      </c>
      <c r="E2025" s="7">
        <f t="shared" si="31"/>
        <v>2.1995464852607709</v>
      </c>
      <c r="F2025" s="9" t="s">
        <v>2466</v>
      </c>
    </row>
    <row r="2026" spans="1:6" x14ac:dyDescent="0.25">
      <c r="A2026" s="7" t="s">
        <v>2202</v>
      </c>
      <c r="B2026" s="7">
        <v>2748</v>
      </c>
      <c r="C2026" s="7">
        <v>1.55</v>
      </c>
      <c r="D2026" s="7">
        <v>4.26</v>
      </c>
      <c r="E2026" s="7">
        <f t="shared" si="31"/>
        <v>2.7483870967741932</v>
      </c>
      <c r="F2026" s="9" t="s">
        <v>2348</v>
      </c>
    </row>
    <row r="2027" spans="1:6" x14ac:dyDescent="0.25">
      <c r="A2027" s="7" t="s">
        <v>2203</v>
      </c>
      <c r="B2027" s="7">
        <v>518</v>
      </c>
      <c r="C2027" s="7">
        <v>0.57499999999999996</v>
      </c>
      <c r="D2027" s="7">
        <v>3.0049999999999999</v>
      </c>
      <c r="E2027" s="7">
        <f t="shared" si="31"/>
        <v>5.2260869565217396</v>
      </c>
      <c r="F2027" s="9" t="s">
        <v>4</v>
      </c>
    </row>
    <row r="2028" spans="1:6" x14ac:dyDescent="0.25">
      <c r="A2028" s="7" t="s">
        <v>2204</v>
      </c>
      <c r="B2028" s="7">
        <v>1857</v>
      </c>
      <c r="C2028" s="7">
        <v>0.625</v>
      </c>
      <c r="D2028" s="7">
        <v>1.1850000000000001</v>
      </c>
      <c r="E2028" s="7">
        <f t="shared" si="31"/>
        <v>1.8960000000000001</v>
      </c>
      <c r="F2028" s="9" t="s">
        <v>4</v>
      </c>
    </row>
    <row r="2029" spans="1:6" x14ac:dyDescent="0.25">
      <c r="A2029" s="7" t="s">
        <v>2205</v>
      </c>
      <c r="B2029" s="7">
        <v>744</v>
      </c>
      <c r="C2029" s="7">
        <v>0.46500000000000002</v>
      </c>
      <c r="D2029" s="7">
        <v>1.02</v>
      </c>
      <c r="E2029" s="7">
        <f t="shared" si="31"/>
        <v>2.193548387096774</v>
      </c>
      <c r="F2029" s="9" t="s">
        <v>4</v>
      </c>
    </row>
    <row r="2030" spans="1:6" x14ac:dyDescent="0.25">
      <c r="A2030" s="7" t="s">
        <v>2206</v>
      </c>
      <c r="B2030" s="7">
        <v>243</v>
      </c>
      <c r="C2030" s="7">
        <v>1.25</v>
      </c>
      <c r="D2030" s="7">
        <v>2.9950000000000001</v>
      </c>
      <c r="E2030" s="7">
        <f t="shared" si="31"/>
        <v>2.3959999999999999</v>
      </c>
      <c r="F2030" s="9" t="s">
        <v>322</v>
      </c>
    </row>
    <row r="2031" spans="1:6" x14ac:dyDescent="0.25">
      <c r="A2031" s="7" t="s">
        <v>2207</v>
      </c>
      <c r="B2031" s="7">
        <v>312</v>
      </c>
      <c r="C2031" s="7">
        <v>0.01</v>
      </c>
      <c r="D2031" s="7">
        <v>1.0249999999999999</v>
      </c>
      <c r="E2031" s="7">
        <f t="shared" si="31"/>
        <v>102.49999999999999</v>
      </c>
      <c r="F2031" s="9" t="s">
        <v>2928</v>
      </c>
    </row>
    <row r="2032" spans="1:6" x14ac:dyDescent="0.25">
      <c r="A2032" s="7" t="s">
        <v>2208</v>
      </c>
      <c r="B2032" s="7">
        <v>964</v>
      </c>
      <c r="C2032" s="7">
        <v>0.6</v>
      </c>
      <c r="D2032" s="7">
        <v>1.61</v>
      </c>
      <c r="E2032" s="7">
        <f t="shared" si="31"/>
        <v>2.6833333333333336</v>
      </c>
      <c r="F2032" s="9" t="s">
        <v>2929</v>
      </c>
    </row>
    <row r="2033" spans="1:6" x14ac:dyDescent="0.25">
      <c r="A2033" s="7" t="s">
        <v>2209</v>
      </c>
      <c r="B2033" s="7">
        <v>3203</v>
      </c>
      <c r="C2033" s="7">
        <v>0.67500000000000004</v>
      </c>
      <c r="D2033" s="7">
        <v>1.07</v>
      </c>
      <c r="E2033" s="7">
        <f t="shared" si="31"/>
        <v>1.5851851851851853</v>
      </c>
      <c r="F2033" s="9" t="s">
        <v>2900</v>
      </c>
    </row>
    <row r="2034" spans="1:6" x14ac:dyDescent="0.25">
      <c r="A2034" s="7" t="s">
        <v>2210</v>
      </c>
      <c r="B2034" s="7">
        <v>566</v>
      </c>
      <c r="C2034" s="7">
        <v>1.115</v>
      </c>
      <c r="D2034" s="7">
        <v>2.93</v>
      </c>
      <c r="E2034" s="7">
        <f t="shared" si="31"/>
        <v>2.6278026905829597</v>
      </c>
      <c r="F2034" s="9" t="s">
        <v>3</v>
      </c>
    </row>
    <row r="2035" spans="1:6" x14ac:dyDescent="0.25">
      <c r="A2035" s="7" t="s">
        <v>28</v>
      </c>
      <c r="B2035" s="7">
        <v>545</v>
      </c>
      <c r="C2035" s="7">
        <v>2.415</v>
      </c>
      <c r="D2035" s="7">
        <v>11.83</v>
      </c>
      <c r="E2035" s="7">
        <f t="shared" si="31"/>
        <v>4.8985507246376807</v>
      </c>
      <c r="F2035" s="9" t="s">
        <v>3</v>
      </c>
    </row>
    <row r="2036" spans="1:6" x14ac:dyDescent="0.25">
      <c r="A2036" s="7" t="s">
        <v>2211</v>
      </c>
      <c r="B2036" s="7">
        <v>258</v>
      </c>
      <c r="C2036" s="7">
        <v>2.85</v>
      </c>
      <c r="D2036" s="7">
        <v>9.64</v>
      </c>
      <c r="E2036" s="7">
        <f t="shared" si="31"/>
        <v>3.3824561403508775</v>
      </c>
      <c r="F2036" s="9" t="s">
        <v>3</v>
      </c>
    </row>
    <row r="2037" spans="1:6" x14ac:dyDescent="0.25">
      <c r="A2037" s="7" t="s">
        <v>2212</v>
      </c>
      <c r="B2037" s="7">
        <v>1675.74</v>
      </c>
      <c r="C2037" s="7">
        <v>2.1850000000000001</v>
      </c>
      <c r="D2037" s="7">
        <v>7.13</v>
      </c>
      <c r="E2037" s="7">
        <f t="shared" si="31"/>
        <v>3.263157894736842</v>
      </c>
      <c r="F2037" s="9" t="s">
        <v>4</v>
      </c>
    </row>
    <row r="2038" spans="1:6" x14ac:dyDescent="0.25">
      <c r="A2038" s="7" t="s">
        <v>2213</v>
      </c>
      <c r="B2038" s="7">
        <v>898</v>
      </c>
      <c r="C2038" s="7">
        <v>276.92</v>
      </c>
      <c r="D2038" s="7">
        <v>545.66499999999996</v>
      </c>
      <c r="E2038" s="7">
        <f t="shared" si="31"/>
        <v>1.9704788386537626</v>
      </c>
      <c r="F2038" s="9" t="s">
        <v>6</v>
      </c>
    </row>
    <row r="2039" spans="1:6" x14ac:dyDescent="0.25">
      <c r="A2039" s="7" t="s">
        <v>89</v>
      </c>
      <c r="B2039" s="7">
        <v>828</v>
      </c>
      <c r="C2039" s="7">
        <v>85.99</v>
      </c>
      <c r="D2039" s="7">
        <v>209.87</v>
      </c>
      <c r="E2039" s="7">
        <f t="shared" si="31"/>
        <v>2.4406326317013609</v>
      </c>
      <c r="F2039" s="9" t="s">
        <v>6</v>
      </c>
    </row>
    <row r="2040" spans="1:6" x14ac:dyDescent="0.25">
      <c r="A2040" s="7" t="s">
        <v>2214</v>
      </c>
      <c r="B2040" s="7">
        <v>986</v>
      </c>
      <c r="C2040" s="7">
        <v>1066.05</v>
      </c>
      <c r="D2040" s="7">
        <v>1639.28</v>
      </c>
      <c r="E2040" s="7">
        <f t="shared" si="31"/>
        <v>1.5377139909009896</v>
      </c>
      <c r="F2040" s="9" t="s">
        <v>6</v>
      </c>
    </row>
    <row r="2041" spans="1:6" x14ac:dyDescent="0.25">
      <c r="A2041" s="7" t="s">
        <v>2215</v>
      </c>
      <c r="B2041" s="7">
        <v>1092</v>
      </c>
      <c r="C2041" s="7">
        <v>0.56999999999999995</v>
      </c>
      <c r="D2041" s="7">
        <v>3.7149999999999999</v>
      </c>
      <c r="E2041" s="7">
        <f t="shared" si="31"/>
        <v>6.5175438596491233</v>
      </c>
      <c r="F2041" s="9" t="s">
        <v>2637</v>
      </c>
    </row>
    <row r="2042" spans="1:6" x14ac:dyDescent="0.25">
      <c r="A2042" s="7" t="s">
        <v>149</v>
      </c>
      <c r="B2042" s="7">
        <v>1304</v>
      </c>
      <c r="C2042" s="7">
        <v>0.8</v>
      </c>
      <c r="D2042" s="7">
        <v>4.8849999999999998</v>
      </c>
      <c r="E2042" s="7">
        <f t="shared" si="31"/>
        <v>6.1062499999999993</v>
      </c>
      <c r="F2042" s="9" t="s">
        <v>15</v>
      </c>
    </row>
    <row r="2043" spans="1:6" x14ac:dyDescent="0.25">
      <c r="A2043" s="7" t="s">
        <v>2216</v>
      </c>
      <c r="B2043" s="7">
        <v>554</v>
      </c>
      <c r="C2043" s="7">
        <v>0.62</v>
      </c>
      <c r="D2043" s="7">
        <v>1.41</v>
      </c>
      <c r="E2043" s="7">
        <f t="shared" si="31"/>
        <v>2.2741935483870965</v>
      </c>
      <c r="F2043" s="9" t="s">
        <v>354</v>
      </c>
    </row>
    <row r="2044" spans="1:6" x14ac:dyDescent="0.25">
      <c r="A2044" s="7" t="s">
        <v>2217</v>
      </c>
      <c r="B2044" s="7">
        <v>815</v>
      </c>
      <c r="C2044" s="7">
        <v>0.69499999999999995</v>
      </c>
      <c r="D2044" s="7">
        <v>1.4</v>
      </c>
      <c r="E2044" s="7">
        <f t="shared" si="31"/>
        <v>2.014388489208633</v>
      </c>
      <c r="F2044" s="9" t="s">
        <v>354</v>
      </c>
    </row>
    <row r="2045" spans="1:6" x14ac:dyDescent="0.25">
      <c r="A2045" s="7" t="s">
        <v>2218</v>
      </c>
      <c r="B2045" s="7">
        <v>829</v>
      </c>
      <c r="C2045" s="7">
        <v>15.025</v>
      </c>
      <c r="D2045" s="7">
        <v>32.479999999999997</v>
      </c>
      <c r="E2045" s="7">
        <f t="shared" si="31"/>
        <v>2.1617304492512477</v>
      </c>
      <c r="F2045" s="9" t="s">
        <v>4</v>
      </c>
    </row>
    <row r="2046" spans="1:6" x14ac:dyDescent="0.25">
      <c r="A2046" s="7" t="s">
        <v>230</v>
      </c>
      <c r="B2046" s="7">
        <v>1203</v>
      </c>
      <c r="C2046" s="7">
        <v>12.865</v>
      </c>
      <c r="D2046" s="7">
        <v>49.3</v>
      </c>
      <c r="E2046" s="7">
        <f t="shared" si="31"/>
        <v>3.8321026039642438</v>
      </c>
      <c r="F2046" s="9" t="s">
        <v>407</v>
      </c>
    </row>
    <row r="2047" spans="1:6" x14ac:dyDescent="0.25">
      <c r="A2047" s="7" t="s">
        <v>2219</v>
      </c>
      <c r="B2047" s="7">
        <v>1137</v>
      </c>
      <c r="C2047" s="7">
        <v>0.29499999999999998</v>
      </c>
      <c r="D2047" s="7">
        <v>1.0149999999999999</v>
      </c>
      <c r="E2047" s="7">
        <f t="shared" si="31"/>
        <v>3.4406779661016946</v>
      </c>
      <c r="F2047" s="9" t="s">
        <v>407</v>
      </c>
    </row>
    <row r="2048" spans="1:6" x14ac:dyDescent="0.25">
      <c r="A2048" s="7" t="s">
        <v>2220</v>
      </c>
      <c r="B2048" s="7">
        <v>3399</v>
      </c>
      <c r="C2048" s="7">
        <v>2.62</v>
      </c>
      <c r="D2048" s="7">
        <v>4.5999999999999996</v>
      </c>
      <c r="E2048" s="7">
        <f t="shared" ref="E2048:E2087" si="32">D2048/C2048</f>
        <v>1.7557251908396945</v>
      </c>
      <c r="F2048" s="9" t="s">
        <v>2930</v>
      </c>
    </row>
    <row r="2049" spans="1:6" x14ac:dyDescent="0.25">
      <c r="A2049" s="7" t="s">
        <v>2221</v>
      </c>
      <c r="B2049" s="7">
        <v>2789</v>
      </c>
      <c r="C2049" s="7">
        <v>0.72</v>
      </c>
      <c r="D2049" s="7">
        <v>1.5149999999999999</v>
      </c>
      <c r="E2049" s="7">
        <f t="shared" si="32"/>
        <v>2.1041666666666665</v>
      </c>
      <c r="F2049" s="9" t="s">
        <v>11</v>
      </c>
    </row>
    <row r="2050" spans="1:6" x14ac:dyDescent="0.25">
      <c r="A2050" s="7" t="s">
        <v>2222</v>
      </c>
      <c r="B2050" s="7">
        <v>1350</v>
      </c>
      <c r="C2050" s="7">
        <v>32.465000000000003</v>
      </c>
      <c r="D2050" s="7">
        <v>72.775000000000006</v>
      </c>
      <c r="E2050" s="7">
        <f t="shared" si="32"/>
        <v>2.2416448482981672</v>
      </c>
      <c r="F2050" s="9" t="s">
        <v>2468</v>
      </c>
    </row>
    <row r="2051" spans="1:6" x14ac:dyDescent="0.25">
      <c r="A2051" s="7" t="s">
        <v>2223</v>
      </c>
      <c r="B2051" s="7">
        <v>1491</v>
      </c>
      <c r="C2051" s="7">
        <v>4.4800000000000004</v>
      </c>
      <c r="D2051" s="7">
        <v>7.8049999999999997</v>
      </c>
      <c r="E2051" s="7">
        <f t="shared" si="32"/>
        <v>1.7421874999999998</v>
      </c>
      <c r="F2051" s="9" t="s">
        <v>2303</v>
      </c>
    </row>
    <row r="2052" spans="1:6" x14ac:dyDescent="0.25">
      <c r="A2052" s="7" t="s">
        <v>2224</v>
      </c>
      <c r="B2052" s="7">
        <v>1618</v>
      </c>
      <c r="C2052" s="7">
        <v>0.73</v>
      </c>
      <c r="D2052" s="7">
        <v>1.86</v>
      </c>
      <c r="E2052" s="7">
        <f t="shared" si="32"/>
        <v>2.5479452054794525</v>
      </c>
      <c r="F2052" s="9" t="s">
        <v>2931</v>
      </c>
    </row>
    <row r="2053" spans="1:6" x14ac:dyDescent="0.25">
      <c r="A2053" s="7" t="s">
        <v>2225</v>
      </c>
      <c r="B2053" s="7">
        <v>946</v>
      </c>
      <c r="C2053" s="7">
        <v>2.6949999999999998</v>
      </c>
      <c r="D2053" s="7">
        <v>4.32</v>
      </c>
      <c r="E2053" s="7">
        <f t="shared" si="32"/>
        <v>1.6029684601113174</v>
      </c>
      <c r="F2053" s="9" t="s">
        <v>2932</v>
      </c>
    </row>
    <row r="2054" spans="1:6" x14ac:dyDescent="0.25">
      <c r="A2054" s="7" t="s">
        <v>2226</v>
      </c>
      <c r="B2054" s="7">
        <v>2460.94</v>
      </c>
      <c r="C2054" s="7">
        <v>2.085</v>
      </c>
      <c r="D2054" s="7">
        <v>3.92</v>
      </c>
      <c r="E2054" s="7">
        <f t="shared" si="32"/>
        <v>1.880095923261391</v>
      </c>
      <c r="F2054" s="9" t="s">
        <v>2262</v>
      </c>
    </row>
    <row r="2055" spans="1:6" x14ac:dyDescent="0.25">
      <c r="A2055" s="7" t="s">
        <v>2227</v>
      </c>
      <c r="B2055" s="7">
        <v>1305</v>
      </c>
      <c r="C2055" s="7">
        <v>0.80500000000000005</v>
      </c>
      <c r="D2055" s="7">
        <v>1.59</v>
      </c>
      <c r="E2055" s="7">
        <f t="shared" si="32"/>
        <v>1.9751552795031055</v>
      </c>
      <c r="F2055" s="9" t="s">
        <v>2319</v>
      </c>
    </row>
    <row r="2056" spans="1:6" x14ac:dyDescent="0.25">
      <c r="A2056" s="7" t="s">
        <v>2228</v>
      </c>
      <c r="B2056" s="7">
        <v>735</v>
      </c>
      <c r="C2056" s="7">
        <v>0.52500000000000002</v>
      </c>
      <c r="D2056" s="7">
        <v>1.0049999999999999</v>
      </c>
      <c r="E2056" s="7">
        <f t="shared" si="32"/>
        <v>1.9142857142857139</v>
      </c>
      <c r="F2056" s="9" t="s">
        <v>2933</v>
      </c>
    </row>
    <row r="2057" spans="1:6" x14ac:dyDescent="0.25">
      <c r="A2057" s="7" t="s">
        <v>2229</v>
      </c>
      <c r="B2057" s="7">
        <v>1575</v>
      </c>
      <c r="C2057" s="7">
        <v>0.44500000000000001</v>
      </c>
      <c r="D2057" s="7">
        <v>1.91</v>
      </c>
      <c r="E2057" s="7">
        <f t="shared" si="32"/>
        <v>4.2921348314606735</v>
      </c>
      <c r="F2057" s="9" t="s">
        <v>10</v>
      </c>
    </row>
    <row r="2058" spans="1:6" x14ac:dyDescent="0.25">
      <c r="A2058" s="7" t="s">
        <v>2230</v>
      </c>
      <c r="B2058" s="7">
        <v>1633</v>
      </c>
      <c r="C2058" s="7">
        <v>0.87</v>
      </c>
      <c r="D2058" s="7">
        <v>2.4300000000000002</v>
      </c>
      <c r="E2058" s="7">
        <f t="shared" si="32"/>
        <v>2.7931034482758621</v>
      </c>
      <c r="F2058" s="9" t="s">
        <v>2259</v>
      </c>
    </row>
    <row r="2059" spans="1:6" x14ac:dyDescent="0.25">
      <c r="A2059" s="7" t="s">
        <v>2231</v>
      </c>
      <c r="B2059" s="7">
        <v>1533</v>
      </c>
      <c r="C2059" s="7">
        <v>0.55500000000000005</v>
      </c>
      <c r="D2059" s="7">
        <v>1.0900000000000001</v>
      </c>
      <c r="E2059" s="7">
        <f t="shared" si="32"/>
        <v>1.9639639639639639</v>
      </c>
      <c r="F2059" s="9" t="s">
        <v>2934</v>
      </c>
    </row>
    <row r="2060" spans="1:6" x14ac:dyDescent="0.25">
      <c r="A2060" s="7" t="s">
        <v>75</v>
      </c>
      <c r="B2060" s="7">
        <v>1921.77</v>
      </c>
      <c r="C2060" s="7">
        <v>18.98</v>
      </c>
      <c r="D2060" s="7">
        <v>46.854999999999997</v>
      </c>
      <c r="E2060" s="7">
        <f t="shared" si="32"/>
        <v>2.4686512118018964</v>
      </c>
      <c r="F2060" s="9" t="s">
        <v>4</v>
      </c>
    </row>
    <row r="2061" spans="1:6" x14ac:dyDescent="0.25">
      <c r="A2061" s="7" t="s">
        <v>2232</v>
      </c>
      <c r="B2061" s="7">
        <v>1912.83</v>
      </c>
      <c r="C2061" s="7">
        <v>181.405</v>
      </c>
      <c r="D2061" s="7">
        <v>329.33499999999998</v>
      </c>
      <c r="E2061" s="7">
        <f t="shared" si="32"/>
        <v>1.8154681513739972</v>
      </c>
      <c r="F2061" s="9" t="s">
        <v>2864</v>
      </c>
    </row>
    <row r="2062" spans="1:6" x14ac:dyDescent="0.25">
      <c r="A2062" s="7" t="s">
        <v>2233</v>
      </c>
      <c r="B2062" s="7">
        <v>288</v>
      </c>
      <c r="C2062" s="7">
        <v>1.2350000000000001</v>
      </c>
      <c r="D2062" s="7">
        <v>2.58</v>
      </c>
      <c r="E2062" s="7">
        <f t="shared" si="32"/>
        <v>2.0890688259109309</v>
      </c>
      <c r="F2062" s="9" t="s">
        <v>4</v>
      </c>
    </row>
    <row r="2063" spans="1:6" x14ac:dyDescent="0.25">
      <c r="A2063" s="7" t="s">
        <v>2234</v>
      </c>
      <c r="B2063" s="7">
        <v>237</v>
      </c>
      <c r="C2063" s="7">
        <v>0.46500000000000002</v>
      </c>
      <c r="D2063" s="7">
        <v>1.17</v>
      </c>
      <c r="E2063" s="7">
        <f t="shared" si="32"/>
        <v>2.5161290322580641</v>
      </c>
      <c r="F2063" s="9" t="s">
        <v>4</v>
      </c>
    </row>
    <row r="2064" spans="1:6" x14ac:dyDescent="0.25">
      <c r="A2064" s="7" t="s">
        <v>2235</v>
      </c>
      <c r="B2064" s="7">
        <v>1324</v>
      </c>
      <c r="C2064" s="7">
        <v>0.54</v>
      </c>
      <c r="D2064" s="7">
        <v>1.125</v>
      </c>
      <c r="E2064" s="7">
        <f t="shared" si="32"/>
        <v>2.083333333333333</v>
      </c>
      <c r="F2064" s="9" t="s">
        <v>2466</v>
      </c>
    </row>
    <row r="2065" spans="1:6" x14ac:dyDescent="0.25">
      <c r="A2065" s="7" t="s">
        <v>2236</v>
      </c>
      <c r="B2065" s="7">
        <v>1708</v>
      </c>
      <c r="C2065" s="7">
        <v>0.5</v>
      </c>
      <c r="D2065" s="7">
        <v>1.82</v>
      </c>
      <c r="E2065" s="7">
        <f t="shared" si="32"/>
        <v>3.64</v>
      </c>
      <c r="F2065" s="9" t="s">
        <v>2577</v>
      </c>
    </row>
    <row r="2066" spans="1:6" x14ac:dyDescent="0.25">
      <c r="A2066" s="7" t="s">
        <v>2237</v>
      </c>
      <c r="B2066" s="7">
        <v>255</v>
      </c>
      <c r="C2066" s="7">
        <v>48.424999999999997</v>
      </c>
      <c r="D2066" s="7">
        <v>103.235</v>
      </c>
      <c r="E2066" s="7">
        <f t="shared" si="32"/>
        <v>2.1318533815178111</v>
      </c>
      <c r="F2066" s="9" t="s">
        <v>2935</v>
      </c>
    </row>
    <row r="2067" spans="1:6" x14ac:dyDescent="0.25">
      <c r="A2067" s="7" t="s">
        <v>2238</v>
      </c>
      <c r="B2067" s="7">
        <v>3020</v>
      </c>
      <c r="C2067" s="7">
        <v>0.42</v>
      </c>
      <c r="D2067" s="7">
        <v>1.7</v>
      </c>
      <c r="E2067" s="7">
        <f t="shared" si="32"/>
        <v>4.0476190476190474</v>
      </c>
      <c r="F2067" s="9" t="s">
        <v>2936</v>
      </c>
    </row>
    <row r="2068" spans="1:6" x14ac:dyDescent="0.25">
      <c r="A2068" s="7" t="s">
        <v>2239</v>
      </c>
      <c r="B2068" s="7">
        <v>807</v>
      </c>
      <c r="C2068" s="7">
        <v>1.155</v>
      </c>
      <c r="D2068" s="7">
        <v>2.1850000000000001</v>
      </c>
      <c r="E2068" s="7">
        <f t="shared" si="32"/>
        <v>1.8917748917748918</v>
      </c>
      <c r="F2068" s="9" t="s">
        <v>4</v>
      </c>
    </row>
    <row r="2069" spans="1:6" x14ac:dyDescent="0.25">
      <c r="A2069" s="7" t="s">
        <v>260</v>
      </c>
      <c r="B2069" s="7">
        <v>468</v>
      </c>
      <c r="C2069" s="7">
        <v>10.7</v>
      </c>
      <c r="D2069" s="7">
        <v>27.535</v>
      </c>
      <c r="E2069" s="7">
        <f t="shared" si="32"/>
        <v>2.5733644859813087</v>
      </c>
      <c r="F2069" s="9" t="s">
        <v>4</v>
      </c>
    </row>
    <row r="2070" spans="1:6" x14ac:dyDescent="0.25">
      <c r="A2070" s="7" t="s">
        <v>2240</v>
      </c>
      <c r="B2070" s="7">
        <v>387</v>
      </c>
      <c r="C2070" s="7">
        <v>23.324999999999999</v>
      </c>
      <c r="D2070" s="7">
        <v>50.14</v>
      </c>
      <c r="E2070" s="7">
        <f t="shared" si="32"/>
        <v>2.1496248660235802</v>
      </c>
      <c r="F2070" s="9" t="s">
        <v>4</v>
      </c>
    </row>
    <row r="2071" spans="1:6" x14ac:dyDescent="0.25">
      <c r="A2071" s="7" t="s">
        <v>2241</v>
      </c>
      <c r="B2071" s="7">
        <v>546</v>
      </c>
      <c r="C2071" s="7">
        <v>1.02</v>
      </c>
      <c r="D2071" s="7">
        <v>1.61</v>
      </c>
      <c r="E2071" s="7">
        <f t="shared" si="32"/>
        <v>1.5784313725490198</v>
      </c>
      <c r="F2071" s="9" t="s">
        <v>11</v>
      </c>
    </row>
    <row r="2072" spans="1:6" x14ac:dyDescent="0.25">
      <c r="A2072" s="7" t="s">
        <v>2242</v>
      </c>
      <c r="B2072" s="7">
        <v>1493</v>
      </c>
      <c r="C2072" s="7">
        <v>1.1399999999999999</v>
      </c>
      <c r="D2072" s="7">
        <v>2.1800000000000002</v>
      </c>
      <c r="E2072" s="7">
        <f t="shared" si="32"/>
        <v>1.9122807017543864</v>
      </c>
      <c r="F2072" s="9" t="s">
        <v>2937</v>
      </c>
    </row>
    <row r="2073" spans="1:6" x14ac:dyDescent="0.25">
      <c r="A2073" s="7" t="s">
        <v>2243</v>
      </c>
      <c r="B2073" s="7">
        <v>2046</v>
      </c>
      <c r="C2073" s="7">
        <v>1.9550000000000001</v>
      </c>
      <c r="D2073" s="7">
        <v>4.4000000000000004</v>
      </c>
      <c r="E2073" s="7">
        <f t="shared" si="32"/>
        <v>2.2506393861892584</v>
      </c>
      <c r="F2073" s="9" t="s">
        <v>2601</v>
      </c>
    </row>
    <row r="2074" spans="1:6" x14ac:dyDescent="0.25">
      <c r="A2074" s="7" t="s">
        <v>2244</v>
      </c>
      <c r="B2074" s="7">
        <v>675</v>
      </c>
      <c r="C2074" s="7">
        <v>3.335</v>
      </c>
      <c r="D2074" s="7">
        <v>9.8049999999999997</v>
      </c>
      <c r="E2074" s="7">
        <f t="shared" si="32"/>
        <v>2.940029985007496</v>
      </c>
      <c r="F2074" s="9" t="s">
        <v>2549</v>
      </c>
    </row>
    <row r="2075" spans="1:6" x14ac:dyDescent="0.25">
      <c r="A2075" s="7" t="s">
        <v>117</v>
      </c>
      <c r="B2075" s="7">
        <v>878</v>
      </c>
      <c r="C2075" s="7">
        <v>34.234999999999999</v>
      </c>
      <c r="D2075" s="7">
        <v>80.3</v>
      </c>
      <c r="E2075" s="7">
        <f t="shared" si="32"/>
        <v>2.3455527968453338</v>
      </c>
      <c r="F2075" s="9" t="s">
        <v>343</v>
      </c>
    </row>
    <row r="2076" spans="1:6" x14ac:dyDescent="0.25">
      <c r="A2076" s="7" t="s">
        <v>2245</v>
      </c>
      <c r="B2076" s="7">
        <v>1097</v>
      </c>
      <c r="C2076" s="7">
        <v>2.1850000000000001</v>
      </c>
      <c r="D2076" s="7">
        <v>6.415</v>
      </c>
      <c r="E2076" s="7">
        <f t="shared" si="32"/>
        <v>2.9359267734553773</v>
      </c>
      <c r="F2076" s="9" t="s">
        <v>343</v>
      </c>
    </row>
    <row r="2077" spans="1:6" x14ac:dyDescent="0.25">
      <c r="A2077" s="7" t="s">
        <v>2246</v>
      </c>
      <c r="B2077" s="7">
        <v>817</v>
      </c>
      <c r="C2077" s="7">
        <v>2.13</v>
      </c>
      <c r="D2077" s="7">
        <v>6.18</v>
      </c>
      <c r="E2077" s="7">
        <f t="shared" si="32"/>
        <v>2.9014084507042255</v>
      </c>
      <c r="F2077" s="9" t="s">
        <v>4</v>
      </c>
    </row>
    <row r="2078" spans="1:6" x14ac:dyDescent="0.25">
      <c r="A2078" s="7" t="s">
        <v>2247</v>
      </c>
      <c r="B2078" s="7">
        <v>864</v>
      </c>
      <c r="C2078" s="7">
        <v>682.82500000000005</v>
      </c>
      <c r="D2078" s="7">
        <v>1139.4100000000001</v>
      </c>
      <c r="E2078" s="7">
        <f t="shared" si="32"/>
        <v>1.6686705964192876</v>
      </c>
      <c r="F2078" s="9" t="s">
        <v>2604</v>
      </c>
    </row>
    <row r="2079" spans="1:6" x14ac:dyDescent="0.25">
      <c r="A2079" s="7" t="s">
        <v>2248</v>
      </c>
      <c r="B2079" s="7">
        <v>3524</v>
      </c>
      <c r="C2079" s="7">
        <v>2.3250000000000002</v>
      </c>
      <c r="D2079" s="7">
        <v>3.81</v>
      </c>
      <c r="E2079" s="7">
        <f t="shared" si="32"/>
        <v>1.6387096774193548</v>
      </c>
      <c r="F2079" s="9" t="s">
        <v>2938</v>
      </c>
    </row>
    <row r="2080" spans="1:6" x14ac:dyDescent="0.25">
      <c r="A2080" s="7" t="s">
        <v>2249</v>
      </c>
      <c r="B2080" s="7">
        <v>1074</v>
      </c>
      <c r="C2080" s="7">
        <v>1.2450000000000001</v>
      </c>
      <c r="D2080" s="7">
        <v>1.89</v>
      </c>
      <c r="E2080" s="7">
        <f t="shared" si="32"/>
        <v>1.5180722891566263</v>
      </c>
      <c r="F2080" s="9" t="s">
        <v>4</v>
      </c>
    </row>
    <row r="2081" spans="1:6" x14ac:dyDescent="0.25">
      <c r="A2081" s="7" t="s">
        <v>2250</v>
      </c>
      <c r="B2081" s="7">
        <v>327</v>
      </c>
      <c r="C2081" s="7">
        <v>3.82</v>
      </c>
      <c r="D2081" s="7">
        <v>5.79</v>
      </c>
      <c r="E2081" s="7">
        <f t="shared" si="32"/>
        <v>1.5157068062827226</v>
      </c>
      <c r="F2081" s="9" t="s">
        <v>4</v>
      </c>
    </row>
    <row r="2082" spans="1:6" x14ac:dyDescent="0.25">
      <c r="A2082" s="7" t="s">
        <v>2251</v>
      </c>
      <c r="B2082" s="7">
        <v>1619</v>
      </c>
      <c r="C2082" s="7">
        <v>0.64500000000000002</v>
      </c>
      <c r="D2082" s="7">
        <v>1.2150000000000001</v>
      </c>
      <c r="E2082" s="7">
        <f t="shared" si="32"/>
        <v>1.8837209302325582</v>
      </c>
      <c r="F2082" s="9" t="s">
        <v>2523</v>
      </c>
    </row>
    <row r="2083" spans="1:6" x14ac:dyDescent="0.25">
      <c r="A2083" s="7" t="s">
        <v>2252</v>
      </c>
      <c r="B2083" s="7">
        <v>2899</v>
      </c>
      <c r="C2083" s="7">
        <v>0.57999999999999996</v>
      </c>
      <c r="D2083" s="7">
        <v>1.03</v>
      </c>
      <c r="E2083" s="7">
        <f t="shared" si="32"/>
        <v>1.7758620689655173</v>
      </c>
      <c r="F2083" s="9" t="s">
        <v>2546</v>
      </c>
    </row>
    <row r="2084" spans="1:6" x14ac:dyDescent="0.25">
      <c r="A2084" s="7" t="s">
        <v>2253</v>
      </c>
      <c r="B2084" s="7">
        <v>2031</v>
      </c>
      <c r="C2084" s="7">
        <v>0.65</v>
      </c>
      <c r="D2084" s="7">
        <v>3.75</v>
      </c>
      <c r="E2084" s="7">
        <f t="shared" si="32"/>
        <v>5.7692307692307692</v>
      </c>
      <c r="F2084" s="9" t="s">
        <v>2313</v>
      </c>
    </row>
    <row r="2085" spans="1:6" x14ac:dyDescent="0.25">
      <c r="A2085" s="7" t="s">
        <v>2254</v>
      </c>
      <c r="B2085" s="7">
        <v>2475.52</v>
      </c>
      <c r="C2085" s="7">
        <v>4.2350000000000003</v>
      </c>
      <c r="D2085" s="7">
        <v>7.11</v>
      </c>
      <c r="E2085" s="7">
        <f t="shared" si="32"/>
        <v>1.6788665879574971</v>
      </c>
      <c r="F2085" s="9" t="s">
        <v>4</v>
      </c>
    </row>
    <row r="2086" spans="1:6" x14ac:dyDescent="0.25">
      <c r="A2086" s="7" t="s">
        <v>2255</v>
      </c>
      <c r="B2086" s="7">
        <v>372</v>
      </c>
      <c r="C2086" s="7">
        <v>3.16</v>
      </c>
      <c r="D2086" s="7">
        <v>8.49</v>
      </c>
      <c r="E2086" s="7">
        <f t="shared" si="32"/>
        <v>2.6867088607594938</v>
      </c>
      <c r="F2086" s="9" t="s">
        <v>2290</v>
      </c>
    </row>
    <row r="2087" spans="1:6" x14ac:dyDescent="0.25">
      <c r="A2087" s="12" t="s">
        <v>2256</v>
      </c>
      <c r="B2087" s="12">
        <v>1391</v>
      </c>
      <c r="C2087" s="12">
        <v>1.41</v>
      </c>
      <c r="D2087" s="12">
        <v>2.9449999999999998</v>
      </c>
      <c r="E2087" s="12">
        <f t="shared" si="32"/>
        <v>2.0886524822695036</v>
      </c>
      <c r="F2087" s="13" t="s">
        <v>2679</v>
      </c>
    </row>
    <row r="2088" spans="1:6" x14ac:dyDescent="0.25">
      <c r="F2088" s="11"/>
    </row>
    <row r="2089" spans="1:6" x14ac:dyDescent="0.25">
      <c r="F2089" s="11"/>
    </row>
    <row r="2090" spans="1:6" x14ac:dyDescent="0.25">
      <c r="F2090" s="11"/>
    </row>
    <row r="2091" spans="1:6" x14ac:dyDescent="0.25">
      <c r="F2091" s="11"/>
    </row>
    <row r="2092" spans="1:6" x14ac:dyDescent="0.25">
      <c r="F2092" s="11"/>
    </row>
    <row r="2093" spans="1:6" x14ac:dyDescent="0.25">
      <c r="F2093" s="11"/>
    </row>
    <row r="2094" spans="1:6" x14ac:dyDescent="0.25">
      <c r="F2094" s="11"/>
    </row>
    <row r="2095" spans="1:6" x14ac:dyDescent="0.25">
      <c r="F2095" s="11"/>
    </row>
    <row r="2096" spans="1:6" x14ac:dyDescent="0.25">
      <c r="F2096" s="11"/>
    </row>
    <row r="2097" spans="6:6" x14ac:dyDescent="0.25">
      <c r="F2097" s="11"/>
    </row>
    <row r="2098" spans="6:6" x14ac:dyDescent="0.25">
      <c r="F2098" s="11"/>
    </row>
    <row r="2099" spans="6:6" x14ac:dyDescent="0.25">
      <c r="F2099" s="11"/>
    </row>
    <row r="2100" spans="6:6" x14ac:dyDescent="0.25">
      <c r="F2100" s="11"/>
    </row>
    <row r="2101" spans="6:6" x14ac:dyDescent="0.25">
      <c r="F2101" s="11"/>
    </row>
    <row r="2102" spans="6:6" x14ac:dyDescent="0.25">
      <c r="F2102" s="11"/>
    </row>
    <row r="2103" spans="6:6" x14ac:dyDescent="0.25">
      <c r="F2103" s="11"/>
    </row>
    <row r="2104" spans="6:6" x14ac:dyDescent="0.25">
      <c r="F2104" s="11"/>
    </row>
    <row r="2105" spans="6:6" x14ac:dyDescent="0.25">
      <c r="F2105" s="11"/>
    </row>
    <row r="2106" spans="6:6" x14ac:dyDescent="0.25">
      <c r="F2106" s="11"/>
    </row>
    <row r="2107" spans="6:6" x14ac:dyDescent="0.25">
      <c r="F2107" s="11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28T12:49:52Z</dcterms:modified>
</cp:coreProperties>
</file>